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/>
  <mc:AlternateContent xmlns:mc="http://schemas.openxmlformats.org/markup-compatibility/2006">
    <mc:Choice Requires="x15">
      <x15ac:absPath xmlns:x15ac="http://schemas.microsoft.com/office/spreadsheetml/2010/11/ac" url="/Users/ashih/Library/CloudStorage/OneDrive-SCH/MANUSCRIPT/Manuscript Sargent Capillary EM/"/>
    </mc:Choice>
  </mc:AlternateContent>
  <xr:revisionPtr revIDLastSave="0" documentId="13_ncr:1_{0B9F3BA3-786B-FE44-8D63-88A3A7C90BF6}" xr6:coauthVersionLast="47" xr6:coauthVersionMax="47" xr10:uidLastSave="{00000000-0000-0000-0000-000000000000}"/>
  <bookViews>
    <workbookView xWindow="860" yWindow="500" windowWidth="27940" windowHeight="17500" xr2:uid="{00000000-000D-0000-FFFF-FFFF00000000}"/>
  </bookViews>
  <sheets>
    <sheet name="Copy of Capillary Bed Data" sheetId="1" r:id="rId1"/>
  </sheets>
  <definedNames>
    <definedName name="Z_E1A72725_2E56_4A20_8799_037B94B84985_.wvu.FilterData" localSheetId="0" hidden="1">'Copy of Capillary Bed Data'!$A$3:$B$187</definedName>
  </definedNames>
  <calcPr calcId="191029"/>
  <customWorkbookViews>
    <customWorkbookView name="Filter 1" guid="{E1A72725-2E56-4A20-8799-037B94B84985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187" i="1" l="1"/>
  <c r="X187" i="1"/>
  <c r="Y187" i="1" s="1"/>
  <c r="Q187" i="1"/>
  <c r="R187" i="1" s="1"/>
  <c r="P187" i="1"/>
  <c r="N187" i="1"/>
  <c r="L187" i="1"/>
  <c r="K187" i="1"/>
  <c r="I187" i="1"/>
  <c r="F187" i="1"/>
  <c r="Z186" i="1"/>
  <c r="Y186" i="1"/>
  <c r="X186" i="1"/>
  <c r="R186" i="1"/>
  <c r="P186" i="1"/>
  <c r="N186" i="1"/>
  <c r="K186" i="1"/>
  <c r="I186" i="1"/>
  <c r="L186" i="1" s="1"/>
  <c r="F186" i="1"/>
  <c r="Z185" i="1"/>
  <c r="X185" i="1"/>
  <c r="Y185" i="1" s="1"/>
  <c r="Q185" i="1"/>
  <c r="R185" i="1" s="1"/>
  <c r="P185" i="1"/>
  <c r="N185" i="1"/>
  <c r="K185" i="1"/>
  <c r="I185" i="1"/>
  <c r="F185" i="1"/>
  <c r="L185" i="1" s="1"/>
  <c r="Z184" i="1"/>
  <c r="Y184" i="1"/>
  <c r="X184" i="1"/>
  <c r="Q184" i="1"/>
  <c r="R184" i="1" s="1"/>
  <c r="P184" i="1"/>
  <c r="N184" i="1"/>
  <c r="L184" i="1"/>
  <c r="K184" i="1"/>
  <c r="I184" i="1"/>
  <c r="F184" i="1"/>
  <c r="Z183" i="1"/>
  <c r="Y183" i="1"/>
  <c r="X183" i="1"/>
  <c r="Q183" i="1"/>
  <c r="R183" i="1" s="1"/>
  <c r="P183" i="1"/>
  <c r="N183" i="1"/>
  <c r="K183" i="1"/>
  <c r="I183" i="1"/>
  <c r="L183" i="1" s="1"/>
  <c r="F183" i="1"/>
  <c r="Z182" i="1"/>
  <c r="Y182" i="1"/>
  <c r="X182" i="1"/>
  <c r="R182" i="1"/>
  <c r="P182" i="1"/>
  <c r="N182" i="1"/>
  <c r="K182" i="1"/>
  <c r="I182" i="1"/>
  <c r="F182" i="1"/>
  <c r="L182" i="1" s="1"/>
  <c r="Z181" i="1"/>
  <c r="X181" i="1"/>
  <c r="Y181" i="1" s="1"/>
  <c r="Q181" i="1"/>
  <c r="R181" i="1" s="1"/>
  <c r="P181" i="1"/>
  <c r="N181" i="1"/>
  <c r="L181" i="1"/>
  <c r="K181" i="1"/>
  <c r="I181" i="1"/>
  <c r="F181" i="1"/>
  <c r="Z180" i="1"/>
  <c r="Y180" i="1"/>
  <c r="X180" i="1"/>
  <c r="R180" i="1"/>
  <c r="P180" i="1"/>
  <c r="N180" i="1"/>
  <c r="K180" i="1"/>
  <c r="I180" i="1"/>
  <c r="L180" i="1" s="1"/>
  <c r="F180" i="1"/>
  <c r="Z179" i="1"/>
  <c r="X179" i="1"/>
  <c r="Y179" i="1" s="1"/>
  <c r="R179" i="1"/>
  <c r="Q179" i="1"/>
  <c r="P179" i="1"/>
  <c r="N179" i="1"/>
  <c r="K179" i="1"/>
  <c r="I179" i="1"/>
  <c r="F179" i="1"/>
  <c r="L179" i="1" s="1"/>
  <c r="Z178" i="1"/>
  <c r="X178" i="1"/>
  <c r="Y178" i="1" s="1"/>
  <c r="Q178" i="1"/>
  <c r="R178" i="1" s="1"/>
  <c r="P178" i="1"/>
  <c r="N178" i="1"/>
  <c r="L178" i="1"/>
  <c r="K178" i="1"/>
  <c r="I178" i="1"/>
  <c r="F178" i="1"/>
  <c r="Z177" i="1"/>
  <c r="Y177" i="1"/>
  <c r="X177" i="1"/>
  <c r="R177" i="1"/>
  <c r="P177" i="1"/>
  <c r="N177" i="1"/>
  <c r="K177" i="1"/>
  <c r="I177" i="1"/>
  <c r="L177" i="1" s="1"/>
  <c r="F177" i="1"/>
  <c r="Z176" i="1"/>
  <c r="X176" i="1"/>
  <c r="Y176" i="1" s="1"/>
  <c r="R176" i="1"/>
  <c r="Q176" i="1"/>
  <c r="P176" i="1"/>
  <c r="N176" i="1"/>
  <c r="K176" i="1"/>
  <c r="I176" i="1"/>
  <c r="F176" i="1"/>
  <c r="L176" i="1" s="1"/>
  <c r="Z175" i="1"/>
  <c r="X175" i="1"/>
  <c r="Y175" i="1" s="1"/>
  <c r="R175" i="1"/>
  <c r="P175" i="1"/>
  <c r="N175" i="1"/>
  <c r="L175" i="1"/>
  <c r="K175" i="1"/>
  <c r="I175" i="1"/>
  <c r="F175" i="1"/>
  <c r="Z174" i="1"/>
  <c r="X174" i="1"/>
  <c r="Y174" i="1" s="1"/>
  <c r="R174" i="1"/>
  <c r="Q174" i="1"/>
  <c r="P174" i="1"/>
  <c r="N174" i="1"/>
  <c r="K174" i="1"/>
  <c r="I174" i="1"/>
  <c r="L174" i="1" s="1"/>
  <c r="F174" i="1"/>
  <c r="Z173" i="1"/>
  <c r="X173" i="1"/>
  <c r="Y173" i="1" s="1"/>
  <c r="R173" i="1"/>
  <c r="Q173" i="1"/>
  <c r="P173" i="1"/>
  <c r="N173" i="1"/>
  <c r="K173" i="1"/>
  <c r="I173" i="1"/>
  <c r="F173" i="1"/>
  <c r="L173" i="1" s="1"/>
  <c r="Z172" i="1"/>
  <c r="X172" i="1"/>
  <c r="Y172" i="1" s="1"/>
  <c r="Q172" i="1"/>
  <c r="R172" i="1" s="1"/>
  <c r="P172" i="1"/>
  <c r="N172" i="1"/>
  <c r="L172" i="1"/>
  <c r="K172" i="1"/>
  <c r="I172" i="1"/>
  <c r="F172" i="1"/>
  <c r="Z171" i="1"/>
  <c r="X171" i="1"/>
  <c r="Y171" i="1" s="1"/>
  <c r="R171" i="1"/>
  <c r="P171" i="1"/>
  <c r="N171" i="1"/>
  <c r="K171" i="1"/>
  <c r="I171" i="1"/>
  <c r="L171" i="1" s="1"/>
  <c r="F171" i="1"/>
  <c r="Z170" i="1"/>
  <c r="X170" i="1"/>
  <c r="Y170" i="1" s="1"/>
  <c r="R170" i="1"/>
  <c r="Q170" i="1"/>
  <c r="P170" i="1"/>
  <c r="N170" i="1"/>
  <c r="K170" i="1"/>
  <c r="I170" i="1"/>
  <c r="F170" i="1"/>
  <c r="L170" i="1" s="1"/>
  <c r="Z169" i="1"/>
  <c r="X169" i="1"/>
  <c r="Y169" i="1" s="1"/>
  <c r="Q169" i="1"/>
  <c r="R169" i="1" s="1"/>
  <c r="P169" i="1"/>
  <c r="N169" i="1"/>
  <c r="L169" i="1"/>
  <c r="K169" i="1"/>
  <c r="I169" i="1"/>
  <c r="F169" i="1"/>
  <c r="Z168" i="1"/>
  <c r="X168" i="1"/>
  <c r="Y168" i="1" s="1"/>
  <c r="R168" i="1"/>
  <c r="P168" i="1"/>
  <c r="N168" i="1"/>
  <c r="K168" i="1"/>
  <c r="I168" i="1"/>
  <c r="L168" i="1" s="1"/>
  <c r="F168" i="1"/>
  <c r="Z167" i="1"/>
  <c r="X167" i="1"/>
  <c r="Y167" i="1" s="1"/>
  <c r="R167" i="1"/>
  <c r="Q167" i="1"/>
  <c r="P167" i="1"/>
  <c r="N167" i="1"/>
  <c r="K167" i="1"/>
  <c r="I167" i="1"/>
  <c r="F167" i="1"/>
  <c r="L167" i="1" s="1"/>
  <c r="Z166" i="1"/>
  <c r="X166" i="1"/>
  <c r="Y166" i="1" s="1"/>
  <c r="R166" i="1"/>
  <c r="P166" i="1"/>
  <c r="N166" i="1"/>
  <c r="L166" i="1"/>
  <c r="K166" i="1"/>
  <c r="I166" i="1"/>
  <c r="F166" i="1"/>
  <c r="Z165" i="1"/>
  <c r="X165" i="1"/>
  <c r="Y165" i="1" s="1"/>
  <c r="R165" i="1"/>
  <c r="P165" i="1"/>
  <c r="N165" i="1"/>
  <c r="K165" i="1"/>
  <c r="I165" i="1"/>
  <c r="F165" i="1"/>
  <c r="L165" i="1" s="1"/>
  <c r="Z164" i="1"/>
  <c r="Y164" i="1"/>
  <c r="X164" i="1"/>
  <c r="R164" i="1"/>
  <c r="Q164" i="1"/>
  <c r="P164" i="1"/>
  <c r="N164" i="1"/>
  <c r="K164" i="1"/>
  <c r="I164" i="1"/>
  <c r="L164" i="1" s="1"/>
  <c r="F164" i="1"/>
  <c r="Z163" i="1"/>
  <c r="Y163" i="1"/>
  <c r="X163" i="1"/>
  <c r="R163" i="1"/>
  <c r="P163" i="1"/>
  <c r="N163" i="1"/>
  <c r="K163" i="1"/>
  <c r="I163" i="1"/>
  <c r="L163" i="1" s="1"/>
  <c r="F163" i="1"/>
  <c r="Z162" i="1"/>
  <c r="X162" i="1"/>
  <c r="Y162" i="1" s="1"/>
  <c r="R162" i="1"/>
  <c r="P162" i="1"/>
  <c r="N162" i="1"/>
  <c r="L162" i="1"/>
  <c r="K162" i="1"/>
  <c r="I162" i="1"/>
  <c r="F162" i="1"/>
  <c r="Z161" i="1"/>
  <c r="X161" i="1"/>
  <c r="Y161" i="1" s="1"/>
  <c r="R161" i="1"/>
  <c r="P161" i="1"/>
  <c r="N161" i="1"/>
  <c r="K161" i="1"/>
  <c r="I161" i="1"/>
  <c r="L161" i="1" s="1"/>
  <c r="F161" i="1"/>
  <c r="Z160" i="1"/>
  <c r="X160" i="1"/>
  <c r="Y160" i="1" s="1"/>
  <c r="R160" i="1"/>
  <c r="P160" i="1"/>
  <c r="N160" i="1"/>
  <c r="K160" i="1"/>
  <c r="I160" i="1"/>
  <c r="L160" i="1" s="1"/>
  <c r="F160" i="1"/>
  <c r="Z159" i="1"/>
  <c r="Y159" i="1"/>
  <c r="X159" i="1"/>
  <c r="R159" i="1"/>
  <c r="P159" i="1"/>
  <c r="N159" i="1"/>
  <c r="K159" i="1"/>
  <c r="I159" i="1"/>
  <c r="L159" i="1" s="1"/>
  <c r="F159" i="1"/>
  <c r="Z158" i="1"/>
  <c r="X158" i="1"/>
  <c r="Y158" i="1" s="1"/>
  <c r="R158" i="1"/>
  <c r="P158" i="1"/>
  <c r="N158" i="1"/>
  <c r="L158" i="1"/>
  <c r="K158" i="1"/>
  <c r="I158" i="1"/>
  <c r="F158" i="1"/>
  <c r="Z157" i="1"/>
  <c r="X157" i="1"/>
  <c r="Y157" i="1" s="1"/>
  <c r="R157" i="1"/>
  <c r="P157" i="1"/>
  <c r="N157" i="1"/>
  <c r="K157" i="1"/>
  <c r="I157" i="1"/>
  <c r="L157" i="1" s="1"/>
  <c r="F157" i="1"/>
  <c r="Z156" i="1"/>
  <c r="X156" i="1"/>
  <c r="Y156" i="1" s="1"/>
  <c r="R156" i="1"/>
  <c r="P156" i="1"/>
  <c r="N156" i="1"/>
  <c r="K156" i="1"/>
  <c r="I156" i="1"/>
  <c r="L156" i="1" s="1"/>
  <c r="F156" i="1"/>
  <c r="Z155" i="1"/>
  <c r="Y155" i="1"/>
  <c r="X155" i="1"/>
  <c r="Q155" i="1"/>
  <c r="R155" i="1" s="1"/>
  <c r="P155" i="1"/>
  <c r="N155" i="1"/>
  <c r="L155" i="1"/>
  <c r="K155" i="1"/>
  <c r="I155" i="1"/>
  <c r="F155" i="1"/>
  <c r="Z154" i="1"/>
  <c r="X154" i="1"/>
  <c r="Y154" i="1" s="1"/>
  <c r="R154" i="1"/>
  <c r="Q154" i="1"/>
  <c r="P154" i="1"/>
  <c r="N154" i="1"/>
  <c r="K154" i="1"/>
  <c r="I154" i="1"/>
  <c r="L154" i="1" s="1"/>
  <c r="F154" i="1"/>
  <c r="Z153" i="1"/>
  <c r="X153" i="1"/>
  <c r="Y153" i="1" s="1"/>
  <c r="R153" i="1"/>
  <c r="P153" i="1"/>
  <c r="N153" i="1"/>
  <c r="K153" i="1"/>
  <c r="I153" i="1"/>
  <c r="L153" i="1" s="1"/>
  <c r="F153" i="1"/>
  <c r="Z152" i="1"/>
  <c r="Y152" i="1"/>
  <c r="X152" i="1"/>
  <c r="R152" i="1"/>
  <c r="P152" i="1"/>
  <c r="N152" i="1"/>
  <c r="K152" i="1"/>
  <c r="I152" i="1"/>
  <c r="L152" i="1" s="1"/>
  <c r="F152" i="1"/>
  <c r="Z151" i="1"/>
  <c r="X151" i="1"/>
  <c r="Y151" i="1" s="1"/>
  <c r="R151" i="1"/>
  <c r="P151" i="1"/>
  <c r="N151" i="1"/>
  <c r="L151" i="1"/>
  <c r="K151" i="1"/>
  <c r="I151" i="1"/>
  <c r="F151" i="1"/>
  <c r="Z150" i="1"/>
  <c r="X150" i="1"/>
  <c r="Y150" i="1" s="1"/>
  <c r="R150" i="1"/>
  <c r="P150" i="1"/>
  <c r="N150" i="1"/>
  <c r="K150" i="1"/>
  <c r="I150" i="1"/>
  <c r="L150" i="1" s="1"/>
  <c r="F150" i="1"/>
  <c r="Z149" i="1"/>
  <c r="X149" i="1"/>
  <c r="Y149" i="1" s="1"/>
  <c r="R149" i="1"/>
  <c r="Q149" i="1"/>
  <c r="P149" i="1"/>
  <c r="N149" i="1"/>
  <c r="K149" i="1"/>
  <c r="I149" i="1"/>
  <c r="F149" i="1"/>
  <c r="L149" i="1" s="1"/>
  <c r="Z148" i="1"/>
  <c r="X148" i="1"/>
  <c r="Y148" i="1" s="1"/>
  <c r="Q148" i="1"/>
  <c r="R148" i="1" s="1"/>
  <c r="P148" i="1"/>
  <c r="N148" i="1"/>
  <c r="L148" i="1"/>
  <c r="K148" i="1"/>
  <c r="I148" i="1"/>
  <c r="F148" i="1"/>
  <c r="Z147" i="1"/>
  <c r="X147" i="1"/>
  <c r="Y147" i="1" s="1"/>
  <c r="Q147" i="1"/>
  <c r="R147" i="1" s="1"/>
  <c r="P147" i="1"/>
  <c r="N147" i="1"/>
  <c r="K147" i="1"/>
  <c r="I147" i="1"/>
  <c r="F147" i="1"/>
  <c r="L147" i="1" s="1"/>
  <c r="Z146" i="1"/>
  <c r="X146" i="1"/>
  <c r="Y146" i="1" s="1"/>
  <c r="Q146" i="1"/>
  <c r="R146" i="1" s="1"/>
  <c r="P146" i="1"/>
  <c r="N146" i="1"/>
  <c r="K146" i="1"/>
  <c r="I146" i="1"/>
  <c r="L146" i="1" s="1"/>
  <c r="F146" i="1"/>
  <c r="Z145" i="1"/>
  <c r="Y145" i="1"/>
  <c r="X145" i="1"/>
  <c r="Q145" i="1"/>
  <c r="R145" i="1" s="1"/>
  <c r="P145" i="1"/>
  <c r="N145" i="1"/>
  <c r="L145" i="1"/>
  <c r="K145" i="1"/>
  <c r="I145" i="1"/>
  <c r="F145" i="1"/>
  <c r="Z144" i="1"/>
  <c r="Y144" i="1"/>
  <c r="X144" i="1"/>
  <c r="R144" i="1"/>
  <c r="P144" i="1"/>
  <c r="N144" i="1"/>
  <c r="K144" i="1"/>
  <c r="I144" i="1"/>
  <c r="F144" i="1"/>
  <c r="L144" i="1" s="1"/>
  <c r="Z143" i="1"/>
  <c r="X143" i="1"/>
  <c r="Y143" i="1" s="1"/>
  <c r="R143" i="1"/>
  <c r="P143" i="1"/>
  <c r="N143" i="1"/>
  <c r="K143" i="1"/>
  <c r="I143" i="1"/>
  <c r="F143" i="1"/>
  <c r="L143" i="1" s="1"/>
  <c r="Z142" i="1"/>
  <c r="X142" i="1"/>
  <c r="Y142" i="1" s="1"/>
  <c r="Q142" i="1"/>
  <c r="R142" i="1" s="1"/>
  <c r="P142" i="1"/>
  <c r="N142" i="1"/>
  <c r="L142" i="1"/>
  <c r="K142" i="1"/>
  <c r="I142" i="1"/>
  <c r="F142" i="1"/>
  <c r="Z141" i="1"/>
  <c r="X141" i="1"/>
  <c r="Y141" i="1" s="1"/>
  <c r="Q141" i="1"/>
  <c r="R141" i="1" s="1"/>
  <c r="P141" i="1"/>
  <c r="N141" i="1"/>
  <c r="K141" i="1"/>
  <c r="I141" i="1"/>
  <c r="F141" i="1"/>
  <c r="L141" i="1" s="1"/>
  <c r="Z140" i="1"/>
  <c r="Y140" i="1"/>
  <c r="X140" i="1"/>
  <c r="R140" i="1"/>
  <c r="P140" i="1"/>
  <c r="N140" i="1"/>
  <c r="K140" i="1"/>
  <c r="I140" i="1"/>
  <c r="F140" i="1"/>
  <c r="L140" i="1" s="1"/>
  <c r="Z139" i="1"/>
  <c r="X139" i="1"/>
  <c r="Y139" i="1" s="1"/>
  <c r="R139" i="1"/>
  <c r="P139" i="1"/>
  <c r="N139" i="1"/>
  <c r="K139" i="1"/>
  <c r="I139" i="1"/>
  <c r="L139" i="1" s="1"/>
  <c r="F139" i="1"/>
  <c r="Z138" i="1"/>
  <c r="X138" i="1"/>
  <c r="Y138" i="1" s="1"/>
  <c r="R138" i="1"/>
  <c r="P138" i="1"/>
  <c r="N138" i="1"/>
  <c r="L138" i="1"/>
  <c r="K138" i="1"/>
  <c r="I138" i="1"/>
  <c r="F138" i="1"/>
  <c r="Z137" i="1"/>
  <c r="Y137" i="1"/>
  <c r="X137" i="1"/>
  <c r="R137" i="1"/>
  <c r="P137" i="1"/>
  <c r="N137" i="1"/>
  <c r="K137" i="1"/>
  <c r="I137" i="1"/>
  <c r="F137" i="1"/>
  <c r="L137" i="1" s="1"/>
  <c r="Z136" i="1"/>
  <c r="Y136" i="1"/>
  <c r="X136" i="1"/>
  <c r="Q136" i="1"/>
  <c r="R136" i="1" s="1"/>
  <c r="P136" i="1"/>
  <c r="N136" i="1"/>
  <c r="K136" i="1"/>
  <c r="I136" i="1"/>
  <c r="L136" i="1" s="1"/>
  <c r="F136" i="1"/>
  <c r="Z135" i="1"/>
  <c r="Y135" i="1"/>
  <c r="X135" i="1"/>
  <c r="Q135" i="1"/>
  <c r="R135" i="1" s="1"/>
  <c r="P135" i="1"/>
  <c r="N135" i="1"/>
  <c r="L135" i="1"/>
  <c r="K135" i="1"/>
  <c r="I135" i="1"/>
  <c r="F135" i="1"/>
  <c r="Z134" i="1"/>
  <c r="Y134" i="1"/>
  <c r="X134" i="1"/>
  <c r="R134" i="1"/>
  <c r="P134" i="1"/>
  <c r="N134" i="1"/>
  <c r="K134" i="1"/>
  <c r="I134" i="1"/>
  <c r="F134" i="1"/>
  <c r="L134" i="1" s="1"/>
  <c r="Z133" i="1"/>
  <c r="Y133" i="1"/>
  <c r="X133" i="1"/>
  <c r="Q133" i="1"/>
  <c r="R133" i="1" s="1"/>
  <c r="P133" i="1"/>
  <c r="N133" i="1"/>
  <c r="K133" i="1"/>
  <c r="I133" i="1"/>
  <c r="L133" i="1" s="1"/>
  <c r="F133" i="1"/>
  <c r="Z132" i="1"/>
  <c r="Y132" i="1"/>
  <c r="X132" i="1"/>
  <c r="R132" i="1"/>
  <c r="P132" i="1"/>
  <c r="N132" i="1"/>
  <c r="L132" i="1"/>
  <c r="K132" i="1"/>
  <c r="I132" i="1"/>
  <c r="F132" i="1"/>
  <c r="Z131" i="1"/>
  <c r="X131" i="1"/>
  <c r="Y131" i="1" s="1"/>
  <c r="R131" i="1"/>
  <c r="P131" i="1"/>
  <c r="N131" i="1"/>
  <c r="K131" i="1"/>
  <c r="I131" i="1"/>
  <c r="L131" i="1" s="1"/>
  <c r="F131" i="1"/>
  <c r="Z130" i="1"/>
  <c r="X130" i="1"/>
  <c r="Y130" i="1" s="1"/>
  <c r="R130" i="1"/>
  <c r="P130" i="1"/>
  <c r="N130" i="1"/>
  <c r="K130" i="1"/>
  <c r="I130" i="1"/>
  <c r="L130" i="1" s="1"/>
  <c r="F130" i="1"/>
  <c r="Z129" i="1"/>
  <c r="Y129" i="1"/>
  <c r="X129" i="1"/>
  <c r="R129" i="1"/>
  <c r="Q129" i="1"/>
  <c r="P129" i="1"/>
  <c r="N129" i="1"/>
  <c r="K129" i="1"/>
  <c r="I129" i="1"/>
  <c r="L129" i="1" s="1"/>
  <c r="F129" i="1"/>
  <c r="Z128" i="1"/>
  <c r="Y128" i="1"/>
  <c r="X128" i="1"/>
  <c r="R128" i="1"/>
  <c r="P128" i="1"/>
  <c r="N128" i="1"/>
  <c r="L128" i="1"/>
  <c r="K128" i="1"/>
  <c r="I128" i="1"/>
  <c r="F128" i="1"/>
  <c r="Z127" i="1"/>
  <c r="Y127" i="1"/>
  <c r="X127" i="1"/>
  <c r="Q127" i="1"/>
  <c r="R127" i="1" s="1"/>
  <c r="P127" i="1"/>
  <c r="N127" i="1"/>
  <c r="K127" i="1"/>
  <c r="I127" i="1"/>
  <c r="L127" i="1" s="1"/>
  <c r="F127" i="1"/>
  <c r="Z126" i="1"/>
  <c r="Y126" i="1"/>
  <c r="X126" i="1"/>
  <c r="R126" i="1"/>
  <c r="Q126" i="1"/>
  <c r="P126" i="1"/>
  <c r="N126" i="1"/>
  <c r="K126" i="1"/>
  <c r="I126" i="1"/>
  <c r="L126" i="1" s="1"/>
  <c r="F126" i="1"/>
  <c r="Z125" i="1"/>
  <c r="Y125" i="1"/>
  <c r="X125" i="1"/>
  <c r="R125" i="1"/>
  <c r="P125" i="1"/>
  <c r="N125" i="1"/>
  <c r="L125" i="1"/>
  <c r="K125" i="1"/>
  <c r="I125" i="1"/>
  <c r="F125" i="1"/>
  <c r="Z124" i="1"/>
  <c r="Y124" i="1"/>
  <c r="X124" i="1"/>
  <c r="R124" i="1"/>
  <c r="P124" i="1"/>
  <c r="N124" i="1"/>
  <c r="K124" i="1"/>
  <c r="I124" i="1"/>
  <c r="F124" i="1"/>
  <c r="L124" i="1" s="1"/>
  <c r="Z123" i="1"/>
  <c r="Y123" i="1"/>
  <c r="X123" i="1"/>
  <c r="R123" i="1"/>
  <c r="P123" i="1"/>
  <c r="N123" i="1"/>
  <c r="K123" i="1"/>
  <c r="I123" i="1"/>
  <c r="F123" i="1"/>
  <c r="L123" i="1" s="1"/>
  <c r="Z122" i="1"/>
  <c r="X122" i="1"/>
  <c r="Y122" i="1" s="1"/>
  <c r="R122" i="1"/>
  <c r="P122" i="1"/>
  <c r="N122" i="1"/>
  <c r="K122" i="1"/>
  <c r="I122" i="1"/>
  <c r="L122" i="1" s="1"/>
  <c r="F122" i="1"/>
  <c r="Z121" i="1"/>
  <c r="Y121" i="1"/>
  <c r="X121" i="1"/>
  <c r="R121" i="1"/>
  <c r="Q121" i="1"/>
  <c r="P121" i="1"/>
  <c r="N121" i="1"/>
  <c r="K121" i="1"/>
  <c r="I121" i="1"/>
  <c r="L121" i="1" s="1"/>
  <c r="F121" i="1"/>
  <c r="Z120" i="1"/>
  <c r="X120" i="1"/>
  <c r="Y120" i="1" s="1"/>
  <c r="R120" i="1"/>
  <c r="Q120" i="1"/>
  <c r="P120" i="1"/>
  <c r="N120" i="1"/>
  <c r="K120" i="1"/>
  <c r="I120" i="1"/>
  <c r="F120" i="1"/>
  <c r="L120" i="1" s="1"/>
  <c r="Z119" i="1"/>
  <c r="X119" i="1"/>
  <c r="Y119" i="1" s="1"/>
  <c r="R119" i="1"/>
  <c r="Q119" i="1"/>
  <c r="P119" i="1"/>
  <c r="N119" i="1"/>
  <c r="L119" i="1"/>
  <c r="K119" i="1"/>
  <c r="I119" i="1"/>
  <c r="F119" i="1"/>
  <c r="Z118" i="1"/>
  <c r="X118" i="1"/>
  <c r="Y118" i="1" s="1"/>
  <c r="R118" i="1"/>
  <c r="P118" i="1"/>
  <c r="N118" i="1"/>
  <c r="K118" i="1"/>
  <c r="I118" i="1"/>
  <c r="L118" i="1" s="1"/>
  <c r="F118" i="1"/>
  <c r="Z117" i="1"/>
  <c r="X117" i="1"/>
  <c r="Y117" i="1" s="1"/>
  <c r="R117" i="1"/>
  <c r="P117" i="1"/>
  <c r="N117" i="1"/>
  <c r="K117" i="1"/>
  <c r="I117" i="1"/>
  <c r="L117" i="1" s="1"/>
  <c r="F117" i="1"/>
  <c r="Z116" i="1"/>
  <c r="Y116" i="1"/>
  <c r="X116" i="1"/>
  <c r="R116" i="1"/>
  <c r="P116" i="1"/>
  <c r="N116" i="1"/>
  <c r="K116" i="1"/>
  <c r="I116" i="1"/>
  <c r="F116" i="1"/>
  <c r="L116" i="1" s="1"/>
  <c r="Z115" i="1"/>
  <c r="Y115" i="1"/>
  <c r="X115" i="1"/>
  <c r="Q115" i="1"/>
  <c r="R115" i="1" s="1"/>
  <c r="P115" i="1"/>
  <c r="N115" i="1"/>
  <c r="L115" i="1"/>
  <c r="K115" i="1"/>
  <c r="I115" i="1"/>
  <c r="F115" i="1"/>
  <c r="Z114" i="1"/>
  <c r="Y114" i="1"/>
  <c r="X114" i="1"/>
  <c r="R114" i="1"/>
  <c r="P114" i="1"/>
  <c r="N114" i="1"/>
  <c r="K114" i="1"/>
  <c r="I114" i="1"/>
  <c r="F114" i="1"/>
  <c r="L114" i="1" s="1"/>
  <c r="Z113" i="1"/>
  <c r="Y113" i="1"/>
  <c r="X113" i="1"/>
  <c r="R113" i="1"/>
  <c r="P113" i="1"/>
  <c r="N113" i="1"/>
  <c r="K113" i="1"/>
  <c r="I113" i="1"/>
  <c r="F113" i="1"/>
  <c r="L113" i="1" s="1"/>
  <c r="Z112" i="1"/>
  <c r="X112" i="1"/>
  <c r="Y112" i="1" s="1"/>
  <c r="R112" i="1"/>
  <c r="Q112" i="1"/>
  <c r="P112" i="1"/>
  <c r="N112" i="1"/>
  <c r="L112" i="1"/>
  <c r="K112" i="1"/>
  <c r="I112" i="1"/>
  <c r="F112" i="1"/>
  <c r="Z111" i="1"/>
  <c r="X111" i="1"/>
  <c r="Y111" i="1" s="1"/>
  <c r="Q111" i="1"/>
  <c r="R111" i="1" s="1"/>
  <c r="P111" i="1"/>
  <c r="N111" i="1"/>
  <c r="K111" i="1"/>
  <c r="I111" i="1"/>
  <c r="F111" i="1"/>
  <c r="L111" i="1" s="1"/>
  <c r="Z110" i="1"/>
  <c r="Y110" i="1"/>
  <c r="X110" i="1"/>
  <c r="R110" i="1"/>
  <c r="P110" i="1"/>
  <c r="N110" i="1"/>
  <c r="K110" i="1"/>
  <c r="I110" i="1"/>
  <c r="F110" i="1"/>
  <c r="L110" i="1" s="1"/>
  <c r="Z109" i="1"/>
  <c r="X109" i="1"/>
  <c r="Y109" i="1" s="1"/>
  <c r="R109" i="1"/>
  <c r="Q109" i="1"/>
  <c r="P109" i="1"/>
  <c r="N109" i="1"/>
  <c r="L109" i="1"/>
  <c r="K109" i="1"/>
  <c r="I109" i="1"/>
  <c r="F109" i="1"/>
  <c r="Z108" i="1"/>
  <c r="X108" i="1"/>
  <c r="Y108" i="1" s="1"/>
  <c r="Q108" i="1"/>
  <c r="R108" i="1" s="1"/>
  <c r="P108" i="1"/>
  <c r="N108" i="1"/>
  <c r="K108" i="1"/>
  <c r="I108" i="1"/>
  <c r="F108" i="1"/>
  <c r="L108" i="1" s="1"/>
  <c r="Z107" i="1"/>
  <c r="X107" i="1"/>
  <c r="Y107" i="1" s="1"/>
  <c r="R107" i="1"/>
  <c r="P107" i="1"/>
  <c r="N107" i="1"/>
  <c r="K107" i="1"/>
  <c r="I107" i="1"/>
  <c r="F107" i="1"/>
  <c r="L107" i="1" s="1"/>
  <c r="Z106" i="1"/>
  <c r="X106" i="1"/>
  <c r="Y106" i="1" s="1"/>
  <c r="R106" i="1"/>
  <c r="Q106" i="1"/>
  <c r="P106" i="1"/>
  <c r="N106" i="1"/>
  <c r="L106" i="1"/>
  <c r="K106" i="1"/>
  <c r="I106" i="1"/>
  <c r="F106" i="1"/>
  <c r="Z105" i="1"/>
  <c r="X105" i="1"/>
  <c r="Y105" i="1" s="1"/>
  <c r="R105" i="1"/>
  <c r="P105" i="1"/>
  <c r="N105" i="1"/>
  <c r="K105" i="1"/>
  <c r="I105" i="1"/>
  <c r="L105" i="1" s="1"/>
  <c r="F105" i="1"/>
  <c r="Z104" i="1"/>
  <c r="X104" i="1"/>
  <c r="Y104" i="1" s="1"/>
  <c r="R104" i="1"/>
  <c r="P104" i="1"/>
  <c r="N104" i="1"/>
  <c r="K104" i="1"/>
  <c r="I104" i="1"/>
  <c r="L104" i="1" s="1"/>
  <c r="F104" i="1"/>
  <c r="Z103" i="1"/>
  <c r="Y103" i="1"/>
  <c r="X103" i="1"/>
  <c r="R103" i="1"/>
  <c r="P103" i="1"/>
  <c r="N103" i="1"/>
  <c r="L103" i="1"/>
  <c r="K103" i="1"/>
  <c r="I103" i="1"/>
  <c r="F103" i="1"/>
  <c r="Z102" i="1"/>
  <c r="Y102" i="1"/>
  <c r="X102" i="1"/>
  <c r="Q102" i="1"/>
  <c r="R102" i="1" s="1"/>
  <c r="P102" i="1"/>
  <c r="N102" i="1"/>
  <c r="L102" i="1"/>
  <c r="K102" i="1"/>
  <c r="I102" i="1"/>
  <c r="F102" i="1"/>
  <c r="Z101" i="1"/>
  <c r="Y101" i="1"/>
  <c r="X101" i="1"/>
  <c r="R101" i="1"/>
  <c r="Q101" i="1"/>
  <c r="P101" i="1"/>
  <c r="N101" i="1"/>
  <c r="K101" i="1"/>
  <c r="I101" i="1"/>
  <c r="L101" i="1" s="1"/>
  <c r="F101" i="1"/>
  <c r="Z100" i="1"/>
  <c r="Y100" i="1"/>
  <c r="X100" i="1"/>
  <c r="R100" i="1"/>
  <c r="P100" i="1"/>
  <c r="N100" i="1"/>
  <c r="K100" i="1"/>
  <c r="I100" i="1"/>
  <c r="F100" i="1"/>
  <c r="L100" i="1" s="1"/>
  <c r="Z99" i="1"/>
  <c r="Y99" i="1"/>
  <c r="X99" i="1"/>
  <c r="R99" i="1"/>
  <c r="P99" i="1"/>
  <c r="N99" i="1"/>
  <c r="L99" i="1"/>
  <c r="K99" i="1"/>
  <c r="I99" i="1"/>
  <c r="F99" i="1"/>
  <c r="Z98" i="1"/>
  <c r="X98" i="1"/>
  <c r="Y98" i="1" s="1"/>
  <c r="R98" i="1"/>
  <c r="P98" i="1"/>
  <c r="N98" i="1"/>
  <c r="K98" i="1"/>
  <c r="I98" i="1"/>
  <c r="L98" i="1" s="1"/>
  <c r="F98" i="1"/>
  <c r="Z97" i="1"/>
  <c r="X97" i="1"/>
  <c r="Y97" i="1" s="1"/>
  <c r="R97" i="1"/>
  <c r="Q97" i="1"/>
  <c r="P97" i="1"/>
  <c r="N97" i="1"/>
  <c r="K97" i="1"/>
  <c r="I97" i="1"/>
  <c r="F97" i="1"/>
  <c r="L97" i="1" s="1"/>
  <c r="Z96" i="1"/>
  <c r="X96" i="1"/>
  <c r="Y96" i="1" s="1"/>
  <c r="R96" i="1"/>
  <c r="Q96" i="1"/>
  <c r="P96" i="1"/>
  <c r="N96" i="1"/>
  <c r="L96" i="1"/>
  <c r="K96" i="1"/>
  <c r="I96" i="1"/>
  <c r="F96" i="1"/>
  <c r="Z95" i="1"/>
  <c r="X95" i="1"/>
  <c r="Y95" i="1" s="1"/>
  <c r="Q95" i="1"/>
  <c r="R95" i="1" s="1"/>
  <c r="P95" i="1"/>
  <c r="N95" i="1"/>
  <c r="K95" i="1"/>
  <c r="I95" i="1"/>
  <c r="F95" i="1"/>
  <c r="L95" i="1" s="1"/>
  <c r="Z94" i="1"/>
  <c r="X94" i="1"/>
  <c r="Y94" i="1" s="1"/>
  <c r="Q94" i="1"/>
  <c r="R94" i="1" s="1"/>
  <c r="P94" i="1"/>
  <c r="N94" i="1"/>
  <c r="L94" i="1"/>
  <c r="K94" i="1"/>
  <c r="I94" i="1"/>
  <c r="F94" i="1"/>
  <c r="Z93" i="1"/>
  <c r="Y93" i="1"/>
  <c r="X93" i="1"/>
  <c r="R93" i="1"/>
  <c r="P93" i="1"/>
  <c r="N93" i="1"/>
  <c r="L93" i="1"/>
  <c r="K93" i="1"/>
  <c r="I93" i="1"/>
  <c r="F93" i="1"/>
  <c r="Z92" i="1"/>
  <c r="X92" i="1"/>
  <c r="Y92" i="1" s="1"/>
  <c r="Q92" i="1"/>
  <c r="R92" i="1" s="1"/>
  <c r="P92" i="1"/>
  <c r="N92" i="1"/>
  <c r="K92" i="1"/>
  <c r="I92" i="1"/>
  <c r="F92" i="1"/>
  <c r="L92" i="1" s="1"/>
  <c r="Z91" i="1"/>
  <c r="X91" i="1"/>
  <c r="Y91" i="1" s="1"/>
  <c r="R91" i="1"/>
  <c r="P91" i="1"/>
  <c r="N91" i="1"/>
  <c r="K91" i="1"/>
  <c r="I91" i="1"/>
  <c r="F91" i="1"/>
  <c r="L91" i="1" s="1"/>
  <c r="Z90" i="1"/>
  <c r="X90" i="1"/>
  <c r="Y90" i="1" s="1"/>
  <c r="R90" i="1"/>
  <c r="Q90" i="1"/>
  <c r="P90" i="1"/>
  <c r="N90" i="1"/>
  <c r="L90" i="1"/>
  <c r="K90" i="1"/>
  <c r="I90" i="1"/>
  <c r="F90" i="1"/>
  <c r="Z89" i="1"/>
  <c r="X89" i="1"/>
  <c r="Y89" i="1" s="1"/>
  <c r="R89" i="1"/>
  <c r="P89" i="1"/>
  <c r="N89" i="1"/>
  <c r="K89" i="1"/>
  <c r="I89" i="1"/>
  <c r="L89" i="1" s="1"/>
  <c r="F89" i="1"/>
  <c r="Z88" i="1"/>
  <c r="X88" i="1"/>
  <c r="Y88" i="1" s="1"/>
  <c r="R88" i="1"/>
  <c r="Q88" i="1"/>
  <c r="P88" i="1"/>
  <c r="N88" i="1"/>
  <c r="K88" i="1"/>
  <c r="I88" i="1"/>
  <c r="F88" i="1"/>
  <c r="L88" i="1" s="1"/>
  <c r="Z87" i="1"/>
  <c r="X87" i="1"/>
  <c r="Y87" i="1" s="1"/>
  <c r="R87" i="1"/>
  <c r="Q87" i="1"/>
  <c r="P87" i="1"/>
  <c r="N87" i="1"/>
  <c r="L87" i="1"/>
  <c r="K87" i="1"/>
  <c r="I87" i="1"/>
  <c r="F87" i="1"/>
  <c r="Z86" i="1"/>
  <c r="X86" i="1"/>
  <c r="Y86" i="1" s="1"/>
  <c r="R86" i="1"/>
  <c r="P86" i="1"/>
  <c r="N86" i="1"/>
  <c r="K86" i="1"/>
  <c r="I86" i="1"/>
  <c r="L86" i="1" s="1"/>
  <c r="F86" i="1"/>
  <c r="Z85" i="1"/>
  <c r="X85" i="1"/>
  <c r="Y85" i="1" s="1"/>
  <c r="R85" i="1"/>
  <c r="Q85" i="1"/>
  <c r="P85" i="1"/>
  <c r="N85" i="1"/>
  <c r="K85" i="1"/>
  <c r="I85" i="1"/>
  <c r="F85" i="1"/>
  <c r="L85" i="1" s="1"/>
  <c r="Z84" i="1"/>
  <c r="X84" i="1"/>
  <c r="Y84" i="1" s="1"/>
  <c r="R84" i="1"/>
  <c r="Q84" i="1"/>
  <c r="P84" i="1"/>
  <c r="N84" i="1"/>
  <c r="L84" i="1"/>
  <c r="K84" i="1"/>
  <c r="I84" i="1"/>
  <c r="F84" i="1"/>
  <c r="Z83" i="1"/>
  <c r="X83" i="1"/>
  <c r="Y83" i="1" s="1"/>
  <c r="Q83" i="1"/>
  <c r="R83" i="1" s="1"/>
  <c r="P83" i="1"/>
  <c r="N83" i="1"/>
  <c r="K83" i="1"/>
  <c r="I83" i="1"/>
  <c r="F83" i="1"/>
  <c r="L83" i="1" s="1"/>
  <c r="Z82" i="1"/>
  <c r="Y82" i="1"/>
  <c r="X82" i="1"/>
  <c r="R82" i="1"/>
  <c r="P82" i="1"/>
  <c r="N82" i="1"/>
  <c r="K82" i="1"/>
  <c r="I82" i="1"/>
  <c r="F82" i="1"/>
  <c r="L82" i="1" s="1"/>
  <c r="Z81" i="1"/>
  <c r="X81" i="1"/>
  <c r="Y81" i="1" s="1"/>
  <c r="R81" i="1"/>
  <c r="Q81" i="1"/>
  <c r="P81" i="1"/>
  <c r="N81" i="1"/>
  <c r="L81" i="1"/>
  <c r="K81" i="1"/>
  <c r="I81" i="1"/>
  <c r="F81" i="1"/>
  <c r="Z80" i="1"/>
  <c r="X80" i="1"/>
  <c r="Y80" i="1" s="1"/>
  <c r="Q80" i="1"/>
  <c r="R80" i="1" s="1"/>
  <c r="P80" i="1"/>
  <c r="N80" i="1"/>
  <c r="K80" i="1"/>
  <c r="I80" i="1"/>
  <c r="F80" i="1"/>
  <c r="L80" i="1" s="1"/>
  <c r="Z79" i="1"/>
  <c r="X79" i="1"/>
  <c r="Y79" i="1" s="1"/>
  <c r="R79" i="1"/>
  <c r="P79" i="1"/>
  <c r="N79" i="1"/>
  <c r="K79" i="1"/>
  <c r="I79" i="1"/>
  <c r="F79" i="1"/>
  <c r="L79" i="1" s="1"/>
  <c r="Z78" i="1"/>
  <c r="X78" i="1"/>
  <c r="Y78" i="1" s="1"/>
  <c r="R78" i="1"/>
  <c r="P78" i="1"/>
  <c r="N78" i="1"/>
  <c r="K78" i="1"/>
  <c r="I78" i="1"/>
  <c r="L78" i="1" s="1"/>
  <c r="F78" i="1"/>
  <c r="Z77" i="1"/>
  <c r="Y77" i="1"/>
  <c r="X77" i="1"/>
  <c r="R77" i="1"/>
  <c r="P77" i="1"/>
  <c r="N77" i="1"/>
  <c r="L77" i="1"/>
  <c r="K77" i="1"/>
  <c r="I77" i="1"/>
  <c r="F77" i="1"/>
  <c r="Z76" i="1"/>
  <c r="Y76" i="1"/>
  <c r="X76" i="1"/>
  <c r="R76" i="1"/>
  <c r="Q76" i="1"/>
  <c r="P76" i="1"/>
  <c r="N76" i="1"/>
  <c r="K76" i="1"/>
  <c r="I76" i="1"/>
  <c r="L76" i="1" s="1"/>
  <c r="F76" i="1"/>
  <c r="Z75" i="1"/>
  <c r="Y75" i="1"/>
  <c r="X75" i="1"/>
  <c r="R75" i="1"/>
  <c r="Q75" i="1"/>
  <c r="P75" i="1"/>
  <c r="N75" i="1"/>
  <c r="K75" i="1"/>
  <c r="I75" i="1"/>
  <c r="L75" i="1" s="1"/>
  <c r="F75" i="1"/>
  <c r="Z74" i="1"/>
  <c r="Y74" i="1"/>
  <c r="X74" i="1"/>
  <c r="R74" i="1"/>
  <c r="P74" i="1"/>
  <c r="N74" i="1"/>
  <c r="L74" i="1"/>
  <c r="K74" i="1"/>
  <c r="I74" i="1"/>
  <c r="F74" i="1"/>
  <c r="Z73" i="1"/>
  <c r="Y73" i="1"/>
  <c r="X73" i="1"/>
  <c r="R73" i="1"/>
  <c r="P73" i="1"/>
  <c r="N73" i="1"/>
  <c r="K73" i="1"/>
  <c r="I73" i="1"/>
  <c r="F73" i="1"/>
  <c r="L73" i="1" s="1"/>
  <c r="Z72" i="1"/>
  <c r="X72" i="1"/>
  <c r="Y72" i="1" s="1"/>
  <c r="Q72" i="1"/>
  <c r="R72" i="1" s="1"/>
  <c r="P72" i="1"/>
  <c r="N72" i="1"/>
  <c r="K72" i="1"/>
  <c r="I72" i="1"/>
  <c r="L72" i="1" s="1"/>
  <c r="F72" i="1"/>
  <c r="Z71" i="1"/>
  <c r="Y71" i="1"/>
  <c r="X71" i="1"/>
  <c r="Q71" i="1"/>
  <c r="R71" i="1" s="1"/>
  <c r="P71" i="1"/>
  <c r="N71" i="1"/>
  <c r="L71" i="1"/>
  <c r="K71" i="1"/>
  <c r="I71" i="1"/>
  <c r="F71" i="1"/>
  <c r="Z70" i="1"/>
  <c r="Y70" i="1"/>
  <c r="X70" i="1"/>
  <c r="R70" i="1"/>
  <c r="P70" i="1"/>
  <c r="N70" i="1"/>
  <c r="K70" i="1"/>
  <c r="I70" i="1"/>
  <c r="F70" i="1"/>
  <c r="L70" i="1" s="1"/>
  <c r="Z69" i="1"/>
  <c r="Y69" i="1"/>
  <c r="X69" i="1"/>
  <c r="Q69" i="1"/>
  <c r="R69" i="1" s="1"/>
  <c r="P69" i="1"/>
  <c r="N69" i="1"/>
  <c r="K69" i="1"/>
  <c r="I69" i="1"/>
  <c r="L69" i="1" s="1"/>
  <c r="F69" i="1"/>
  <c r="Z68" i="1"/>
  <c r="Y68" i="1"/>
  <c r="X68" i="1"/>
  <c r="Q68" i="1"/>
  <c r="R68" i="1" s="1"/>
  <c r="P68" i="1"/>
  <c r="N68" i="1"/>
  <c r="L68" i="1"/>
  <c r="K68" i="1"/>
  <c r="I68" i="1"/>
  <c r="F68" i="1"/>
  <c r="Z67" i="1"/>
  <c r="Y67" i="1"/>
  <c r="X67" i="1"/>
  <c r="R67" i="1"/>
  <c r="Q67" i="1"/>
  <c r="P67" i="1"/>
  <c r="N67" i="1"/>
  <c r="K67" i="1"/>
  <c r="I67" i="1"/>
  <c r="L67" i="1" s="1"/>
  <c r="F67" i="1"/>
  <c r="Z66" i="1"/>
  <c r="Y66" i="1"/>
  <c r="X66" i="1"/>
  <c r="R66" i="1"/>
  <c r="Q66" i="1"/>
  <c r="P66" i="1"/>
  <c r="N66" i="1"/>
  <c r="K66" i="1"/>
  <c r="I66" i="1"/>
  <c r="L66" i="1" s="1"/>
  <c r="F66" i="1"/>
  <c r="Z65" i="1"/>
  <c r="Y65" i="1"/>
  <c r="X65" i="1"/>
  <c r="R65" i="1"/>
  <c r="Q65" i="1"/>
  <c r="P65" i="1"/>
  <c r="N65" i="1"/>
  <c r="K65" i="1"/>
  <c r="I65" i="1"/>
  <c r="L65" i="1" s="1"/>
  <c r="F65" i="1"/>
  <c r="Z64" i="1"/>
  <c r="X64" i="1"/>
  <c r="Y64" i="1" s="1"/>
  <c r="R64" i="1"/>
  <c r="P64" i="1"/>
  <c r="N64" i="1"/>
  <c r="K64" i="1"/>
  <c r="I64" i="1"/>
  <c r="L64" i="1" s="1"/>
  <c r="F64" i="1"/>
  <c r="Z63" i="1"/>
  <c r="Y63" i="1"/>
  <c r="X63" i="1"/>
  <c r="R63" i="1"/>
  <c r="P63" i="1"/>
  <c r="N63" i="1"/>
  <c r="K63" i="1"/>
  <c r="I63" i="1"/>
  <c r="F63" i="1"/>
  <c r="L63" i="1" s="1"/>
  <c r="Z62" i="1"/>
  <c r="Y62" i="1"/>
  <c r="X62" i="1"/>
  <c r="R62" i="1"/>
  <c r="P62" i="1"/>
  <c r="N62" i="1"/>
  <c r="L62" i="1"/>
  <c r="K62" i="1"/>
  <c r="I62" i="1"/>
  <c r="F62" i="1"/>
  <c r="Z61" i="1"/>
  <c r="X61" i="1"/>
  <c r="Y61" i="1" s="1"/>
  <c r="Q61" i="1"/>
  <c r="R61" i="1" s="1"/>
  <c r="P61" i="1"/>
  <c r="N61" i="1"/>
  <c r="K61" i="1"/>
  <c r="I61" i="1"/>
  <c r="F61" i="1"/>
  <c r="L61" i="1" s="1"/>
  <c r="Z60" i="1"/>
  <c r="Y60" i="1"/>
  <c r="X60" i="1"/>
  <c r="Q60" i="1"/>
  <c r="R60" i="1" s="1"/>
  <c r="P60" i="1"/>
  <c r="N60" i="1"/>
  <c r="K60" i="1"/>
  <c r="I60" i="1"/>
  <c r="F60" i="1"/>
  <c r="L60" i="1" s="1"/>
  <c r="Z59" i="1"/>
  <c r="Y59" i="1"/>
  <c r="X59" i="1"/>
  <c r="Q59" i="1"/>
  <c r="R59" i="1" s="1"/>
  <c r="P59" i="1"/>
  <c r="N59" i="1"/>
  <c r="L59" i="1"/>
  <c r="K59" i="1"/>
  <c r="I59" i="1"/>
  <c r="F59" i="1"/>
  <c r="Z58" i="1"/>
  <c r="Y58" i="1"/>
  <c r="X58" i="1"/>
  <c r="R58" i="1"/>
  <c r="Q58" i="1"/>
  <c r="P58" i="1"/>
  <c r="N58" i="1"/>
  <c r="K58" i="1"/>
  <c r="I58" i="1"/>
  <c r="L58" i="1" s="1"/>
  <c r="F58" i="1"/>
  <c r="Z57" i="1"/>
  <c r="Y57" i="1"/>
  <c r="X57" i="1"/>
  <c r="R57" i="1"/>
  <c r="P57" i="1"/>
  <c r="N57" i="1"/>
  <c r="L57" i="1"/>
  <c r="K57" i="1"/>
  <c r="I57" i="1"/>
  <c r="F57" i="1"/>
  <c r="Z56" i="1"/>
  <c r="Y56" i="1"/>
  <c r="X56" i="1"/>
  <c r="Q56" i="1"/>
  <c r="R56" i="1" s="1"/>
  <c r="P56" i="1"/>
  <c r="N56" i="1"/>
  <c r="L56" i="1"/>
  <c r="K56" i="1"/>
  <c r="I56" i="1"/>
  <c r="F56" i="1"/>
  <c r="Z55" i="1"/>
  <c r="Y55" i="1"/>
  <c r="X55" i="1"/>
  <c r="R55" i="1"/>
  <c r="P55" i="1"/>
  <c r="N55" i="1"/>
  <c r="K55" i="1"/>
  <c r="I55" i="1"/>
  <c r="F55" i="1"/>
  <c r="L55" i="1" s="1"/>
  <c r="Z54" i="1"/>
  <c r="X54" i="1"/>
  <c r="Y54" i="1" s="1"/>
  <c r="Q54" i="1"/>
  <c r="R54" i="1" s="1"/>
  <c r="P54" i="1"/>
  <c r="N54" i="1"/>
  <c r="L54" i="1"/>
  <c r="K54" i="1"/>
  <c r="I54" i="1"/>
  <c r="F54" i="1"/>
  <c r="Z53" i="1"/>
  <c r="Y53" i="1"/>
  <c r="X53" i="1"/>
  <c r="R53" i="1"/>
  <c r="P53" i="1"/>
  <c r="N53" i="1"/>
  <c r="L53" i="1"/>
  <c r="K53" i="1"/>
  <c r="I53" i="1"/>
  <c r="F53" i="1"/>
  <c r="Z52" i="1"/>
  <c r="X52" i="1"/>
  <c r="Y52" i="1" s="1"/>
  <c r="Q52" i="1"/>
  <c r="R52" i="1" s="1"/>
  <c r="P52" i="1"/>
  <c r="N52" i="1"/>
  <c r="K52" i="1"/>
  <c r="I52" i="1"/>
  <c r="F52" i="1"/>
  <c r="L52" i="1" s="1"/>
  <c r="Z51" i="1"/>
  <c r="X51" i="1"/>
  <c r="Y51" i="1" s="1"/>
  <c r="R51" i="1"/>
  <c r="P51" i="1"/>
  <c r="N51" i="1"/>
  <c r="K51" i="1"/>
  <c r="I51" i="1"/>
  <c r="F51" i="1"/>
  <c r="L51" i="1" s="1"/>
  <c r="Z50" i="1"/>
  <c r="X50" i="1"/>
  <c r="Y50" i="1" s="1"/>
  <c r="R50" i="1"/>
  <c r="Q50" i="1"/>
  <c r="P50" i="1"/>
  <c r="N50" i="1"/>
  <c r="L50" i="1"/>
  <c r="K50" i="1"/>
  <c r="I50" i="1"/>
  <c r="F50" i="1"/>
  <c r="Z49" i="1"/>
  <c r="X49" i="1"/>
  <c r="Y49" i="1" s="1"/>
  <c r="Q49" i="1"/>
  <c r="R49" i="1" s="1"/>
  <c r="P49" i="1"/>
  <c r="N49" i="1"/>
  <c r="K49" i="1"/>
  <c r="I49" i="1"/>
  <c r="F49" i="1"/>
  <c r="L49" i="1" s="1"/>
  <c r="Z48" i="1"/>
  <c r="Y48" i="1"/>
  <c r="X48" i="1"/>
  <c r="Q48" i="1"/>
  <c r="R48" i="1" s="1"/>
  <c r="P48" i="1"/>
  <c r="N48" i="1"/>
  <c r="K48" i="1"/>
  <c r="I48" i="1"/>
  <c r="L48" i="1" s="1"/>
  <c r="F48" i="1"/>
  <c r="Z47" i="1"/>
  <c r="Y47" i="1"/>
  <c r="X47" i="1"/>
  <c r="Q47" i="1"/>
  <c r="R47" i="1" s="1"/>
  <c r="P47" i="1"/>
  <c r="N47" i="1"/>
  <c r="L47" i="1"/>
  <c r="K47" i="1"/>
  <c r="I47" i="1"/>
  <c r="F47" i="1"/>
  <c r="Z46" i="1"/>
  <c r="Y46" i="1"/>
  <c r="X46" i="1"/>
  <c r="R46" i="1"/>
  <c r="P46" i="1"/>
  <c r="N46" i="1"/>
  <c r="K46" i="1"/>
  <c r="I46" i="1"/>
  <c r="F46" i="1"/>
  <c r="L46" i="1" s="1"/>
  <c r="Z45" i="1"/>
  <c r="X45" i="1"/>
  <c r="Y45" i="1" s="1"/>
  <c r="R45" i="1"/>
  <c r="P45" i="1"/>
  <c r="N45" i="1"/>
  <c r="K45" i="1"/>
  <c r="I45" i="1"/>
  <c r="F45" i="1"/>
  <c r="L45" i="1" s="1"/>
  <c r="Z44" i="1"/>
  <c r="X44" i="1"/>
  <c r="Y44" i="1" s="1"/>
  <c r="R44" i="1"/>
  <c r="Q44" i="1"/>
  <c r="P44" i="1"/>
  <c r="N44" i="1"/>
  <c r="L44" i="1"/>
  <c r="K44" i="1"/>
  <c r="I44" i="1"/>
  <c r="F44" i="1"/>
  <c r="Z43" i="1"/>
  <c r="X43" i="1"/>
  <c r="Y43" i="1" s="1"/>
  <c r="R43" i="1"/>
  <c r="P43" i="1"/>
  <c r="N43" i="1"/>
  <c r="K43" i="1"/>
  <c r="I43" i="1"/>
  <c r="L43" i="1" s="1"/>
  <c r="F43" i="1"/>
  <c r="Z42" i="1"/>
  <c r="X42" i="1"/>
  <c r="Y42" i="1" s="1"/>
  <c r="R42" i="1"/>
  <c r="P42" i="1"/>
  <c r="N42" i="1"/>
  <c r="K42" i="1"/>
  <c r="I42" i="1"/>
  <c r="L42" i="1" s="1"/>
  <c r="F42" i="1"/>
  <c r="Z41" i="1"/>
  <c r="Y41" i="1"/>
  <c r="X41" i="1"/>
  <c r="R41" i="1"/>
  <c r="P41" i="1"/>
  <c r="N41" i="1"/>
  <c r="K41" i="1"/>
  <c r="I41" i="1"/>
  <c r="L41" i="1" s="1"/>
  <c r="F41" i="1"/>
  <c r="Z40" i="1"/>
  <c r="Y40" i="1"/>
  <c r="X40" i="1"/>
  <c r="R40" i="1"/>
  <c r="P40" i="1"/>
  <c r="N40" i="1"/>
  <c r="L40" i="1"/>
  <c r="K40" i="1"/>
  <c r="I40" i="1"/>
  <c r="F40" i="1"/>
  <c r="Z39" i="1"/>
  <c r="X39" i="1"/>
  <c r="Y39" i="1" s="1"/>
  <c r="Q39" i="1"/>
  <c r="R39" i="1" s="1"/>
  <c r="P39" i="1"/>
  <c r="N39" i="1"/>
  <c r="K39" i="1"/>
  <c r="I39" i="1"/>
  <c r="F39" i="1"/>
  <c r="L39" i="1" s="1"/>
  <c r="Z38" i="1"/>
  <c r="Y38" i="1"/>
  <c r="X38" i="1"/>
  <c r="R38" i="1"/>
  <c r="P38" i="1"/>
  <c r="N38" i="1"/>
  <c r="K38" i="1"/>
  <c r="I38" i="1"/>
  <c r="F38" i="1"/>
  <c r="L38" i="1" s="1"/>
  <c r="Z37" i="1"/>
  <c r="X37" i="1"/>
  <c r="Y37" i="1" s="1"/>
  <c r="R37" i="1"/>
  <c r="P37" i="1"/>
  <c r="N37" i="1"/>
  <c r="K37" i="1"/>
  <c r="I37" i="1"/>
  <c r="L37" i="1" s="1"/>
  <c r="F37" i="1"/>
  <c r="Z36" i="1"/>
  <c r="Y36" i="1"/>
  <c r="X36" i="1"/>
  <c r="R36" i="1"/>
  <c r="P36" i="1"/>
  <c r="N36" i="1"/>
  <c r="L36" i="1"/>
  <c r="K36" i="1"/>
  <c r="I36" i="1"/>
  <c r="F36" i="1"/>
  <c r="Z35" i="1"/>
  <c r="Y35" i="1"/>
  <c r="X35" i="1"/>
  <c r="R35" i="1"/>
  <c r="P35" i="1"/>
  <c r="N35" i="1"/>
  <c r="K35" i="1"/>
  <c r="I35" i="1"/>
  <c r="F35" i="1"/>
  <c r="L35" i="1" s="1"/>
  <c r="Z34" i="1"/>
  <c r="X34" i="1"/>
  <c r="Y34" i="1" s="1"/>
  <c r="Q34" i="1"/>
  <c r="R34" i="1" s="1"/>
  <c r="P34" i="1"/>
  <c r="N34" i="1"/>
  <c r="L34" i="1"/>
  <c r="K34" i="1"/>
  <c r="I34" i="1"/>
  <c r="F34" i="1"/>
  <c r="Z33" i="1"/>
  <c r="Y33" i="1"/>
  <c r="X33" i="1"/>
  <c r="Q33" i="1"/>
  <c r="R33" i="1" s="1"/>
  <c r="P33" i="1"/>
  <c r="N33" i="1"/>
  <c r="K33" i="1"/>
  <c r="I33" i="1"/>
  <c r="L33" i="1" s="1"/>
  <c r="F33" i="1"/>
  <c r="Z32" i="1"/>
  <c r="Y32" i="1"/>
  <c r="X32" i="1"/>
  <c r="R32" i="1"/>
  <c r="P32" i="1"/>
  <c r="N32" i="1"/>
  <c r="L32" i="1"/>
  <c r="K32" i="1"/>
  <c r="I32" i="1"/>
  <c r="F32" i="1"/>
  <c r="Z31" i="1"/>
  <c r="Y31" i="1"/>
  <c r="X31" i="1"/>
  <c r="R31" i="1"/>
  <c r="P31" i="1"/>
  <c r="N31" i="1"/>
  <c r="K31" i="1"/>
  <c r="I31" i="1"/>
  <c r="F31" i="1"/>
  <c r="L31" i="1" s="1"/>
  <c r="Z30" i="1"/>
  <c r="X30" i="1"/>
  <c r="Y30" i="1" s="1"/>
  <c r="Q30" i="1"/>
  <c r="R30" i="1" s="1"/>
  <c r="P30" i="1"/>
  <c r="N30" i="1"/>
  <c r="K30" i="1"/>
  <c r="I30" i="1"/>
  <c r="F30" i="1"/>
  <c r="L30" i="1" s="1"/>
  <c r="Z29" i="1"/>
  <c r="X29" i="1"/>
  <c r="Y29" i="1" s="1"/>
  <c r="Q29" i="1"/>
  <c r="R29" i="1" s="1"/>
  <c r="P29" i="1"/>
  <c r="N29" i="1"/>
  <c r="K29" i="1"/>
  <c r="I29" i="1"/>
  <c r="F29" i="1"/>
  <c r="L29" i="1" s="1"/>
  <c r="Z28" i="1"/>
  <c r="Y28" i="1"/>
  <c r="X28" i="1"/>
  <c r="R28" i="1"/>
  <c r="P28" i="1"/>
  <c r="N28" i="1"/>
  <c r="K28" i="1"/>
  <c r="I28" i="1"/>
  <c r="F28" i="1"/>
  <c r="L28" i="1" s="1"/>
  <c r="Z27" i="1"/>
  <c r="X27" i="1"/>
  <c r="Y27" i="1" s="1"/>
  <c r="R27" i="1"/>
  <c r="P27" i="1"/>
  <c r="N27" i="1"/>
  <c r="K27" i="1"/>
  <c r="I27" i="1"/>
  <c r="L27" i="1" s="1"/>
  <c r="F27" i="1"/>
  <c r="Z26" i="1"/>
  <c r="X26" i="1"/>
  <c r="Y26" i="1" s="1"/>
  <c r="R26" i="1"/>
  <c r="Q26" i="1"/>
  <c r="P26" i="1"/>
  <c r="N26" i="1"/>
  <c r="K26" i="1"/>
  <c r="I26" i="1"/>
  <c r="L26" i="1" s="1"/>
  <c r="F26" i="1"/>
  <c r="Z25" i="1"/>
  <c r="X25" i="1"/>
  <c r="Y25" i="1" s="1"/>
  <c r="R25" i="1"/>
  <c r="P25" i="1"/>
  <c r="N25" i="1"/>
  <c r="K25" i="1"/>
  <c r="I25" i="1"/>
  <c r="L25" i="1" s="1"/>
  <c r="F25" i="1"/>
  <c r="Z24" i="1"/>
  <c r="Y24" i="1"/>
  <c r="X24" i="1"/>
  <c r="R24" i="1"/>
  <c r="P24" i="1"/>
  <c r="N24" i="1"/>
  <c r="L24" i="1"/>
  <c r="K24" i="1"/>
  <c r="I24" i="1"/>
  <c r="F24" i="1"/>
  <c r="Z23" i="1"/>
  <c r="Y23" i="1"/>
  <c r="X23" i="1"/>
  <c r="R23" i="1"/>
  <c r="P23" i="1"/>
  <c r="N23" i="1"/>
  <c r="K23" i="1"/>
  <c r="I23" i="1"/>
  <c r="F23" i="1"/>
  <c r="L23" i="1" s="1"/>
  <c r="Z22" i="1"/>
  <c r="X22" i="1"/>
  <c r="Y22" i="1" s="1"/>
  <c r="R22" i="1"/>
  <c r="P22" i="1"/>
  <c r="N22" i="1"/>
  <c r="K22" i="1"/>
  <c r="I22" i="1"/>
  <c r="L22" i="1" s="1"/>
  <c r="F22" i="1"/>
  <c r="Z21" i="1"/>
  <c r="X21" i="1"/>
  <c r="Y21" i="1" s="1"/>
  <c r="R21" i="1"/>
  <c r="Q21" i="1"/>
  <c r="P21" i="1"/>
  <c r="N21" i="1"/>
  <c r="K21" i="1"/>
  <c r="I21" i="1"/>
  <c r="F21" i="1"/>
  <c r="L21" i="1" s="1"/>
  <c r="Z20" i="1"/>
  <c r="X20" i="1"/>
  <c r="Y20" i="1" s="1"/>
  <c r="R20" i="1"/>
  <c r="P20" i="1"/>
  <c r="N20" i="1"/>
  <c r="K20" i="1"/>
  <c r="I20" i="1"/>
  <c r="L20" i="1" s="1"/>
  <c r="F20" i="1"/>
  <c r="Z19" i="1"/>
  <c r="X19" i="1"/>
  <c r="Y19" i="1" s="1"/>
  <c r="R19" i="1"/>
  <c r="Q19" i="1"/>
  <c r="P19" i="1"/>
  <c r="N19" i="1"/>
  <c r="K19" i="1"/>
  <c r="I19" i="1"/>
  <c r="L19" i="1" s="1"/>
  <c r="F19" i="1"/>
  <c r="Z18" i="1"/>
  <c r="X18" i="1"/>
  <c r="Y18" i="1" s="1"/>
  <c r="R18" i="1"/>
  <c r="P18" i="1"/>
  <c r="N18" i="1"/>
  <c r="K18" i="1"/>
  <c r="I18" i="1"/>
  <c r="L18" i="1" s="1"/>
  <c r="F18" i="1"/>
  <c r="Z17" i="1"/>
  <c r="Y17" i="1"/>
  <c r="X17" i="1"/>
  <c r="R17" i="1"/>
  <c r="Q17" i="1"/>
  <c r="P17" i="1"/>
  <c r="N17" i="1"/>
  <c r="K17" i="1"/>
  <c r="I17" i="1"/>
  <c r="L17" i="1" s="1"/>
  <c r="F17" i="1"/>
  <c r="Z16" i="1"/>
  <c r="X16" i="1"/>
  <c r="Y16" i="1" s="1"/>
  <c r="R16" i="1"/>
  <c r="Q16" i="1"/>
  <c r="P16" i="1"/>
  <c r="N16" i="1"/>
  <c r="K16" i="1"/>
  <c r="I16" i="1"/>
  <c r="L16" i="1" s="1"/>
  <c r="F16" i="1"/>
  <c r="Z15" i="1"/>
  <c r="X15" i="1"/>
  <c r="Y15" i="1" s="1"/>
  <c r="R15" i="1"/>
  <c r="Q15" i="1"/>
  <c r="P15" i="1"/>
  <c r="N15" i="1"/>
  <c r="K15" i="1"/>
  <c r="I15" i="1"/>
  <c r="F15" i="1"/>
  <c r="L15" i="1" s="1"/>
  <c r="Z14" i="1"/>
  <c r="X14" i="1"/>
  <c r="Y14" i="1" s="1"/>
  <c r="R14" i="1"/>
  <c r="P14" i="1"/>
  <c r="N14" i="1"/>
  <c r="K14" i="1"/>
  <c r="I14" i="1"/>
  <c r="L14" i="1" s="1"/>
  <c r="F14" i="1"/>
  <c r="Z13" i="1"/>
  <c r="X13" i="1"/>
  <c r="Y13" i="1" s="1"/>
  <c r="R13" i="1"/>
  <c r="P13" i="1"/>
  <c r="N13" i="1"/>
  <c r="L13" i="1"/>
  <c r="K13" i="1"/>
  <c r="I13" i="1"/>
  <c r="F13" i="1"/>
  <c r="Z12" i="1"/>
  <c r="Y12" i="1"/>
  <c r="X12" i="1"/>
  <c r="R12" i="1"/>
  <c r="P12" i="1"/>
  <c r="N12" i="1"/>
  <c r="K12" i="1"/>
  <c r="I12" i="1"/>
  <c r="F12" i="1"/>
  <c r="L12" i="1" s="1"/>
  <c r="Z11" i="1"/>
  <c r="X11" i="1"/>
  <c r="Y11" i="1" s="1"/>
  <c r="R11" i="1"/>
  <c r="P11" i="1"/>
  <c r="N11" i="1"/>
  <c r="K11" i="1"/>
  <c r="I11" i="1"/>
  <c r="F11" i="1"/>
  <c r="L11" i="1" s="1"/>
  <c r="Z10" i="1"/>
  <c r="X10" i="1"/>
  <c r="Y10" i="1" s="1"/>
  <c r="R10" i="1"/>
  <c r="P10" i="1"/>
  <c r="N10" i="1"/>
  <c r="K10" i="1"/>
  <c r="I10" i="1"/>
  <c r="L10" i="1" s="1"/>
  <c r="F10" i="1"/>
  <c r="Z9" i="1"/>
  <c r="X9" i="1"/>
  <c r="Y9" i="1" s="1"/>
  <c r="R9" i="1"/>
  <c r="Q9" i="1"/>
  <c r="P9" i="1"/>
  <c r="N9" i="1"/>
  <c r="K9" i="1"/>
  <c r="I9" i="1"/>
  <c r="L9" i="1" s="1"/>
  <c r="F9" i="1"/>
  <c r="Z8" i="1"/>
  <c r="X8" i="1"/>
  <c r="Y8" i="1" s="1"/>
  <c r="R8" i="1"/>
  <c r="P8" i="1"/>
  <c r="N8" i="1"/>
  <c r="K8" i="1"/>
  <c r="I8" i="1"/>
  <c r="L8" i="1" s="1"/>
  <c r="F8" i="1"/>
  <c r="Z7" i="1"/>
  <c r="Y7" i="1"/>
  <c r="X7" i="1"/>
  <c r="R7" i="1"/>
  <c r="Q7" i="1"/>
  <c r="P7" i="1"/>
  <c r="N7" i="1"/>
  <c r="K7" i="1"/>
  <c r="I7" i="1"/>
  <c r="L7" i="1" s="1"/>
  <c r="F7" i="1"/>
  <c r="Z6" i="1"/>
  <c r="X6" i="1"/>
  <c r="Y6" i="1" s="1"/>
  <c r="R6" i="1"/>
  <c r="P6" i="1"/>
  <c r="N6" i="1"/>
  <c r="L6" i="1"/>
  <c r="K6" i="1"/>
  <c r="I6" i="1"/>
  <c r="F6" i="1"/>
  <c r="Z5" i="1"/>
  <c r="Y5" i="1"/>
  <c r="X5" i="1"/>
  <c r="R5" i="1"/>
  <c r="P5" i="1"/>
  <c r="N5" i="1"/>
  <c r="K5" i="1"/>
  <c r="I5" i="1"/>
  <c r="F5" i="1"/>
  <c r="L5" i="1" s="1"/>
  <c r="Z4" i="1"/>
  <c r="Y4" i="1"/>
  <c r="X4" i="1"/>
  <c r="R4" i="1"/>
  <c r="P4" i="1"/>
  <c r="N4" i="1"/>
  <c r="K4" i="1"/>
  <c r="I4" i="1"/>
  <c r="F4" i="1"/>
  <c r="L4" i="1" s="1"/>
  <c r="Z3" i="1"/>
  <c r="X3" i="1"/>
  <c r="Y3" i="1" s="1"/>
  <c r="R3" i="1"/>
  <c r="P3" i="1"/>
  <c r="N3" i="1"/>
  <c r="K3" i="1"/>
  <c r="I3" i="1"/>
  <c r="L3" i="1" s="1"/>
  <c r="F3" i="1"/>
</calcChain>
</file>

<file path=xl/sharedStrings.xml><?xml version="1.0" encoding="utf-8"?>
<sst xmlns="http://schemas.openxmlformats.org/spreadsheetml/2006/main" count="396" uniqueCount="213">
  <si>
    <t>Coordinates</t>
  </si>
  <si>
    <t>Tight junction #</t>
  </si>
  <si>
    <t>White or Grey Matter</t>
  </si>
  <si>
    <t>Lumen Area</t>
  </si>
  <si>
    <t>Lumen Diameter (calc from area)</t>
  </si>
  <si>
    <t>Lumen Circumference</t>
  </si>
  <si>
    <t>Vessel Area excl. pericyte</t>
  </si>
  <si>
    <t>Vessel diameter excl. pericyte</t>
  </si>
  <si>
    <t>Vessel Circumference excl. pericyte</t>
  </si>
  <si>
    <t>Endothelium Area</t>
  </si>
  <si>
    <t>Endothelium Diameter</t>
  </si>
  <si>
    <t>Vessel Area incl. pericyte</t>
  </si>
  <si>
    <t>Vessel Diameter incl. pericyte</t>
  </si>
  <si>
    <t>Vessel Circumference incl. pericyte</t>
  </si>
  <si>
    <t>Pericyte Area</t>
  </si>
  <si>
    <t>Pericyte coverage</t>
  </si>
  <si>
    <t>Endothelial thickness measurement (um) - 1</t>
  </si>
  <si>
    <t>Endothelial thickness measurement (um) - 2</t>
  </si>
  <si>
    <t>Endothelial thickness measurement (um) - 3</t>
  </si>
  <si>
    <t>Endothelial thickness measurement (um) - 4</t>
  </si>
  <si>
    <t>Endothelial thickness measurement (um) - 5</t>
  </si>
  <si>
    <t>Mean endothelial thickness (um)</t>
  </si>
  <si>
    <t>Mean endothelial thickness (nm)</t>
  </si>
  <si>
    <t>Circularity</t>
  </si>
  <si>
    <t>Covered</t>
  </si>
  <si>
    <t>Calculated Coverage (%)</t>
  </si>
  <si>
    <t>303691, 91570, 15894</t>
  </si>
  <si>
    <t>Grey</t>
  </si>
  <si>
    <t>263360, 82747, 26211</t>
  </si>
  <si>
    <t>107742, 99401, 22136</t>
  </si>
  <si>
    <t>147356, 88824, 26619</t>
  </si>
  <si>
    <t>378350, 186696, 24639</t>
  </si>
  <si>
    <t>276334, 123242, 19341</t>
  </si>
  <si>
    <t>320796, 221030, 19188</t>
  </si>
  <si>
    <t>302010, 112499, 17518</t>
  </si>
  <si>
    <t>213171, 155373, 19815</t>
  </si>
  <si>
    <t>139606, 141861, 21100</t>
  </si>
  <si>
    <t>226385, 194829, 23799</t>
  </si>
  <si>
    <t>305355, 132068, 19219</t>
  </si>
  <si>
    <t>308103, 92590, 18675</t>
  </si>
  <si>
    <t>334547, 181154, 15559</t>
  </si>
  <si>
    <t>253934, 228746, 15371</t>
  </si>
  <si>
    <t>251117, 231710, 15519</t>
  </si>
  <si>
    <t>162668, 196424, 22663</t>
  </si>
  <si>
    <t>219209, 89962, 26510</t>
  </si>
  <si>
    <t>300203, 227138, 23804</t>
  </si>
  <si>
    <t>342468, 124438, 26158</t>
  </si>
  <si>
    <t>272408, 86067, 19407</t>
  </si>
  <si>
    <t>275653, 98179, 9769</t>
  </si>
  <si>
    <t>281933, 111298, 19407</t>
  </si>
  <si>
    <t>347340, 86559, 18458</t>
  </si>
  <si>
    <t>274996, 103232, 22434</t>
  </si>
  <si>
    <t>310459, 165324, 22894</t>
  </si>
  <si>
    <t>293076, 111612, 16937</t>
  </si>
  <si>
    <t>294915, 263027, 15810</t>
  </si>
  <si>
    <t>White</t>
  </si>
  <si>
    <t>258178, 88495, 15779</t>
  </si>
  <si>
    <t>171018, 93554, 9779</t>
  </si>
  <si>
    <t>274159, 162156, 15122</t>
  </si>
  <si>
    <t>160555, 237418, 20292</t>
  </si>
  <si>
    <t>367342, 180097, 18791</t>
  </si>
  <si>
    <t>392232, 251649, 26638</t>
  </si>
  <si>
    <t>275117, 117309, 14881</t>
  </si>
  <si>
    <t>133788, 200408, 23831</t>
  </si>
  <si>
    <t>195784, 210467, 15403</t>
  </si>
  <si>
    <t>297144, 155169, 19164</t>
  </si>
  <si>
    <t>304354, 144226, 22986</t>
  </si>
  <si>
    <t>278125, 95525, 22864</t>
  </si>
  <si>
    <t>302862, 137683, 26520</t>
  </si>
  <si>
    <t>216682, 218151, 25485</t>
  </si>
  <si>
    <t>318701, 224412, 22145</t>
  </si>
  <si>
    <t>226975, 154655, 22537</t>
  </si>
  <si>
    <t>322140, 115641, 22494</t>
  </si>
  <si>
    <t>335381, 208241, 18726</t>
  </si>
  <si>
    <t>307255, 168039, 20422</t>
  </si>
  <si>
    <t>238850, 170635, 22332</t>
  </si>
  <si>
    <t>158169, 261978, 15296</t>
  </si>
  <si>
    <t>191253, 196745, 23814</t>
  </si>
  <si>
    <t>104199, 136886, 24921</t>
  </si>
  <si>
    <t>203858, 265027, 15164</t>
  </si>
  <si>
    <t>233807, 159226, 25446</t>
  </si>
  <si>
    <t>284621, 255369, 15528</t>
  </si>
  <si>
    <t>278518, 264157, 15841</t>
  </si>
  <si>
    <t>239428, 226284, 17703</t>
  </si>
  <si>
    <t>124738, 156247, 24850</t>
  </si>
  <si>
    <t>364759, 186484, 19799</t>
  </si>
  <si>
    <t>148510, 255578, 20074</t>
  </si>
  <si>
    <t>253375, 179396, 15869</t>
  </si>
  <si>
    <t>154736, 184835, 25499</t>
  </si>
  <si>
    <t>218947, 247175, 19063</t>
  </si>
  <si>
    <t>209532, 223974, 25365</t>
  </si>
  <si>
    <t>287037, 201450, 19787</t>
  </si>
  <si>
    <t>229560, 243584, 18782</t>
  </si>
  <si>
    <t>272487, 248041, 26675</t>
  </si>
  <si>
    <t>278514, 237552, 17976</t>
  </si>
  <si>
    <t>337273, 146962, 24599</t>
  </si>
  <si>
    <t>138923, 125878, 23073</t>
  </si>
  <si>
    <t>356001, 233595, 15769</t>
  </si>
  <si>
    <t>144699, 254987, 18782</t>
  </si>
  <si>
    <t>166655, 229120, 18836</t>
  </si>
  <si>
    <t>246593, 195707, 20128</t>
  </si>
  <si>
    <t>111941, 258025, 15340</t>
  </si>
  <si>
    <t>145127, 255004, 18797</t>
  </si>
  <si>
    <t>228757, 243117, 20094</t>
  </si>
  <si>
    <t>135205, 237544, 22645</t>
  </si>
  <si>
    <t>125140, 251683, 19166</t>
  </si>
  <si>
    <t>130785, 172078, 24914</t>
  </si>
  <si>
    <t>193885, 206451, 25553</t>
  </si>
  <si>
    <t>353584, 167895, 23571</t>
  </si>
  <si>
    <t>380878, 179855, 22680</t>
  </si>
  <si>
    <t>378082, 190572, 22570</t>
  </si>
  <si>
    <t>273253, 207994, 19083</t>
  </si>
  <si>
    <t>346358, 89235, 22859</t>
  </si>
  <si>
    <t>258924, 120619, 19454</t>
  </si>
  <si>
    <t>162444, 196387, 25469</t>
  </si>
  <si>
    <t>282537, 210108, 19067</t>
  </si>
  <si>
    <t>96488, 191847, 19160</t>
  </si>
  <si>
    <t>292974, 81611, 26636</t>
  </si>
  <si>
    <t>184130, 231677, 25044</t>
  </si>
  <si>
    <t>161370, 96919, 19804</t>
  </si>
  <si>
    <t>243838, 86077, 22715</t>
  </si>
  <si>
    <t>206955, 113694, 22629</t>
  </si>
  <si>
    <t>135900, 124676, 21095</t>
  </si>
  <si>
    <t>112888, 108510, 21944</t>
  </si>
  <si>
    <t>118034, 164770, 25501</t>
  </si>
  <si>
    <t>338784, 87734, 15875</t>
  </si>
  <si>
    <t>255239, 169901, 22414</t>
  </si>
  <si>
    <t>313692, 90105, 15705</t>
  </si>
  <si>
    <t>341960, 105985, 19799</t>
  </si>
  <si>
    <t>174521, 99010, 16101</t>
  </si>
  <si>
    <t>111440, 108222, 23682</t>
  </si>
  <si>
    <t>269196, 82327, 15729</t>
  </si>
  <si>
    <t>181616, 214962, 22092</t>
  </si>
  <si>
    <t>296558, 82261, 22891</t>
  </si>
  <si>
    <t>391075, 195800, 26660</t>
  </si>
  <si>
    <t>297140, 167379, 15130</t>
  </si>
  <si>
    <t>202732, 173386, 20935</t>
  </si>
  <si>
    <t>212181, 104837, 22627</t>
  </si>
  <si>
    <t>158178, 163730, 25145</t>
  </si>
  <si>
    <t>389959, 121521, 24637</t>
  </si>
  <si>
    <t>315311, 245242, 26689</t>
  </si>
  <si>
    <t>267241, 175412, 19207</t>
  </si>
  <si>
    <t>363538, 163261, 24599</t>
  </si>
  <si>
    <t>161380, 124550, 19798</t>
  </si>
  <si>
    <t>339093, 112131, 24105</t>
  </si>
  <si>
    <t>248277, 168200, 19203</t>
  </si>
  <si>
    <t>351770, 196054, 23573</t>
  </si>
  <si>
    <t>176358, 137687, 21477</t>
  </si>
  <si>
    <t>318077, 205249, 20273</t>
  </si>
  <si>
    <t>369425, 216041, 22912</t>
  </si>
  <si>
    <t>158959, 248483, 20084</t>
  </si>
  <si>
    <t>292962, 148005, 19008</t>
  </si>
  <si>
    <t>251153, 89560, 15925</t>
  </si>
  <si>
    <t>334401, 243149, 20010</t>
  </si>
  <si>
    <t>264726, 130939, 26615</t>
  </si>
  <si>
    <t>379865, 168602, 23244</t>
  </si>
  <si>
    <t>339353, 143378, 20964</t>
  </si>
  <si>
    <t>390644, 184938, 24577</t>
  </si>
  <si>
    <t>319951, 266985, 15601</t>
  </si>
  <si>
    <t>278020, 87358, 15877</t>
  </si>
  <si>
    <t>176410, 137250, 25832</t>
  </si>
  <si>
    <t>356479, 86539, 22860</t>
  </si>
  <si>
    <t>242670, 189087, 15878</t>
  </si>
  <si>
    <t>223489, 278791, 25330</t>
  </si>
  <si>
    <t>261543, 233497, 17972</t>
  </si>
  <si>
    <t>212122, 149643, 19803</t>
  </si>
  <si>
    <t>147860, 261805, 22493</t>
  </si>
  <si>
    <t>385782, 202554, 24693</t>
  </si>
  <si>
    <t>275772, 217792, 23823</t>
  </si>
  <si>
    <t>202504, 253853, 22051</t>
  </si>
  <si>
    <t>355028, 145551, 15779</t>
  </si>
  <si>
    <t>236663, 149437, 22542</t>
  </si>
  <si>
    <t>271002, 122030, 9771</t>
  </si>
  <si>
    <t>249522, 150670, 15854</t>
  </si>
  <si>
    <t>273999, 264189, 15146</t>
  </si>
  <si>
    <t>265812, 227460, 21779</t>
  </si>
  <si>
    <t>144284, 184273, 19050</t>
  </si>
  <si>
    <t>77079, 123990, 19790</t>
  </si>
  <si>
    <t>119666, 214513, 18803</t>
  </si>
  <si>
    <t>350941, 187999, 23560</t>
  </si>
  <si>
    <t>118341, 195710, 22484</t>
  </si>
  <si>
    <t>364412, 175229, 23706</t>
  </si>
  <si>
    <t>301337, 238475, 20010</t>
  </si>
  <si>
    <t>235470, 194273, 15868</t>
  </si>
  <si>
    <t>128789, 122815, 25494</t>
  </si>
  <si>
    <t>164414, 244372, 19004</t>
  </si>
  <si>
    <t>126007, 118421, 23170</t>
  </si>
  <si>
    <t>366110, 186413, 24602</t>
  </si>
  <si>
    <t>243204, 100406, 19286</t>
  </si>
  <si>
    <t>142436, 218698, 25484</t>
  </si>
  <si>
    <t>293457, 151010, 20420</t>
  </si>
  <si>
    <t>120154, 117012, 21039</t>
  </si>
  <si>
    <t>245372, 141134, 25342</t>
  </si>
  <si>
    <t>249694, 185657, 21061</t>
  </si>
  <si>
    <t>393979, 205851, 22483</t>
  </si>
  <si>
    <t>95890, 158161, 19781</t>
  </si>
  <si>
    <t>216691, 213077, 21012</t>
  </si>
  <si>
    <t>241018, 197470, 22885</t>
  </si>
  <si>
    <t>358554, 239520, 15888</t>
  </si>
  <si>
    <t>101576, 256873, 19794</t>
  </si>
  <si>
    <t>372748, 207292, 22513</t>
  </si>
  <si>
    <t>347994, 192588, 19777</t>
  </si>
  <si>
    <t>224424, 208586, 25289</t>
  </si>
  <si>
    <t>231181, 193277, 18807</t>
  </si>
  <si>
    <t>186865, 248149, 22493</t>
  </si>
  <si>
    <t>310075, 235228, 20144</t>
  </si>
  <si>
    <t>348239, 232274, 24318</t>
  </si>
  <si>
    <t>375896, 153293, 24708</t>
  </si>
  <si>
    <t>117457, 122903, 25227</t>
  </si>
  <si>
    <t>355739, 234348, 22556</t>
  </si>
  <si>
    <t>390777, 114214, 25641</t>
  </si>
  <si>
    <t>285295, 160790, 19159</t>
  </si>
  <si>
    <t>153352, 105351, 256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9"/>
      <color theme="1"/>
      <name val="Arial"/>
      <family val="2"/>
      <scheme val="minor"/>
    </font>
    <font>
      <sz val="10"/>
      <name val="Arial"/>
      <family val="2"/>
    </font>
    <font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26A69A"/>
        <bgColor rgb="FF26A69A"/>
      </patternFill>
    </fill>
    <fill>
      <patternFill patternType="solid">
        <fgColor rgb="FFFFFFFF"/>
        <bgColor rgb="FFFFFFFF"/>
      </patternFill>
    </fill>
    <fill>
      <patternFill patternType="solid">
        <fgColor rgb="FFDDF2F0"/>
        <bgColor rgb="FFDDF2F0"/>
      </patternFill>
    </fill>
  </fills>
  <borders count="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2" borderId="1" xfId="0" applyFont="1" applyFill="1" applyBorder="1"/>
    <xf numFmtId="0" fontId="1" fillId="2" borderId="1" xfId="0" applyFont="1" applyFill="1" applyBorder="1" applyAlignment="1">
      <alignment wrapText="1"/>
    </xf>
    <xf numFmtId="0" fontId="1" fillId="4" borderId="2" xfId="0" applyFont="1" applyFill="1" applyBorder="1"/>
    <xf numFmtId="164" fontId="1" fillId="4" borderId="2" xfId="0" applyNumberFormat="1" applyFont="1" applyFill="1" applyBorder="1"/>
    <xf numFmtId="0" fontId="2" fillId="4" borderId="2" xfId="0" applyFont="1" applyFill="1" applyBorder="1"/>
    <xf numFmtId="164" fontId="5" fillId="4" borderId="2" xfId="0" applyNumberFormat="1" applyFont="1" applyFill="1" applyBorder="1"/>
    <xf numFmtId="0" fontId="1" fillId="4" borderId="0" xfId="0" applyFont="1" applyFill="1"/>
    <xf numFmtId="164" fontId="1" fillId="4" borderId="0" xfId="0" applyNumberFormat="1" applyFont="1" applyFill="1"/>
    <xf numFmtId="0" fontId="1" fillId="3" borderId="0" xfId="0" applyFont="1" applyFill="1"/>
    <xf numFmtId="164" fontId="1" fillId="3" borderId="0" xfId="0" applyNumberFormat="1" applyFont="1" applyFill="1"/>
    <xf numFmtId="0" fontId="2" fillId="3" borderId="0" xfId="0" applyFont="1" applyFill="1"/>
    <xf numFmtId="164" fontId="5" fillId="3" borderId="0" xfId="0" applyNumberFormat="1" applyFont="1" applyFill="1"/>
    <xf numFmtId="0" fontId="2" fillId="4" borderId="0" xfId="0" applyFont="1" applyFill="1"/>
    <xf numFmtId="164" fontId="5" fillId="4" borderId="0" xfId="0" applyNumberFormat="1" applyFont="1" applyFill="1"/>
    <xf numFmtId="164" fontId="2" fillId="3" borderId="0" xfId="0" applyNumberFormat="1" applyFont="1" applyFill="1"/>
    <xf numFmtId="164" fontId="2" fillId="4" borderId="0" xfId="0" applyNumberFormat="1" applyFont="1" applyFill="1"/>
    <xf numFmtId="0" fontId="1" fillId="4" borderId="0" xfId="0" applyFont="1" applyFill="1" applyAlignment="1">
      <alignment horizontal="right"/>
    </xf>
    <xf numFmtId="0" fontId="2" fillId="2" borderId="0" xfId="0" applyFont="1" applyFill="1" applyAlignment="1">
      <alignment horizontal="center" vertical="center" wrapText="1"/>
    </xf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0" fontId="3" fillId="2" borderId="0" xfId="0" applyFont="1" applyFill="1" applyAlignment="1">
      <alignment horizontal="center" wrapText="1"/>
    </xf>
    <xf numFmtId="0" fontId="4" fillId="3" borderId="1" xfId="0" applyFont="1" applyFill="1" applyBorder="1"/>
    <xf numFmtId="0" fontId="3" fillId="2" borderId="0" xfId="0" applyFont="1" applyFill="1" applyAlignment="1">
      <alignment wrapText="1"/>
    </xf>
    <xf numFmtId="164" fontId="1" fillId="2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1" fillId="4" borderId="2" xfId="0" applyFont="1" applyFill="1" applyBorder="1"/>
    <xf numFmtId="0" fontId="4" fillId="4" borderId="2" xfId="0" applyFont="1" applyFill="1" applyBorder="1"/>
    <xf numFmtId="0" fontId="1" fillId="3" borderId="0" xfId="0" applyFont="1" applyFill="1"/>
    <xf numFmtId="0" fontId="1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991"/>
  <sheetViews>
    <sheetView tabSelected="1" workbookViewId="0">
      <pane ySplit="2" topLeftCell="A3" activePane="bottomLeft" state="frozen"/>
      <selection pane="bottomLeft" activeCell="B85" sqref="B85"/>
    </sheetView>
  </sheetViews>
  <sheetFormatPr baseColWidth="10" defaultColWidth="12.6640625" defaultRowHeight="15.75" customHeight="1" x14ac:dyDescent="0.15"/>
  <cols>
    <col min="6" max="6" width="15.83203125" customWidth="1"/>
    <col min="7" max="7" width="14" customWidth="1"/>
    <col min="8" max="8" width="13.1640625" customWidth="1"/>
    <col min="9" max="9" width="14.5" customWidth="1"/>
    <col min="10" max="10" width="17.83203125" customWidth="1"/>
    <col min="11" max="11" width="14.1640625" customWidth="1"/>
    <col min="12" max="12" width="14.5" customWidth="1"/>
    <col min="13" max="13" width="12.6640625" customWidth="1"/>
    <col min="14" max="14" width="13.5" customWidth="1"/>
    <col min="15" max="15" width="17.6640625" customWidth="1"/>
    <col min="16" max="16" width="14" customWidth="1"/>
    <col min="18" max="18" width="18.1640625" customWidth="1"/>
    <col min="19" max="20" width="16.1640625" customWidth="1"/>
    <col min="21" max="21" width="16.33203125" customWidth="1"/>
    <col min="22" max="22" width="16.5" customWidth="1"/>
    <col min="23" max="23" width="15.83203125" customWidth="1"/>
  </cols>
  <sheetData>
    <row r="1" spans="1:26" ht="13" x14ac:dyDescent="0.15">
      <c r="A1" s="26" t="s">
        <v>0</v>
      </c>
      <c r="B1" s="19"/>
      <c r="C1" s="20" t="s">
        <v>1</v>
      </c>
      <c r="D1" s="20" t="s">
        <v>2</v>
      </c>
      <c r="E1" s="20" t="s">
        <v>3</v>
      </c>
      <c r="F1" s="18" t="s">
        <v>4</v>
      </c>
      <c r="G1" s="20" t="s">
        <v>5</v>
      </c>
      <c r="H1" s="20" t="s">
        <v>6</v>
      </c>
      <c r="I1" s="20" t="s">
        <v>7</v>
      </c>
      <c r="J1" s="20" t="s">
        <v>8</v>
      </c>
      <c r="K1" s="20" t="s">
        <v>9</v>
      </c>
      <c r="L1" s="20" t="s">
        <v>10</v>
      </c>
      <c r="M1" s="18" t="s">
        <v>11</v>
      </c>
      <c r="N1" s="20" t="s">
        <v>12</v>
      </c>
      <c r="O1" s="20" t="s">
        <v>13</v>
      </c>
      <c r="P1" s="20" t="s">
        <v>14</v>
      </c>
      <c r="Q1" s="25" t="s">
        <v>15</v>
      </c>
      <c r="R1" s="19"/>
      <c r="S1" s="21" t="s">
        <v>16</v>
      </c>
      <c r="T1" s="21" t="s">
        <v>17</v>
      </c>
      <c r="U1" s="21" t="s">
        <v>18</v>
      </c>
      <c r="V1" s="21" t="s">
        <v>19</v>
      </c>
      <c r="W1" s="21" t="s">
        <v>20</v>
      </c>
      <c r="X1" s="23" t="s">
        <v>21</v>
      </c>
      <c r="Y1" s="23" t="s">
        <v>22</v>
      </c>
      <c r="Z1" s="24" t="s">
        <v>23</v>
      </c>
    </row>
    <row r="2" spans="1:26" ht="28" x14ac:dyDescent="0.15">
      <c r="A2" s="19"/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" t="s">
        <v>24</v>
      </c>
      <c r="R2" s="2" t="s">
        <v>25</v>
      </c>
      <c r="S2" s="22"/>
      <c r="T2" s="22"/>
      <c r="U2" s="22"/>
      <c r="V2" s="22"/>
      <c r="W2" s="22"/>
      <c r="X2" s="22"/>
      <c r="Y2" s="19"/>
      <c r="Z2" s="19"/>
    </row>
    <row r="3" spans="1:26" ht="13" x14ac:dyDescent="0.15">
      <c r="A3" s="27" t="s">
        <v>26</v>
      </c>
      <c r="B3" s="28"/>
      <c r="C3" s="3">
        <v>1</v>
      </c>
      <c r="D3" s="3" t="s">
        <v>27</v>
      </c>
      <c r="E3" s="3">
        <v>3.3759999999999999</v>
      </c>
      <c r="F3" s="4">
        <f t="shared" ref="F3:F187" si="0">SQRT(E3*4/3.14)</f>
        <v>2.0737977101624834</v>
      </c>
      <c r="G3" s="3">
        <v>7.48</v>
      </c>
      <c r="H3" s="3">
        <v>4.9260000000000002</v>
      </c>
      <c r="I3" s="4">
        <f t="shared" ref="I3:I187" si="1">SQRT(H3*4/3.14)</f>
        <v>2.5050267934033741</v>
      </c>
      <c r="J3" s="3">
        <v>8.3689999999999998</v>
      </c>
      <c r="K3" s="4">
        <f t="shared" ref="K3:L3" si="2">H3-E3</f>
        <v>1.5500000000000003</v>
      </c>
      <c r="L3" s="4">
        <f t="shared" si="2"/>
        <v>0.43122908324089071</v>
      </c>
      <c r="M3" s="5">
        <v>5.4729999999999999</v>
      </c>
      <c r="N3" s="6">
        <f t="shared" ref="N3:N110" si="3">SQRT(4*M3/3.14)</f>
        <v>2.6404496818331897</v>
      </c>
      <c r="O3" s="3">
        <v>9.1229999999999993</v>
      </c>
      <c r="P3" s="4">
        <f t="shared" ref="P3:P187" si="4">M3-H3</f>
        <v>0.54699999999999971</v>
      </c>
      <c r="Q3" s="3">
        <v>1.0589999999999999</v>
      </c>
      <c r="R3" s="4">
        <f t="shared" ref="R3:R187" si="5">(Q3/J3)*100</f>
        <v>12.653841558131198</v>
      </c>
      <c r="S3" s="3">
        <v>0.10299999999999999</v>
      </c>
      <c r="T3" s="3">
        <v>0.16500000000000001</v>
      </c>
      <c r="U3" s="3">
        <v>0.17899999999999999</v>
      </c>
      <c r="V3" s="3">
        <v>0.14299999999999999</v>
      </c>
      <c r="W3" s="3">
        <v>0.314</v>
      </c>
      <c r="X3" s="3">
        <f t="shared" ref="X3:X187" si="6">AVERAGE(S3:W3)</f>
        <v>0.18079999999999999</v>
      </c>
      <c r="Y3" s="7">
        <f t="shared" ref="Y3:Y187" si="7">X3*1000</f>
        <v>180.79999999999998</v>
      </c>
      <c r="Z3" s="8">
        <f t="shared" ref="Z3:Z187" si="8">4*3.14*H3/(J3^2)</f>
        <v>0.88335833494157745</v>
      </c>
    </row>
    <row r="4" spans="1:26" ht="13" x14ac:dyDescent="0.15">
      <c r="A4" s="29" t="s">
        <v>28</v>
      </c>
      <c r="B4" s="19"/>
      <c r="C4" s="9">
        <v>1</v>
      </c>
      <c r="D4" s="9" t="s">
        <v>27</v>
      </c>
      <c r="E4" s="9">
        <v>3.3959999999999999</v>
      </c>
      <c r="F4" s="10">
        <f t="shared" si="0"/>
        <v>2.0799314050423701</v>
      </c>
      <c r="G4" s="9">
        <v>7.0170000000000003</v>
      </c>
      <c r="H4" s="9">
        <v>4.9649999999999999</v>
      </c>
      <c r="I4" s="10">
        <f t="shared" si="1"/>
        <v>2.5149236100389234</v>
      </c>
      <c r="J4" s="9">
        <v>8.3989999999999991</v>
      </c>
      <c r="K4" s="10">
        <f t="shared" ref="K4:L4" si="9">H4-E4</f>
        <v>1.569</v>
      </c>
      <c r="L4" s="10">
        <f t="shared" si="9"/>
        <v>0.43499220499655333</v>
      </c>
      <c r="M4" s="11">
        <v>5.64</v>
      </c>
      <c r="N4" s="12">
        <f t="shared" si="3"/>
        <v>2.6804315652141124</v>
      </c>
      <c r="O4" s="9">
        <v>9.1319999999999997</v>
      </c>
      <c r="P4" s="10">
        <f t="shared" si="4"/>
        <v>0.67499999999999982</v>
      </c>
      <c r="Q4" s="9">
        <v>1.4850000000000001</v>
      </c>
      <c r="R4" s="10">
        <f t="shared" si="5"/>
        <v>17.680676270984645</v>
      </c>
      <c r="S4" s="9">
        <v>0.22800000000000001</v>
      </c>
      <c r="T4" s="9">
        <v>0.217</v>
      </c>
      <c r="U4" s="9">
        <v>0.157</v>
      </c>
      <c r="V4" s="9">
        <v>0.20699999999999999</v>
      </c>
      <c r="W4" s="9">
        <v>0.17</v>
      </c>
      <c r="X4" s="9">
        <f t="shared" si="6"/>
        <v>0.1958</v>
      </c>
      <c r="Y4" s="9">
        <f t="shared" si="7"/>
        <v>195.8</v>
      </c>
      <c r="Z4" s="10">
        <f t="shared" si="8"/>
        <v>0.88400298137874422</v>
      </c>
    </row>
    <row r="5" spans="1:26" ht="13" x14ac:dyDescent="0.15">
      <c r="A5" s="30" t="s">
        <v>29</v>
      </c>
      <c r="B5" s="19"/>
      <c r="C5" s="7">
        <v>1</v>
      </c>
      <c r="D5" s="7" t="s">
        <v>27</v>
      </c>
      <c r="E5" s="7">
        <v>3.452</v>
      </c>
      <c r="F5" s="8">
        <f t="shared" si="0"/>
        <v>2.0970103073898714</v>
      </c>
      <c r="G5" s="7">
        <v>7.133</v>
      </c>
      <c r="H5" s="7">
        <v>4.82</v>
      </c>
      <c r="I5" s="8">
        <f t="shared" si="1"/>
        <v>2.4779280434538515</v>
      </c>
      <c r="J5" s="7">
        <v>8.2889999999999997</v>
      </c>
      <c r="K5" s="8">
        <f t="shared" ref="K5:L5" si="10">H5-E5</f>
        <v>1.3680000000000003</v>
      </c>
      <c r="L5" s="8">
        <f t="shared" si="10"/>
        <v>0.38091773606398016</v>
      </c>
      <c r="M5" s="13">
        <v>5.2389999999999999</v>
      </c>
      <c r="N5" s="14">
        <f t="shared" si="3"/>
        <v>2.5833864113443172</v>
      </c>
      <c r="O5" s="7">
        <v>9.3719999999999999</v>
      </c>
      <c r="P5" s="8">
        <f t="shared" si="4"/>
        <v>0.41899999999999959</v>
      </c>
      <c r="Q5" s="7">
        <v>0.96299999999999997</v>
      </c>
      <c r="R5" s="8">
        <f t="shared" si="5"/>
        <v>11.617806731813246</v>
      </c>
      <c r="S5" s="7">
        <v>0.124</v>
      </c>
      <c r="T5" s="7">
        <v>0.17599999999999999</v>
      </c>
      <c r="U5" s="7">
        <v>0.13600000000000001</v>
      </c>
      <c r="V5" s="7">
        <v>0.223</v>
      </c>
      <c r="W5" s="7">
        <v>0.105</v>
      </c>
      <c r="X5" s="7">
        <f t="shared" si="6"/>
        <v>0.15279999999999999</v>
      </c>
      <c r="Y5" s="7">
        <f t="shared" si="7"/>
        <v>152.79999999999998</v>
      </c>
      <c r="Z5" s="8">
        <f t="shared" si="8"/>
        <v>0.88111460170422984</v>
      </c>
    </row>
    <row r="6" spans="1:26" ht="13" x14ac:dyDescent="0.15">
      <c r="A6" s="29" t="s">
        <v>30</v>
      </c>
      <c r="B6" s="19"/>
      <c r="C6" s="9">
        <v>1</v>
      </c>
      <c r="D6" s="9" t="s">
        <v>27</v>
      </c>
      <c r="E6" s="9">
        <v>3.6560000000000001</v>
      </c>
      <c r="F6" s="10">
        <f t="shared" si="0"/>
        <v>2.1580836037476239</v>
      </c>
      <c r="G6" s="9">
        <v>8.3800000000000008</v>
      </c>
      <c r="H6" s="9">
        <v>5.9880000000000004</v>
      </c>
      <c r="I6" s="10">
        <f t="shared" si="1"/>
        <v>2.7618880277279536</v>
      </c>
      <c r="J6" s="9">
        <v>10.019</v>
      </c>
      <c r="K6" s="10">
        <f t="shared" ref="K6:L6" si="11">H6-E6</f>
        <v>2.3320000000000003</v>
      </c>
      <c r="L6" s="10">
        <f t="shared" si="11"/>
        <v>0.60380442398032974</v>
      </c>
      <c r="M6" s="11">
        <v>6.34</v>
      </c>
      <c r="N6" s="12">
        <f t="shared" si="3"/>
        <v>2.8419065996297461</v>
      </c>
      <c r="O6" s="9">
        <v>10.265000000000001</v>
      </c>
      <c r="P6" s="10">
        <f t="shared" si="4"/>
        <v>0.35199999999999942</v>
      </c>
      <c r="Q6" s="9">
        <v>1.004</v>
      </c>
      <c r="R6" s="10">
        <f t="shared" si="5"/>
        <v>10.020960175666234</v>
      </c>
      <c r="S6" s="9">
        <v>0.23400000000000001</v>
      </c>
      <c r="T6" s="9">
        <v>0.14599999999999999</v>
      </c>
      <c r="U6" s="9">
        <v>0.13400000000000001</v>
      </c>
      <c r="V6" s="9">
        <v>0.308</v>
      </c>
      <c r="W6" s="9">
        <v>0.443</v>
      </c>
      <c r="X6" s="9">
        <f t="shared" si="6"/>
        <v>0.253</v>
      </c>
      <c r="Y6" s="9">
        <f t="shared" si="7"/>
        <v>253</v>
      </c>
      <c r="Z6" s="10">
        <f t="shared" si="8"/>
        <v>0.74924297193950118</v>
      </c>
    </row>
    <row r="7" spans="1:26" ht="13" x14ac:dyDescent="0.15">
      <c r="A7" s="7" t="s">
        <v>31</v>
      </c>
      <c r="B7" s="7"/>
      <c r="C7" s="7">
        <v>1</v>
      </c>
      <c r="D7" s="7" t="s">
        <v>27</v>
      </c>
      <c r="E7" s="7">
        <v>3.7360000000000002</v>
      </c>
      <c r="F7" s="8">
        <f t="shared" si="0"/>
        <v>2.1815672505769355</v>
      </c>
      <c r="G7" s="7">
        <v>7.1360000000000001</v>
      </c>
      <c r="H7" s="7">
        <v>5.0999999999999996</v>
      </c>
      <c r="I7" s="8">
        <f t="shared" si="1"/>
        <v>2.5488851065954705</v>
      </c>
      <c r="J7" s="7">
        <v>8.2479999999999993</v>
      </c>
      <c r="K7" s="8">
        <f t="shared" ref="K7:L7" si="12">H7-E7</f>
        <v>1.3639999999999994</v>
      </c>
      <c r="L7" s="8">
        <f t="shared" si="12"/>
        <v>0.36731785601853506</v>
      </c>
      <c r="M7" s="13">
        <v>5.9589999999999996</v>
      </c>
      <c r="N7" s="14">
        <f t="shared" si="3"/>
        <v>2.7551919719953761</v>
      </c>
      <c r="O7" s="7">
        <v>9.3919999999999995</v>
      </c>
      <c r="P7" s="8">
        <f t="shared" si="4"/>
        <v>0.85899999999999999</v>
      </c>
      <c r="Q7" s="7">
        <f>1.104+1.56</f>
        <v>2.6640000000000001</v>
      </c>
      <c r="R7" s="8">
        <f t="shared" si="5"/>
        <v>32.298739088263829</v>
      </c>
      <c r="S7" s="7">
        <v>0.17799999999999999</v>
      </c>
      <c r="T7" s="7">
        <v>0.153</v>
      </c>
      <c r="U7" s="7">
        <v>0.152</v>
      </c>
      <c r="V7" s="7">
        <v>0.253</v>
      </c>
      <c r="W7" s="7">
        <v>0.25600000000000001</v>
      </c>
      <c r="X7" s="7">
        <f t="shared" si="6"/>
        <v>0.19839999999999999</v>
      </c>
      <c r="Y7" s="7">
        <f t="shared" si="7"/>
        <v>198.4</v>
      </c>
      <c r="Z7" s="8">
        <f t="shared" si="8"/>
        <v>0.94159146008179051</v>
      </c>
    </row>
    <row r="8" spans="1:26" ht="13" x14ac:dyDescent="0.15">
      <c r="A8" s="9" t="s">
        <v>32</v>
      </c>
      <c r="B8" s="9"/>
      <c r="C8" s="9">
        <v>1</v>
      </c>
      <c r="D8" s="9" t="s">
        <v>27</v>
      </c>
      <c r="E8" s="9">
        <v>5.55</v>
      </c>
      <c r="F8" s="10">
        <f t="shared" si="0"/>
        <v>2.658959137382054</v>
      </c>
      <c r="G8" s="9">
        <v>8.7560000000000002</v>
      </c>
      <c r="H8" s="9">
        <v>7.2560000000000002</v>
      </c>
      <c r="I8" s="10">
        <f t="shared" si="1"/>
        <v>3.0402815826680967</v>
      </c>
      <c r="J8" s="9">
        <v>9.8940000000000001</v>
      </c>
      <c r="K8" s="10">
        <f t="shared" ref="K8:L8" si="13">H8-E8</f>
        <v>1.7060000000000004</v>
      </c>
      <c r="L8" s="10">
        <f t="shared" si="13"/>
        <v>0.38132244528604264</v>
      </c>
      <c r="M8" s="11">
        <v>8.1110000000000007</v>
      </c>
      <c r="N8" s="12">
        <f t="shared" si="3"/>
        <v>3.2144181551928059</v>
      </c>
      <c r="O8" s="9">
        <v>10.317</v>
      </c>
      <c r="P8" s="10">
        <f t="shared" si="4"/>
        <v>0.85500000000000043</v>
      </c>
      <c r="Q8" s="9">
        <v>2.95</v>
      </c>
      <c r="R8" s="10">
        <f t="shared" si="5"/>
        <v>29.816050131392764</v>
      </c>
      <c r="S8" s="9">
        <v>0.22900000000000001</v>
      </c>
      <c r="T8" s="9">
        <v>0.22800000000000001</v>
      </c>
      <c r="U8" s="9">
        <v>0.13800000000000001</v>
      </c>
      <c r="V8" s="9">
        <v>0.21</v>
      </c>
      <c r="W8" s="9">
        <v>0.189</v>
      </c>
      <c r="X8" s="9">
        <f t="shared" si="6"/>
        <v>0.1988</v>
      </c>
      <c r="Y8" s="9">
        <f t="shared" si="7"/>
        <v>198.8</v>
      </c>
      <c r="Z8" s="10">
        <f t="shared" si="8"/>
        <v>0.93098589540742949</v>
      </c>
    </row>
    <row r="9" spans="1:26" ht="13" x14ac:dyDescent="0.15">
      <c r="A9" s="7" t="s">
        <v>33</v>
      </c>
      <c r="B9" s="7"/>
      <c r="C9" s="7">
        <v>1</v>
      </c>
      <c r="D9" s="7" t="s">
        <v>27</v>
      </c>
      <c r="E9" s="7">
        <v>5.6929999999999996</v>
      </c>
      <c r="F9" s="8">
        <f t="shared" si="0"/>
        <v>2.692996342248362</v>
      </c>
      <c r="G9" s="7">
        <v>8.7560000000000002</v>
      </c>
      <c r="H9" s="7">
        <v>7.8339999999999996</v>
      </c>
      <c r="I9" s="8">
        <f t="shared" si="1"/>
        <v>3.1590533130029486</v>
      </c>
      <c r="J9" s="7">
        <v>10.207000000000001</v>
      </c>
      <c r="K9" s="8">
        <f t="shared" ref="K9:L9" si="14">H9-E9</f>
        <v>2.141</v>
      </c>
      <c r="L9" s="8">
        <f t="shared" si="14"/>
        <v>0.46605697075458652</v>
      </c>
      <c r="M9" s="13">
        <v>8.6110000000000007</v>
      </c>
      <c r="N9" s="14">
        <f t="shared" si="3"/>
        <v>3.3120124926685222</v>
      </c>
      <c r="O9" s="7">
        <v>10.680999999999999</v>
      </c>
      <c r="P9" s="8">
        <f t="shared" si="4"/>
        <v>0.77700000000000102</v>
      </c>
      <c r="Q9" s="7">
        <f>0.968+1.858</f>
        <v>2.8260000000000001</v>
      </c>
      <c r="R9" s="8">
        <f t="shared" si="5"/>
        <v>27.686881551876162</v>
      </c>
      <c r="S9" s="7">
        <v>0.29499999999999998</v>
      </c>
      <c r="T9" s="7">
        <v>0.246</v>
      </c>
      <c r="U9" s="7">
        <v>0.16800000000000001</v>
      </c>
      <c r="V9" s="7">
        <v>0.18</v>
      </c>
      <c r="W9" s="7">
        <v>0.17599999999999999</v>
      </c>
      <c r="X9" s="7">
        <f t="shared" si="6"/>
        <v>0.21299999999999999</v>
      </c>
      <c r="Y9" s="7">
        <f t="shared" si="7"/>
        <v>213</v>
      </c>
      <c r="Z9" s="8">
        <f t="shared" si="8"/>
        <v>0.94444566398832097</v>
      </c>
    </row>
    <row r="10" spans="1:26" ht="13" x14ac:dyDescent="0.15">
      <c r="A10" s="29" t="s">
        <v>34</v>
      </c>
      <c r="B10" s="19"/>
      <c r="C10" s="9">
        <v>1</v>
      </c>
      <c r="D10" s="9" t="s">
        <v>27</v>
      </c>
      <c r="E10" s="10">
        <v>5.7050000000000001</v>
      </c>
      <c r="F10" s="10">
        <f t="shared" si="0"/>
        <v>2.6958330667099695</v>
      </c>
      <c r="G10" s="10">
        <v>8.968</v>
      </c>
      <c r="H10" s="10">
        <v>7.3840000000000003</v>
      </c>
      <c r="I10" s="10">
        <f t="shared" si="1"/>
        <v>3.0669805064185836</v>
      </c>
      <c r="J10" s="10">
        <v>10.241</v>
      </c>
      <c r="K10" s="10">
        <f t="shared" ref="K10:L10" si="15">H10-E10</f>
        <v>1.6790000000000003</v>
      </c>
      <c r="L10" s="10">
        <f t="shared" si="15"/>
        <v>0.37114743970861408</v>
      </c>
      <c r="M10" s="15">
        <v>7.8559999999999999</v>
      </c>
      <c r="N10" s="12">
        <f t="shared" si="3"/>
        <v>3.1634859430858722</v>
      </c>
      <c r="O10" s="10">
        <v>10.476000000000001</v>
      </c>
      <c r="P10" s="10">
        <f t="shared" si="4"/>
        <v>0.47199999999999953</v>
      </c>
      <c r="Q10" s="10">
        <v>1.7589999999999999</v>
      </c>
      <c r="R10" s="10">
        <f t="shared" si="5"/>
        <v>17.176057025681086</v>
      </c>
      <c r="S10" s="9">
        <v>0.156</v>
      </c>
      <c r="T10" s="9">
        <v>0.16600000000000001</v>
      </c>
      <c r="U10" s="9">
        <v>6.7000000000000004E-2</v>
      </c>
      <c r="V10" s="9">
        <v>0.29699999999999999</v>
      </c>
      <c r="W10" s="9">
        <v>0.20599999999999999</v>
      </c>
      <c r="X10" s="9">
        <f t="shared" si="6"/>
        <v>0.17839999999999998</v>
      </c>
      <c r="Y10" s="9">
        <f t="shared" si="7"/>
        <v>178.39999999999998</v>
      </c>
      <c r="Z10" s="10">
        <f t="shared" si="8"/>
        <v>0.88429383066229073</v>
      </c>
    </row>
    <row r="11" spans="1:26" ht="13" x14ac:dyDescent="0.15">
      <c r="A11" s="30" t="s">
        <v>35</v>
      </c>
      <c r="B11" s="19"/>
      <c r="C11" s="7">
        <v>1</v>
      </c>
      <c r="D11" s="7" t="s">
        <v>27</v>
      </c>
      <c r="E11" s="8">
        <v>5.8810000000000002</v>
      </c>
      <c r="F11" s="8">
        <f t="shared" si="0"/>
        <v>2.7371006092620949</v>
      </c>
      <c r="G11" s="8">
        <v>9.0519999999999996</v>
      </c>
      <c r="H11" s="8">
        <v>7.6790000000000003</v>
      </c>
      <c r="I11" s="8">
        <f t="shared" si="1"/>
        <v>3.1276453771320591</v>
      </c>
      <c r="J11" s="8">
        <v>10.052</v>
      </c>
      <c r="K11" s="8">
        <f t="shared" ref="K11:L11" si="16">H11-E11</f>
        <v>1.798</v>
      </c>
      <c r="L11" s="8">
        <f t="shared" si="16"/>
        <v>0.39054476786996428</v>
      </c>
      <c r="M11" s="16">
        <v>8.43</v>
      </c>
      <c r="N11" s="14">
        <f t="shared" si="3"/>
        <v>3.2770189964638154</v>
      </c>
      <c r="O11" s="8">
        <v>11.117000000000001</v>
      </c>
      <c r="P11" s="8">
        <f t="shared" si="4"/>
        <v>0.75099999999999945</v>
      </c>
      <c r="Q11" s="8">
        <v>1.788</v>
      </c>
      <c r="R11" s="8">
        <f t="shared" si="5"/>
        <v>17.787504974134503</v>
      </c>
      <c r="S11" s="7">
        <v>0.13900000000000001</v>
      </c>
      <c r="T11" s="7">
        <v>0.17799999999999999</v>
      </c>
      <c r="U11" s="7">
        <v>0.124</v>
      </c>
      <c r="V11" s="7">
        <v>0.161</v>
      </c>
      <c r="W11" s="7">
        <v>0.13800000000000001</v>
      </c>
      <c r="X11" s="7">
        <f t="shared" si="6"/>
        <v>0.14799999999999999</v>
      </c>
      <c r="Y11" s="7">
        <f t="shared" si="7"/>
        <v>148</v>
      </c>
      <c r="Z11" s="8">
        <f t="shared" si="8"/>
        <v>0.95452948290061623</v>
      </c>
    </row>
    <row r="12" spans="1:26" ht="13" x14ac:dyDescent="0.15">
      <c r="A12" s="29" t="s">
        <v>36</v>
      </c>
      <c r="B12" s="19"/>
      <c r="C12" s="9">
        <v>1</v>
      </c>
      <c r="D12" s="9" t="s">
        <v>27</v>
      </c>
      <c r="E12" s="9">
        <v>5.9420000000000002</v>
      </c>
      <c r="F12" s="10">
        <f t="shared" si="0"/>
        <v>2.7512591211284256</v>
      </c>
      <c r="G12" s="9">
        <v>8.93</v>
      </c>
      <c r="H12" s="9">
        <v>7.532</v>
      </c>
      <c r="I12" s="10">
        <f t="shared" si="1"/>
        <v>3.0975642783643291</v>
      </c>
      <c r="J12" s="9">
        <v>10.141999999999999</v>
      </c>
      <c r="K12" s="10">
        <f t="shared" ref="K12:L12" si="17">H12-E12</f>
        <v>1.5899999999999999</v>
      </c>
      <c r="L12" s="10">
        <f t="shared" si="17"/>
        <v>0.34630515723590349</v>
      </c>
      <c r="M12" s="11">
        <v>8.109</v>
      </c>
      <c r="N12" s="12">
        <f t="shared" si="3"/>
        <v>3.2140218272022487</v>
      </c>
      <c r="O12" s="9">
        <v>10.53</v>
      </c>
      <c r="P12" s="10">
        <f t="shared" si="4"/>
        <v>0.57699999999999996</v>
      </c>
      <c r="Q12" s="9">
        <v>1.6830000000000001</v>
      </c>
      <c r="R12" s="10">
        <f t="shared" si="5"/>
        <v>16.5943600867679</v>
      </c>
      <c r="S12" s="9">
        <v>0.13300000000000001</v>
      </c>
      <c r="T12" s="9">
        <v>0.161</v>
      </c>
      <c r="U12" s="9">
        <v>0.105</v>
      </c>
      <c r="V12" s="9">
        <v>0.14899999999999999</v>
      </c>
      <c r="W12" s="9">
        <v>0.17599999999999999</v>
      </c>
      <c r="X12" s="9">
        <f t="shared" si="6"/>
        <v>0.14479999999999998</v>
      </c>
      <c r="Y12" s="9">
        <f t="shared" si="7"/>
        <v>144.79999999999998</v>
      </c>
      <c r="Z12" s="10">
        <f t="shared" si="8"/>
        <v>0.91971387484857614</v>
      </c>
    </row>
    <row r="13" spans="1:26" ht="13" x14ac:dyDescent="0.15">
      <c r="A13" s="30" t="s">
        <v>37</v>
      </c>
      <c r="B13" s="19"/>
      <c r="C13" s="7">
        <v>1</v>
      </c>
      <c r="D13" s="7" t="s">
        <v>27</v>
      </c>
      <c r="E13" s="7">
        <v>6.0410000000000004</v>
      </c>
      <c r="F13" s="8">
        <f t="shared" si="0"/>
        <v>2.7740838850463563</v>
      </c>
      <c r="G13" s="7">
        <v>9.2509999999999994</v>
      </c>
      <c r="H13" s="7">
        <v>8.3539999999999992</v>
      </c>
      <c r="I13" s="8">
        <f t="shared" si="1"/>
        <v>3.2622136987880648</v>
      </c>
      <c r="J13" s="7">
        <v>10.818</v>
      </c>
      <c r="K13" s="8">
        <f t="shared" ref="K13:L13" si="18">H13-E13</f>
        <v>2.3129999999999988</v>
      </c>
      <c r="L13" s="8">
        <f t="shared" si="18"/>
        <v>0.4881298137417085</v>
      </c>
      <c r="M13" s="13">
        <v>9.0340000000000007</v>
      </c>
      <c r="N13" s="14">
        <f t="shared" si="3"/>
        <v>3.3923856288424918</v>
      </c>
      <c r="O13" s="7">
        <v>11.085000000000001</v>
      </c>
      <c r="P13" s="8">
        <f t="shared" si="4"/>
        <v>0.68000000000000149</v>
      </c>
      <c r="Q13" s="7">
        <v>2.524</v>
      </c>
      <c r="R13" s="8">
        <f t="shared" si="5"/>
        <v>23.331484562765763</v>
      </c>
      <c r="S13" s="7">
        <v>0.29199999999999998</v>
      </c>
      <c r="T13" s="7">
        <v>0.223</v>
      </c>
      <c r="U13" s="7">
        <v>0.19400000000000001</v>
      </c>
      <c r="V13" s="7">
        <v>0.23200000000000001</v>
      </c>
      <c r="W13" s="7">
        <v>0.155</v>
      </c>
      <c r="X13" s="7">
        <f t="shared" si="6"/>
        <v>0.21920000000000001</v>
      </c>
      <c r="Y13" s="7">
        <f t="shared" si="7"/>
        <v>219.20000000000002</v>
      </c>
      <c r="Z13" s="8">
        <f t="shared" si="8"/>
        <v>0.89658229006311285</v>
      </c>
    </row>
    <row r="14" spans="1:26" ht="13" x14ac:dyDescent="0.15">
      <c r="A14" s="9" t="s">
        <v>38</v>
      </c>
      <c r="B14" s="9"/>
      <c r="C14" s="9">
        <v>1</v>
      </c>
      <c r="D14" s="9" t="s">
        <v>27</v>
      </c>
      <c r="E14" s="9">
        <v>6.05</v>
      </c>
      <c r="F14" s="10">
        <f t="shared" si="0"/>
        <v>2.7761495581878783</v>
      </c>
      <c r="G14" s="9">
        <v>9.0380000000000003</v>
      </c>
      <c r="H14" s="9">
        <v>7.851</v>
      </c>
      <c r="I14" s="10">
        <f t="shared" si="1"/>
        <v>3.1624790727134178</v>
      </c>
      <c r="J14" s="9">
        <v>10.246</v>
      </c>
      <c r="K14" s="10">
        <f t="shared" ref="K14:L14" si="19">H14-E14</f>
        <v>1.8010000000000002</v>
      </c>
      <c r="L14" s="10">
        <f t="shared" si="19"/>
        <v>0.38632951452553943</v>
      </c>
      <c r="M14" s="11">
        <v>8.2330000000000005</v>
      </c>
      <c r="N14" s="12">
        <f t="shared" si="3"/>
        <v>3.2385024454478915</v>
      </c>
      <c r="O14" s="9">
        <v>10.547000000000001</v>
      </c>
      <c r="P14" s="10">
        <f t="shared" si="4"/>
        <v>0.38200000000000056</v>
      </c>
      <c r="Q14" s="9">
        <v>1.5049999999999999</v>
      </c>
      <c r="R14" s="10">
        <f t="shared" si="5"/>
        <v>14.688658988873705</v>
      </c>
      <c r="S14" s="9">
        <v>0.19400000000000001</v>
      </c>
      <c r="T14" s="9">
        <v>0.219</v>
      </c>
      <c r="U14" s="9">
        <v>0.17499999999999999</v>
      </c>
      <c r="V14" s="9">
        <v>0.17199999999999999</v>
      </c>
      <c r="W14" s="9">
        <v>0.20300000000000001</v>
      </c>
      <c r="X14" s="9">
        <f t="shared" si="6"/>
        <v>0.19260000000000002</v>
      </c>
      <c r="Y14" s="9">
        <f t="shared" si="7"/>
        <v>192.60000000000002</v>
      </c>
      <c r="Z14" s="10">
        <f t="shared" si="8"/>
        <v>0.93930344179295122</v>
      </c>
    </row>
    <row r="15" spans="1:26" ht="13" x14ac:dyDescent="0.15">
      <c r="A15" s="30" t="s">
        <v>39</v>
      </c>
      <c r="B15" s="19"/>
      <c r="C15" s="7">
        <v>1</v>
      </c>
      <c r="D15" s="7" t="s">
        <v>27</v>
      </c>
      <c r="E15" s="7">
        <v>6.2750000000000004</v>
      </c>
      <c r="F15" s="8">
        <f t="shared" si="0"/>
        <v>2.8273009343273681</v>
      </c>
      <c r="G15" s="7">
        <v>9.702</v>
      </c>
      <c r="H15" s="7">
        <v>8.3889999999999993</v>
      </c>
      <c r="I15" s="8">
        <f t="shared" si="1"/>
        <v>3.2690402572959627</v>
      </c>
      <c r="J15" s="7">
        <v>11.021000000000001</v>
      </c>
      <c r="K15" s="8">
        <f t="shared" ref="K15:L15" si="20">H15-E15</f>
        <v>2.113999999999999</v>
      </c>
      <c r="L15" s="8">
        <f t="shared" si="20"/>
        <v>0.44173932296859464</v>
      </c>
      <c r="M15" s="13">
        <v>9.2119999999999997</v>
      </c>
      <c r="N15" s="14">
        <f t="shared" si="3"/>
        <v>3.4256432749388481</v>
      </c>
      <c r="O15" s="7">
        <v>11.859</v>
      </c>
      <c r="P15" s="8">
        <f t="shared" si="4"/>
        <v>0.8230000000000004</v>
      </c>
      <c r="Q15" s="7">
        <f>1.654+1.005</f>
        <v>2.6589999999999998</v>
      </c>
      <c r="R15" s="8">
        <f t="shared" si="5"/>
        <v>24.126667271572451</v>
      </c>
      <c r="S15" s="7">
        <v>0.19400000000000001</v>
      </c>
      <c r="T15" s="7">
        <v>0.13600000000000001</v>
      </c>
      <c r="U15" s="7">
        <v>0.17599999999999999</v>
      </c>
      <c r="V15" s="7">
        <v>0.10199999999999999</v>
      </c>
      <c r="W15" s="7">
        <v>0.14299999999999999</v>
      </c>
      <c r="X15" s="7">
        <f t="shared" si="6"/>
        <v>0.1502</v>
      </c>
      <c r="Y15" s="7">
        <f t="shared" si="7"/>
        <v>150.19999999999999</v>
      </c>
      <c r="Z15" s="8">
        <f t="shared" si="8"/>
        <v>0.86747672064321502</v>
      </c>
    </row>
    <row r="16" spans="1:26" ht="13" x14ac:dyDescent="0.15">
      <c r="A16" s="29" t="s">
        <v>40</v>
      </c>
      <c r="B16" s="19"/>
      <c r="C16" s="9">
        <v>1</v>
      </c>
      <c r="D16" s="9" t="s">
        <v>27</v>
      </c>
      <c r="E16" s="9">
        <v>6.3239999999999998</v>
      </c>
      <c r="F16" s="10">
        <f t="shared" si="0"/>
        <v>2.8383183322900924</v>
      </c>
      <c r="G16" s="9">
        <v>9.2219999999999995</v>
      </c>
      <c r="H16" s="9">
        <v>7.8620000000000001</v>
      </c>
      <c r="I16" s="10">
        <f t="shared" si="1"/>
        <v>3.1646937646798974</v>
      </c>
      <c r="J16" s="9">
        <v>10.462</v>
      </c>
      <c r="K16" s="10">
        <f t="shared" ref="K16:L16" si="21">H16-E16</f>
        <v>1.5380000000000003</v>
      </c>
      <c r="L16" s="10">
        <f t="shared" si="21"/>
        <v>0.32637543238980493</v>
      </c>
      <c r="M16" s="11">
        <v>9.2279999999999998</v>
      </c>
      <c r="N16" s="12">
        <f t="shared" si="3"/>
        <v>3.428616924174944</v>
      </c>
      <c r="O16" s="9">
        <v>11.148999999999999</v>
      </c>
      <c r="P16" s="10">
        <f t="shared" si="4"/>
        <v>1.3659999999999997</v>
      </c>
      <c r="Q16" s="9">
        <f>3.358+1.943</f>
        <v>5.3010000000000002</v>
      </c>
      <c r="R16" s="10">
        <f t="shared" si="5"/>
        <v>50.669088128464921</v>
      </c>
      <c r="S16" s="9">
        <v>0.153</v>
      </c>
      <c r="T16" s="9">
        <v>0.153</v>
      </c>
      <c r="U16" s="9">
        <v>0.224</v>
      </c>
      <c r="V16" s="9">
        <v>0.20799999999999999</v>
      </c>
      <c r="W16" s="9">
        <v>0.16700000000000001</v>
      </c>
      <c r="X16" s="9">
        <f t="shared" si="6"/>
        <v>0.18099999999999999</v>
      </c>
      <c r="Y16" s="9">
        <f t="shared" si="7"/>
        <v>181</v>
      </c>
      <c r="Z16" s="10">
        <f t="shared" si="8"/>
        <v>0.90218010864966491</v>
      </c>
    </row>
    <row r="17" spans="1:26" ht="13" x14ac:dyDescent="0.15">
      <c r="A17" s="30" t="s">
        <v>41</v>
      </c>
      <c r="B17" s="19"/>
      <c r="C17" s="7">
        <v>1</v>
      </c>
      <c r="D17" s="7" t="s">
        <v>27</v>
      </c>
      <c r="E17" s="7">
        <v>6.5369999999999999</v>
      </c>
      <c r="F17" s="8">
        <f t="shared" si="0"/>
        <v>2.8857214929774231</v>
      </c>
      <c r="G17" s="7">
        <v>9.5410000000000004</v>
      </c>
      <c r="H17" s="7">
        <v>8.1590000000000007</v>
      </c>
      <c r="I17" s="8">
        <f t="shared" si="1"/>
        <v>3.2239154103742251</v>
      </c>
      <c r="J17" s="7">
        <v>10.532999999999999</v>
      </c>
      <c r="K17" s="8">
        <f t="shared" ref="K17:L17" si="22">H17-E17</f>
        <v>1.6220000000000008</v>
      </c>
      <c r="L17" s="8">
        <f t="shared" si="22"/>
        <v>0.33819391739680205</v>
      </c>
      <c r="M17" s="13">
        <v>9.5329999999999995</v>
      </c>
      <c r="N17" s="14">
        <f t="shared" si="3"/>
        <v>3.4848169312872068</v>
      </c>
      <c r="O17" s="7">
        <v>11.574</v>
      </c>
      <c r="P17" s="8">
        <f t="shared" si="4"/>
        <v>1.3739999999999988</v>
      </c>
      <c r="Q17" s="7">
        <f>2.357+2.181</f>
        <v>4.5380000000000003</v>
      </c>
      <c r="R17" s="8">
        <f t="shared" si="5"/>
        <v>43.083641887401505</v>
      </c>
      <c r="S17" s="7">
        <v>0.155</v>
      </c>
      <c r="T17" s="7">
        <v>0.19600000000000001</v>
      </c>
      <c r="U17" s="7">
        <v>0.17599999999999999</v>
      </c>
      <c r="V17" s="7">
        <v>0.13700000000000001</v>
      </c>
      <c r="W17" s="7">
        <v>0.13100000000000001</v>
      </c>
      <c r="X17" s="7">
        <f t="shared" si="6"/>
        <v>0.15899999999999997</v>
      </c>
      <c r="Y17" s="7">
        <f t="shared" si="7"/>
        <v>158.99999999999997</v>
      </c>
      <c r="Z17" s="8">
        <f t="shared" si="8"/>
        <v>0.92368183761462064</v>
      </c>
    </row>
    <row r="18" spans="1:26" ht="13" x14ac:dyDescent="0.15">
      <c r="A18" s="29" t="s">
        <v>42</v>
      </c>
      <c r="B18" s="19"/>
      <c r="C18" s="9">
        <v>1</v>
      </c>
      <c r="D18" s="9" t="s">
        <v>27</v>
      </c>
      <c r="E18" s="9">
        <v>6.6449999999999996</v>
      </c>
      <c r="F18" s="10">
        <f t="shared" si="0"/>
        <v>2.9094618321721013</v>
      </c>
      <c r="G18" s="9">
        <v>9.5760000000000005</v>
      </c>
      <c r="H18" s="9">
        <v>8.1560000000000006</v>
      </c>
      <c r="I18" s="10">
        <f t="shared" si="1"/>
        <v>3.2233226517364737</v>
      </c>
      <c r="J18" s="9">
        <v>10.726000000000001</v>
      </c>
      <c r="K18" s="10">
        <f t="shared" ref="K18:L18" si="23">H18-E18</f>
        <v>1.511000000000001</v>
      </c>
      <c r="L18" s="10">
        <f t="shared" si="23"/>
        <v>0.3138608195643724</v>
      </c>
      <c r="M18" s="11">
        <v>8.6790000000000003</v>
      </c>
      <c r="N18" s="12">
        <f t="shared" si="3"/>
        <v>3.3250640528287589</v>
      </c>
      <c r="O18" s="9">
        <v>11.081</v>
      </c>
      <c r="P18" s="10">
        <f t="shared" si="4"/>
        <v>0.52299999999999969</v>
      </c>
      <c r="Q18" s="9">
        <v>1.8009999999999999</v>
      </c>
      <c r="R18" s="10">
        <f t="shared" si="5"/>
        <v>16.790975200447509</v>
      </c>
      <c r="S18" s="9">
        <v>0.182</v>
      </c>
      <c r="T18" s="9">
        <v>0.13400000000000001</v>
      </c>
      <c r="U18" s="9">
        <v>0.159</v>
      </c>
      <c r="V18" s="9">
        <v>0.11899999999999999</v>
      </c>
      <c r="W18" s="9">
        <v>0.10199999999999999</v>
      </c>
      <c r="X18" s="9">
        <f t="shared" si="6"/>
        <v>0.13919999999999999</v>
      </c>
      <c r="Y18" s="9">
        <f t="shared" si="7"/>
        <v>139.19999999999999</v>
      </c>
      <c r="Z18" s="10">
        <f t="shared" si="8"/>
        <v>0.8904125472949872</v>
      </c>
    </row>
    <row r="19" spans="1:26" ht="13" x14ac:dyDescent="0.15">
      <c r="A19" s="30" t="s">
        <v>43</v>
      </c>
      <c r="B19" s="19"/>
      <c r="C19" s="7">
        <v>1</v>
      </c>
      <c r="D19" s="7" t="s">
        <v>27</v>
      </c>
      <c r="E19" s="7">
        <v>6.8979999999999997</v>
      </c>
      <c r="F19" s="8">
        <f t="shared" si="0"/>
        <v>2.9643314839094521</v>
      </c>
      <c r="G19" s="7">
        <v>9.9109999999999996</v>
      </c>
      <c r="H19" s="7">
        <v>8.9640000000000004</v>
      </c>
      <c r="I19" s="8">
        <f t="shared" si="1"/>
        <v>3.3792171105530904</v>
      </c>
      <c r="J19" s="7">
        <v>11.111000000000001</v>
      </c>
      <c r="K19" s="8">
        <f t="shared" ref="K19:L19" si="24">H19-E19</f>
        <v>2.0660000000000007</v>
      </c>
      <c r="L19" s="8">
        <f t="shared" si="24"/>
        <v>0.41488562664363826</v>
      </c>
      <c r="M19" s="13">
        <v>10.047000000000001</v>
      </c>
      <c r="N19" s="14">
        <f t="shared" si="3"/>
        <v>3.5775307286800042</v>
      </c>
      <c r="O19" s="7">
        <v>11.734999999999999</v>
      </c>
      <c r="P19" s="8">
        <f t="shared" si="4"/>
        <v>1.0830000000000002</v>
      </c>
      <c r="Q19" s="7">
        <f>3.299+0.65</f>
        <v>3.9489999999999998</v>
      </c>
      <c r="R19" s="8">
        <f t="shared" si="5"/>
        <v>35.541355413554129</v>
      </c>
      <c r="S19" s="7">
        <v>0.214</v>
      </c>
      <c r="T19" s="7">
        <v>0.111</v>
      </c>
      <c r="U19" s="7">
        <v>0.20399999999999999</v>
      </c>
      <c r="V19" s="7">
        <v>0.14599999999999999</v>
      </c>
      <c r="W19" s="7">
        <v>0.14099999999999999</v>
      </c>
      <c r="X19" s="7">
        <f t="shared" si="6"/>
        <v>0.16320000000000001</v>
      </c>
      <c r="Y19" s="7">
        <f t="shared" si="7"/>
        <v>163.20000000000002</v>
      </c>
      <c r="Z19" s="8">
        <f t="shared" si="8"/>
        <v>0.91197974350367206</v>
      </c>
    </row>
    <row r="20" spans="1:26" ht="13" x14ac:dyDescent="0.15">
      <c r="A20" s="29" t="s">
        <v>44</v>
      </c>
      <c r="B20" s="19"/>
      <c r="C20" s="9">
        <v>1</v>
      </c>
      <c r="D20" s="9" t="s">
        <v>27</v>
      </c>
      <c r="E20" s="9">
        <v>7.0590000000000002</v>
      </c>
      <c r="F20" s="10">
        <f t="shared" si="0"/>
        <v>2.9987258440707931</v>
      </c>
      <c r="G20" s="9">
        <v>10.708</v>
      </c>
      <c r="H20" s="9">
        <v>9.5510000000000002</v>
      </c>
      <c r="I20" s="10">
        <f t="shared" si="1"/>
        <v>3.4881053569082052</v>
      </c>
      <c r="J20" s="9">
        <v>11.733000000000001</v>
      </c>
      <c r="K20" s="10">
        <f t="shared" ref="K20:L20" si="25">H20-E20</f>
        <v>2.492</v>
      </c>
      <c r="L20" s="10">
        <f t="shared" si="25"/>
        <v>0.4893795128374121</v>
      </c>
      <c r="M20" s="11">
        <v>10.276</v>
      </c>
      <c r="N20" s="12">
        <f t="shared" si="3"/>
        <v>3.6180721192193794</v>
      </c>
      <c r="O20" s="9">
        <v>13.512</v>
      </c>
      <c r="P20" s="10">
        <f t="shared" si="4"/>
        <v>0.72499999999999964</v>
      </c>
      <c r="Q20" s="9">
        <v>1.0169999999999999</v>
      </c>
      <c r="R20" s="10">
        <f t="shared" si="5"/>
        <v>8.66785988238302</v>
      </c>
      <c r="S20" s="9">
        <v>0.217</v>
      </c>
      <c r="T20" s="9">
        <v>0.23300000000000001</v>
      </c>
      <c r="U20" s="9">
        <v>0.23200000000000001</v>
      </c>
      <c r="V20" s="9">
        <v>0.127</v>
      </c>
      <c r="W20" s="9">
        <v>0.13700000000000001</v>
      </c>
      <c r="X20" s="9">
        <f t="shared" si="6"/>
        <v>0.18920000000000001</v>
      </c>
      <c r="Y20" s="9">
        <f t="shared" si="7"/>
        <v>189.20000000000002</v>
      </c>
      <c r="Z20" s="10">
        <f t="shared" si="8"/>
        <v>0.87140559310623467</v>
      </c>
    </row>
    <row r="21" spans="1:26" ht="13" x14ac:dyDescent="0.15">
      <c r="A21" s="30" t="s">
        <v>45</v>
      </c>
      <c r="B21" s="19"/>
      <c r="C21" s="7">
        <v>1</v>
      </c>
      <c r="D21" s="7" t="s">
        <v>27</v>
      </c>
      <c r="E21" s="7">
        <v>7.0650000000000004</v>
      </c>
      <c r="F21" s="8">
        <f t="shared" si="0"/>
        <v>3</v>
      </c>
      <c r="G21" s="7">
        <v>10.018000000000001</v>
      </c>
      <c r="H21" s="7">
        <v>9.0980000000000008</v>
      </c>
      <c r="I21" s="8">
        <f t="shared" si="1"/>
        <v>3.4043808419736843</v>
      </c>
      <c r="J21" s="7">
        <v>10.997999999999999</v>
      </c>
      <c r="K21" s="8">
        <f t="shared" ref="K21:L21" si="26">H21-E21</f>
        <v>2.0330000000000004</v>
      </c>
      <c r="L21" s="8">
        <f t="shared" si="26"/>
        <v>0.40438084197368429</v>
      </c>
      <c r="M21" s="13">
        <v>10.566000000000001</v>
      </c>
      <c r="N21" s="14">
        <f t="shared" si="3"/>
        <v>3.6687699044046043</v>
      </c>
      <c r="O21" s="7">
        <v>12.105</v>
      </c>
      <c r="P21" s="8">
        <f t="shared" si="4"/>
        <v>1.468</v>
      </c>
      <c r="Q21" s="7">
        <f>2.462+1.907</f>
        <v>4.3689999999999998</v>
      </c>
      <c r="R21" s="8">
        <f t="shared" si="5"/>
        <v>39.725404619021646</v>
      </c>
      <c r="S21" s="7">
        <v>0.20399999999999999</v>
      </c>
      <c r="T21" s="7">
        <v>0.32400000000000001</v>
      </c>
      <c r="U21" s="7">
        <v>0.17100000000000001</v>
      </c>
      <c r="V21" s="7">
        <v>0.189</v>
      </c>
      <c r="W21" s="7">
        <v>0.14499999999999999</v>
      </c>
      <c r="X21" s="7">
        <f t="shared" si="6"/>
        <v>0.20660000000000003</v>
      </c>
      <c r="Y21" s="7">
        <f t="shared" si="7"/>
        <v>206.60000000000002</v>
      </c>
      <c r="Z21" s="8">
        <f t="shared" si="8"/>
        <v>0.94473094531132196</v>
      </c>
    </row>
    <row r="22" spans="1:26" ht="13" x14ac:dyDescent="0.15">
      <c r="A22" s="29" t="s">
        <v>46</v>
      </c>
      <c r="B22" s="19"/>
      <c r="C22" s="9">
        <v>1</v>
      </c>
      <c r="D22" s="9" t="s">
        <v>27</v>
      </c>
      <c r="E22" s="9">
        <v>7.1289999999999996</v>
      </c>
      <c r="F22" s="10">
        <f t="shared" si="0"/>
        <v>3.0135574762098667</v>
      </c>
      <c r="G22" s="9">
        <v>10.14</v>
      </c>
      <c r="H22" s="9">
        <v>9.5289999999999999</v>
      </c>
      <c r="I22" s="10">
        <f t="shared" si="1"/>
        <v>3.4840857485407435</v>
      </c>
      <c r="J22" s="9">
        <v>11.568</v>
      </c>
      <c r="K22" s="10">
        <f t="shared" ref="K22:L22" si="27">H22-E22</f>
        <v>2.4000000000000004</v>
      </c>
      <c r="L22" s="10">
        <f t="shared" si="27"/>
        <v>0.4705282723308768</v>
      </c>
      <c r="M22" s="11">
        <v>10.792999999999999</v>
      </c>
      <c r="N22" s="12">
        <f t="shared" si="3"/>
        <v>3.7079704133106643</v>
      </c>
      <c r="O22" s="9">
        <v>12.138</v>
      </c>
      <c r="P22" s="10">
        <f t="shared" si="4"/>
        <v>1.2639999999999993</v>
      </c>
      <c r="Q22" s="9">
        <v>3.4039999999999999</v>
      </c>
      <c r="R22" s="10">
        <f t="shared" si="5"/>
        <v>29.426002766251731</v>
      </c>
      <c r="S22" s="9">
        <v>0.35099999999999998</v>
      </c>
      <c r="T22" s="9">
        <v>0.17499999999999999</v>
      </c>
      <c r="U22" s="9">
        <v>0.17899999999999999</v>
      </c>
      <c r="V22" s="9">
        <v>0.157</v>
      </c>
      <c r="W22" s="9">
        <v>0.19900000000000001</v>
      </c>
      <c r="X22" s="9">
        <f t="shared" si="6"/>
        <v>0.21220000000000003</v>
      </c>
      <c r="Y22" s="9">
        <f t="shared" si="7"/>
        <v>212.20000000000002</v>
      </c>
      <c r="Z22" s="10">
        <f t="shared" si="8"/>
        <v>0.89437655553833828</v>
      </c>
    </row>
    <row r="23" spans="1:26" ht="13" x14ac:dyDescent="0.15">
      <c r="A23" s="7" t="s">
        <v>47</v>
      </c>
      <c r="B23" s="7"/>
      <c r="C23" s="7">
        <v>1</v>
      </c>
      <c r="D23" s="7" t="s">
        <v>27</v>
      </c>
      <c r="E23" s="7">
        <v>7.1440000000000001</v>
      </c>
      <c r="F23" s="8">
        <f t="shared" si="0"/>
        <v>3.0167261961727916</v>
      </c>
      <c r="G23" s="7">
        <v>10.144</v>
      </c>
      <c r="H23" s="7">
        <v>9.8550000000000004</v>
      </c>
      <c r="I23" s="8">
        <f t="shared" si="1"/>
        <v>3.5431822035267304</v>
      </c>
      <c r="J23" s="7">
        <v>11.711</v>
      </c>
      <c r="K23" s="8">
        <f t="shared" ref="K23:L23" si="28">H23-E23</f>
        <v>2.7110000000000003</v>
      </c>
      <c r="L23" s="8">
        <f t="shared" si="28"/>
        <v>0.52645600735393883</v>
      </c>
      <c r="M23" s="13">
        <v>10.624000000000001</v>
      </c>
      <c r="N23" s="14">
        <f t="shared" si="3"/>
        <v>3.6788256226387572</v>
      </c>
      <c r="O23" s="7">
        <v>12.179</v>
      </c>
      <c r="P23" s="8">
        <f t="shared" si="4"/>
        <v>0.76900000000000013</v>
      </c>
      <c r="Q23" s="7">
        <v>1.107</v>
      </c>
      <c r="R23" s="8">
        <f t="shared" si="5"/>
        <v>9.4526513534284007</v>
      </c>
      <c r="S23" s="7">
        <v>0.33800000000000002</v>
      </c>
      <c r="T23" s="7">
        <v>0.16900000000000001</v>
      </c>
      <c r="U23" s="7">
        <v>0.26500000000000001</v>
      </c>
      <c r="V23" s="7">
        <v>0.23200000000000001</v>
      </c>
      <c r="W23" s="7">
        <v>0.245</v>
      </c>
      <c r="X23" s="7">
        <f t="shared" si="6"/>
        <v>0.24980000000000002</v>
      </c>
      <c r="Y23" s="7">
        <f t="shared" si="7"/>
        <v>249.8</v>
      </c>
      <c r="Z23" s="8">
        <f t="shared" si="8"/>
        <v>0.90252305763514307</v>
      </c>
    </row>
    <row r="24" spans="1:26" ht="13" x14ac:dyDescent="0.15">
      <c r="A24" s="29" t="s">
        <v>48</v>
      </c>
      <c r="B24" s="19"/>
      <c r="C24" s="9">
        <v>1</v>
      </c>
      <c r="D24" s="9" t="s">
        <v>27</v>
      </c>
      <c r="E24" s="9">
        <v>7.3479999999999999</v>
      </c>
      <c r="F24" s="10">
        <f t="shared" si="0"/>
        <v>3.0594949835128227</v>
      </c>
      <c r="G24" s="9">
        <v>10.242000000000001</v>
      </c>
      <c r="H24" s="9">
        <v>9.6440000000000001</v>
      </c>
      <c r="I24" s="10">
        <f t="shared" si="1"/>
        <v>3.505046407463293</v>
      </c>
      <c r="J24" s="9">
        <v>11.366</v>
      </c>
      <c r="K24" s="10">
        <f t="shared" ref="K24:L24" si="29">H24-E24</f>
        <v>2.2960000000000003</v>
      </c>
      <c r="L24" s="10">
        <f t="shared" si="29"/>
        <v>0.44555142395047032</v>
      </c>
      <c r="M24" s="11">
        <v>10.082000000000001</v>
      </c>
      <c r="N24" s="12">
        <f t="shared" si="3"/>
        <v>3.5837567023879884</v>
      </c>
      <c r="O24" s="9">
        <v>11.662000000000001</v>
      </c>
      <c r="P24" s="10">
        <f t="shared" si="4"/>
        <v>0.43800000000000061</v>
      </c>
      <c r="Q24" s="9">
        <v>1.6830000000000001</v>
      </c>
      <c r="R24" s="10">
        <f t="shared" si="5"/>
        <v>14.807320077423897</v>
      </c>
      <c r="S24" s="9">
        <v>0.19600000000000001</v>
      </c>
      <c r="T24" s="9">
        <v>0.188</v>
      </c>
      <c r="U24" s="9">
        <v>0.14499999999999999</v>
      </c>
      <c r="V24" s="9">
        <v>0.14599999999999999</v>
      </c>
      <c r="W24" s="9">
        <v>0.13700000000000001</v>
      </c>
      <c r="X24" s="9">
        <f t="shared" si="6"/>
        <v>0.16240000000000002</v>
      </c>
      <c r="Y24" s="9">
        <f t="shared" si="7"/>
        <v>162.4</v>
      </c>
      <c r="Z24" s="10">
        <f t="shared" si="8"/>
        <v>0.93763009347548587</v>
      </c>
    </row>
    <row r="25" spans="1:26" ht="13" x14ac:dyDescent="0.15">
      <c r="A25" s="7" t="s">
        <v>49</v>
      </c>
      <c r="B25" s="7"/>
      <c r="C25" s="7">
        <v>1</v>
      </c>
      <c r="D25" s="7" t="s">
        <v>27</v>
      </c>
      <c r="E25" s="7">
        <v>7.3479999999999999</v>
      </c>
      <c r="F25" s="8">
        <f t="shared" si="0"/>
        <v>3.0594949835128227</v>
      </c>
      <c r="G25" s="7">
        <v>10.039</v>
      </c>
      <c r="H25" s="7">
        <v>9.6069999999999993</v>
      </c>
      <c r="I25" s="8">
        <f t="shared" si="1"/>
        <v>3.4983162464976707</v>
      </c>
      <c r="J25" s="7">
        <v>11.324999999999999</v>
      </c>
      <c r="K25" s="8">
        <f t="shared" ref="K25:L25" si="30">H25-E25</f>
        <v>2.2589999999999995</v>
      </c>
      <c r="L25" s="8">
        <f t="shared" si="30"/>
        <v>0.43882126298484803</v>
      </c>
      <c r="M25" s="13">
        <v>10.39</v>
      </c>
      <c r="N25" s="14">
        <f t="shared" si="3"/>
        <v>3.6380858689438487</v>
      </c>
      <c r="O25" s="7">
        <v>11.676</v>
      </c>
      <c r="P25" s="8">
        <f t="shared" si="4"/>
        <v>0.78300000000000125</v>
      </c>
      <c r="Q25" s="7">
        <v>1.9650000000000001</v>
      </c>
      <c r="R25" s="8">
        <f t="shared" si="5"/>
        <v>17.350993377483444</v>
      </c>
      <c r="S25" s="7">
        <v>0.35499999999999998</v>
      </c>
      <c r="T25" s="7">
        <v>0.223</v>
      </c>
      <c r="U25" s="7">
        <v>0.16500000000000001</v>
      </c>
      <c r="V25" s="7">
        <v>0.19900000000000001</v>
      </c>
      <c r="W25" s="7">
        <v>0.16800000000000001</v>
      </c>
      <c r="X25" s="7">
        <f t="shared" si="6"/>
        <v>0.22199999999999998</v>
      </c>
      <c r="Y25" s="7">
        <f t="shared" si="7"/>
        <v>221.99999999999997</v>
      </c>
      <c r="Z25" s="8">
        <f t="shared" si="8"/>
        <v>0.94080801524299618</v>
      </c>
    </row>
    <row r="26" spans="1:26" ht="13" x14ac:dyDescent="0.15">
      <c r="A26" s="29" t="s">
        <v>50</v>
      </c>
      <c r="B26" s="19"/>
      <c r="C26" s="9">
        <v>1</v>
      </c>
      <c r="D26" s="9" t="s">
        <v>27</v>
      </c>
      <c r="E26" s="10">
        <v>7.43</v>
      </c>
      <c r="F26" s="10">
        <f t="shared" si="0"/>
        <v>3.0765188367481584</v>
      </c>
      <c r="G26" s="10">
        <v>11.331</v>
      </c>
      <c r="H26" s="10">
        <v>11.817</v>
      </c>
      <c r="I26" s="10">
        <f t="shared" si="1"/>
        <v>3.8798844292985555</v>
      </c>
      <c r="J26" s="10">
        <v>12.83</v>
      </c>
      <c r="K26" s="10">
        <f t="shared" ref="K26:L26" si="31">H26-E26</f>
        <v>4.3870000000000005</v>
      </c>
      <c r="L26" s="10">
        <f t="shared" si="31"/>
        <v>0.80336559255039708</v>
      </c>
      <c r="M26" s="15">
        <v>12.846</v>
      </c>
      <c r="N26" s="12">
        <f t="shared" si="3"/>
        <v>4.0452850592005358</v>
      </c>
      <c r="O26" s="10">
        <v>13.522</v>
      </c>
      <c r="P26" s="10">
        <f t="shared" si="4"/>
        <v>1.0289999999999999</v>
      </c>
      <c r="Q26" s="10">
        <f>1.172+1.909</f>
        <v>3.081</v>
      </c>
      <c r="R26" s="10">
        <f t="shared" si="5"/>
        <v>24.01402961808262</v>
      </c>
      <c r="S26" s="9">
        <v>0.54300000000000004</v>
      </c>
      <c r="T26" s="9">
        <v>0.32100000000000001</v>
      </c>
      <c r="U26" s="9">
        <v>0.39300000000000002</v>
      </c>
      <c r="V26" s="9">
        <v>0.25700000000000001</v>
      </c>
      <c r="W26" s="9">
        <v>0.248</v>
      </c>
      <c r="X26" s="9">
        <f t="shared" si="6"/>
        <v>0.35240000000000005</v>
      </c>
      <c r="Y26" s="9">
        <f t="shared" si="7"/>
        <v>352.40000000000003</v>
      </c>
      <c r="Z26" s="10">
        <f t="shared" si="8"/>
        <v>0.90166157479941855</v>
      </c>
    </row>
    <row r="27" spans="1:26" ht="13" x14ac:dyDescent="0.15">
      <c r="A27" s="30" t="s">
        <v>51</v>
      </c>
      <c r="B27" s="19"/>
      <c r="C27" s="7">
        <v>1</v>
      </c>
      <c r="D27" s="7" t="s">
        <v>27</v>
      </c>
      <c r="E27" s="7">
        <v>7.4660000000000002</v>
      </c>
      <c r="F27" s="8">
        <f t="shared" si="0"/>
        <v>3.083963038928597</v>
      </c>
      <c r="G27" s="7">
        <v>10.026999999999999</v>
      </c>
      <c r="H27" s="7">
        <v>9.6349999999999998</v>
      </c>
      <c r="I27" s="8">
        <f t="shared" si="1"/>
        <v>3.5034105312278876</v>
      </c>
      <c r="J27" s="7">
        <v>11.420999999999999</v>
      </c>
      <c r="K27" s="8">
        <f t="shared" ref="K27:L27" si="32">H27-E27</f>
        <v>2.1689999999999996</v>
      </c>
      <c r="L27" s="8">
        <f t="shared" si="32"/>
        <v>0.41944749229929057</v>
      </c>
      <c r="M27" s="13">
        <v>9.85</v>
      </c>
      <c r="N27" s="14">
        <f t="shared" si="3"/>
        <v>3.5422832609260575</v>
      </c>
      <c r="O27" s="7">
        <v>11.616</v>
      </c>
      <c r="P27" s="8">
        <f t="shared" si="4"/>
        <v>0.21499999999999986</v>
      </c>
      <c r="Q27" s="7">
        <v>1.339</v>
      </c>
      <c r="R27" s="8">
        <f t="shared" si="5"/>
        <v>11.724017161369407</v>
      </c>
      <c r="S27" s="7">
        <v>0.16400000000000001</v>
      </c>
      <c r="T27" s="7">
        <v>0.14399999999999999</v>
      </c>
      <c r="U27" s="7">
        <v>0.21</v>
      </c>
      <c r="V27" s="7">
        <v>0.10199999999999999</v>
      </c>
      <c r="W27" s="7">
        <v>0.221</v>
      </c>
      <c r="X27" s="7">
        <f t="shared" si="6"/>
        <v>0.16819999999999999</v>
      </c>
      <c r="Y27" s="7">
        <f t="shared" si="7"/>
        <v>168.2</v>
      </c>
      <c r="Z27" s="8">
        <f t="shared" si="8"/>
        <v>0.92775455508821936</v>
      </c>
    </row>
    <row r="28" spans="1:26" ht="13" x14ac:dyDescent="0.15">
      <c r="A28" s="9" t="s">
        <v>52</v>
      </c>
      <c r="B28" s="9"/>
      <c r="C28" s="9">
        <v>1</v>
      </c>
      <c r="D28" s="9" t="s">
        <v>27</v>
      </c>
      <c r="E28" s="9">
        <v>7.476</v>
      </c>
      <c r="F28" s="10">
        <f t="shared" si="0"/>
        <v>3.0860276860360294</v>
      </c>
      <c r="G28" s="9">
        <v>9.9529999999999994</v>
      </c>
      <c r="H28" s="9">
        <v>9.0310000000000006</v>
      </c>
      <c r="I28" s="10">
        <f t="shared" si="1"/>
        <v>3.3918223123751803</v>
      </c>
      <c r="J28" s="9">
        <v>10.946</v>
      </c>
      <c r="K28" s="10">
        <f t="shared" ref="K28:L28" si="33">H28-E28</f>
        <v>1.5550000000000006</v>
      </c>
      <c r="L28" s="10">
        <f t="shared" si="33"/>
        <v>0.30579462633915089</v>
      </c>
      <c r="M28" s="11">
        <v>9.6140000000000008</v>
      </c>
      <c r="N28" s="12">
        <f t="shared" si="3"/>
        <v>3.4995905128974423</v>
      </c>
      <c r="O28" s="9">
        <v>11.201000000000001</v>
      </c>
      <c r="P28" s="10">
        <f t="shared" si="4"/>
        <v>0.58300000000000018</v>
      </c>
      <c r="Q28" s="9">
        <v>2.4449999999999998</v>
      </c>
      <c r="R28" s="10">
        <f t="shared" si="5"/>
        <v>22.336926731226018</v>
      </c>
      <c r="S28" s="9">
        <v>0.13300000000000001</v>
      </c>
      <c r="T28" s="9">
        <v>0.161</v>
      </c>
      <c r="U28" s="9">
        <v>0.20300000000000001</v>
      </c>
      <c r="V28" s="9">
        <v>0.193</v>
      </c>
      <c r="W28" s="9">
        <v>0.153</v>
      </c>
      <c r="X28" s="9">
        <f t="shared" si="6"/>
        <v>0.16860000000000003</v>
      </c>
      <c r="Y28" s="9">
        <f t="shared" si="7"/>
        <v>168.60000000000002</v>
      </c>
      <c r="Z28" s="10">
        <f t="shared" si="8"/>
        <v>0.94670483264370875</v>
      </c>
    </row>
    <row r="29" spans="1:26" ht="13" x14ac:dyDescent="0.15">
      <c r="A29" s="30" t="s">
        <v>53</v>
      </c>
      <c r="B29" s="19"/>
      <c r="C29" s="7">
        <v>1</v>
      </c>
      <c r="D29" s="7" t="s">
        <v>27</v>
      </c>
      <c r="E29" s="8">
        <v>7.5039999999999996</v>
      </c>
      <c r="F29" s="8">
        <f t="shared" si="0"/>
        <v>3.0918013630875136</v>
      </c>
      <c r="G29" s="8">
        <v>11.239000000000001</v>
      </c>
      <c r="H29" s="8">
        <v>10.037000000000001</v>
      </c>
      <c r="I29" s="8">
        <f t="shared" si="1"/>
        <v>3.5757498879460932</v>
      </c>
      <c r="J29" s="8">
        <v>12.016</v>
      </c>
      <c r="K29" s="8">
        <f t="shared" ref="K29:L29" si="34">H29-E29</f>
        <v>2.5330000000000013</v>
      </c>
      <c r="L29" s="8">
        <f t="shared" si="34"/>
        <v>0.48394852485857953</v>
      </c>
      <c r="M29" s="16">
        <v>10.734999999999999</v>
      </c>
      <c r="N29" s="14">
        <f t="shared" si="3"/>
        <v>3.6979939474894747</v>
      </c>
      <c r="O29" s="8">
        <v>13.042</v>
      </c>
      <c r="P29" s="8">
        <f t="shared" si="4"/>
        <v>0.69799999999999862</v>
      </c>
      <c r="Q29" s="8">
        <f>1.233+2.089</f>
        <v>3.3220000000000001</v>
      </c>
      <c r="R29" s="8">
        <f t="shared" si="5"/>
        <v>27.64647137150466</v>
      </c>
      <c r="S29" s="7">
        <v>0.20599999999999999</v>
      </c>
      <c r="T29" s="7">
        <v>0.152</v>
      </c>
      <c r="U29" s="7">
        <v>0.14499999999999999</v>
      </c>
      <c r="V29" s="7">
        <v>0.222</v>
      </c>
      <c r="W29" s="7">
        <v>0.16600000000000001</v>
      </c>
      <c r="X29" s="7">
        <f t="shared" si="6"/>
        <v>0.1782</v>
      </c>
      <c r="Y29" s="7">
        <f t="shared" si="7"/>
        <v>178.2</v>
      </c>
      <c r="Z29" s="8">
        <f t="shared" si="8"/>
        <v>0.87311957336955082</v>
      </c>
    </row>
    <row r="30" spans="1:26" ht="13" x14ac:dyDescent="0.15">
      <c r="A30" s="29" t="s">
        <v>54</v>
      </c>
      <c r="B30" s="19"/>
      <c r="C30" s="9">
        <v>1</v>
      </c>
      <c r="D30" s="9" t="s">
        <v>55</v>
      </c>
      <c r="E30" s="9">
        <v>7.5149999999999997</v>
      </c>
      <c r="F30" s="10">
        <f t="shared" si="0"/>
        <v>3.0940666456369859</v>
      </c>
      <c r="G30" s="9">
        <v>10.021000000000001</v>
      </c>
      <c r="H30" s="9">
        <v>9.1940000000000008</v>
      </c>
      <c r="I30" s="10">
        <f t="shared" si="1"/>
        <v>3.4222948310787058</v>
      </c>
      <c r="J30" s="9">
        <v>11.153</v>
      </c>
      <c r="K30" s="10">
        <f t="shared" ref="K30:L30" si="35">H30-E30</f>
        <v>1.6790000000000012</v>
      </c>
      <c r="L30" s="10">
        <f t="shared" si="35"/>
        <v>0.32822818544171994</v>
      </c>
      <c r="M30" s="11">
        <v>9.6349999999999998</v>
      </c>
      <c r="N30" s="12">
        <f t="shared" si="3"/>
        <v>3.5034105312278876</v>
      </c>
      <c r="O30" s="9">
        <v>11.637</v>
      </c>
      <c r="P30" s="10">
        <f t="shared" si="4"/>
        <v>0.44099999999999895</v>
      </c>
      <c r="Q30" s="9">
        <f>1.548+1.226+0.551</f>
        <v>3.3250000000000002</v>
      </c>
      <c r="R30" s="10">
        <f t="shared" si="5"/>
        <v>29.812606473594549</v>
      </c>
      <c r="S30" s="9">
        <v>9.7000000000000003E-2</v>
      </c>
      <c r="T30" s="9">
        <v>0.14000000000000001</v>
      </c>
      <c r="U30" s="9">
        <v>0.13300000000000001</v>
      </c>
      <c r="V30" s="9">
        <v>0.125</v>
      </c>
      <c r="W30" s="9">
        <v>0.14099999999999999</v>
      </c>
      <c r="X30" s="9">
        <f t="shared" si="6"/>
        <v>0.12720000000000001</v>
      </c>
      <c r="Y30" s="9">
        <f t="shared" si="7"/>
        <v>127.2</v>
      </c>
      <c r="Z30" s="10">
        <f t="shared" si="8"/>
        <v>0.92834784672061588</v>
      </c>
    </row>
    <row r="31" spans="1:26" ht="13" x14ac:dyDescent="0.15">
      <c r="A31" s="30" t="s">
        <v>56</v>
      </c>
      <c r="B31" s="19"/>
      <c r="C31" s="7">
        <v>1</v>
      </c>
      <c r="D31" s="7" t="s">
        <v>27</v>
      </c>
      <c r="E31" s="7">
        <v>7.5449999999999999</v>
      </c>
      <c r="F31" s="8">
        <f t="shared" si="0"/>
        <v>3.1002362761816826</v>
      </c>
      <c r="G31" s="7">
        <v>10.601000000000001</v>
      </c>
      <c r="H31" s="7">
        <v>9.9309999999999992</v>
      </c>
      <c r="I31" s="8">
        <f t="shared" si="1"/>
        <v>3.5568181586936287</v>
      </c>
      <c r="J31" s="7">
        <v>12.382999999999999</v>
      </c>
      <c r="K31" s="8">
        <f t="shared" ref="K31:L31" si="36">H31-E31</f>
        <v>2.3859999999999992</v>
      </c>
      <c r="L31" s="8">
        <f t="shared" si="36"/>
        <v>0.45658188251194609</v>
      </c>
      <c r="M31" s="13">
        <v>10.493</v>
      </c>
      <c r="N31" s="14">
        <f t="shared" si="3"/>
        <v>3.6560742581205488</v>
      </c>
      <c r="O31" s="7">
        <v>12.688000000000001</v>
      </c>
      <c r="P31" s="8">
        <f t="shared" si="4"/>
        <v>0.56200000000000117</v>
      </c>
      <c r="Q31" s="7">
        <v>1.4239999999999999</v>
      </c>
      <c r="R31" s="8">
        <f t="shared" si="5"/>
        <v>11.499636598562546</v>
      </c>
      <c r="S31" s="7">
        <v>0.151</v>
      </c>
      <c r="T31" s="7">
        <v>0.248</v>
      </c>
      <c r="U31" s="7">
        <v>0.17</v>
      </c>
      <c r="V31" s="7">
        <v>0.16</v>
      </c>
      <c r="W31" s="7">
        <v>0.22600000000000001</v>
      </c>
      <c r="X31" s="7">
        <f t="shared" si="6"/>
        <v>0.191</v>
      </c>
      <c r="Y31" s="7">
        <f t="shared" si="7"/>
        <v>191</v>
      </c>
      <c r="Z31" s="8">
        <f t="shared" si="8"/>
        <v>0.81345002238802233</v>
      </c>
    </row>
    <row r="32" spans="1:26" ht="13" x14ac:dyDescent="0.15">
      <c r="A32" s="29" t="s">
        <v>57</v>
      </c>
      <c r="B32" s="19"/>
      <c r="C32" s="9">
        <v>1</v>
      </c>
      <c r="D32" s="9" t="s">
        <v>27</v>
      </c>
      <c r="E32" s="9">
        <v>7.6120000000000001</v>
      </c>
      <c r="F32" s="10">
        <f t="shared" si="0"/>
        <v>3.1139709835873881</v>
      </c>
      <c r="G32" s="9">
        <v>10.395</v>
      </c>
      <c r="H32" s="9">
        <v>10.055</v>
      </c>
      <c r="I32" s="10">
        <f t="shared" si="1"/>
        <v>3.5789547632587126</v>
      </c>
      <c r="J32" s="9">
        <v>11.545</v>
      </c>
      <c r="K32" s="10">
        <f t="shared" ref="K32:L32" si="37">H32-E32</f>
        <v>2.4429999999999996</v>
      </c>
      <c r="L32" s="10">
        <f t="shared" si="37"/>
        <v>0.46498377967132454</v>
      </c>
      <c r="M32" s="11">
        <v>10.643000000000001</v>
      </c>
      <c r="N32" s="12">
        <f t="shared" si="3"/>
        <v>3.6821137656839844</v>
      </c>
      <c r="O32" s="9">
        <v>13.385999999999999</v>
      </c>
      <c r="P32" s="10">
        <f t="shared" si="4"/>
        <v>0.58800000000000097</v>
      </c>
      <c r="Q32" s="9">
        <v>1.1299999999999999</v>
      </c>
      <c r="R32" s="10">
        <f t="shared" si="5"/>
        <v>9.7877869207449102</v>
      </c>
      <c r="S32" s="9">
        <v>0.11</v>
      </c>
      <c r="T32" s="9">
        <v>0.17399999999999999</v>
      </c>
      <c r="U32" s="9">
        <v>0.128</v>
      </c>
      <c r="V32" s="9">
        <v>0.185</v>
      </c>
      <c r="W32" s="9">
        <v>0.245</v>
      </c>
      <c r="X32" s="9">
        <f t="shared" si="6"/>
        <v>0.16839999999999999</v>
      </c>
      <c r="Y32" s="9">
        <f t="shared" si="7"/>
        <v>168.4</v>
      </c>
      <c r="Z32" s="10">
        <f t="shared" si="8"/>
        <v>0.94751008209538778</v>
      </c>
    </row>
    <row r="33" spans="1:26" ht="13" x14ac:dyDescent="0.15">
      <c r="A33" s="7" t="s">
        <v>58</v>
      </c>
      <c r="B33" s="7"/>
      <c r="C33" s="7">
        <v>1</v>
      </c>
      <c r="D33" s="7" t="s">
        <v>27</v>
      </c>
      <c r="E33" s="7">
        <v>7.8869999999999996</v>
      </c>
      <c r="F33" s="8">
        <f t="shared" si="0"/>
        <v>3.1697214006852059</v>
      </c>
      <c r="G33" s="7">
        <v>10.291</v>
      </c>
      <c r="H33" s="7">
        <v>10.625</v>
      </c>
      <c r="I33" s="8">
        <f t="shared" si="1"/>
        <v>3.6789987560658073</v>
      </c>
      <c r="J33" s="7">
        <v>11.779</v>
      </c>
      <c r="K33" s="8">
        <f t="shared" ref="K33:L33" si="38">H33-E33</f>
        <v>2.7380000000000004</v>
      </c>
      <c r="L33" s="8">
        <f t="shared" si="38"/>
        <v>0.50927735538060137</v>
      </c>
      <c r="M33" s="13">
        <v>12.294</v>
      </c>
      <c r="N33" s="14">
        <f t="shared" si="3"/>
        <v>3.9574166443293897</v>
      </c>
      <c r="O33" s="7">
        <v>12.842000000000001</v>
      </c>
      <c r="P33" s="8">
        <f t="shared" si="4"/>
        <v>1.6690000000000005</v>
      </c>
      <c r="Q33" s="7">
        <f>2.585+3.823</f>
        <v>6.4079999999999995</v>
      </c>
      <c r="R33" s="8">
        <f t="shared" si="5"/>
        <v>54.401901689447321</v>
      </c>
      <c r="S33" s="7">
        <v>0.34</v>
      </c>
      <c r="T33" s="7">
        <v>0.372</v>
      </c>
      <c r="U33" s="7">
        <v>0.35499999999999998</v>
      </c>
      <c r="V33" s="7">
        <v>0.21</v>
      </c>
      <c r="W33" s="7">
        <v>0.17599999999999999</v>
      </c>
      <c r="X33" s="7">
        <f t="shared" si="6"/>
        <v>0.29059999999999997</v>
      </c>
      <c r="Y33" s="7">
        <f t="shared" si="7"/>
        <v>290.59999999999997</v>
      </c>
      <c r="Z33" s="8">
        <f t="shared" si="8"/>
        <v>0.96183756482880689</v>
      </c>
    </row>
    <row r="34" spans="1:26" ht="13" x14ac:dyDescent="0.15">
      <c r="A34" s="29" t="s">
        <v>59</v>
      </c>
      <c r="B34" s="19"/>
      <c r="C34" s="9">
        <v>1</v>
      </c>
      <c r="D34" s="9" t="s">
        <v>27</v>
      </c>
      <c r="E34" s="9">
        <v>8.0220000000000002</v>
      </c>
      <c r="F34" s="10">
        <f t="shared" si="0"/>
        <v>3.1967340021113388</v>
      </c>
      <c r="G34" s="9">
        <v>10.391</v>
      </c>
      <c r="H34" s="9">
        <v>9.9250000000000007</v>
      </c>
      <c r="I34" s="10">
        <f t="shared" si="1"/>
        <v>3.5557435371397115</v>
      </c>
      <c r="J34" s="9">
        <v>11.474</v>
      </c>
      <c r="K34" s="10">
        <f t="shared" ref="K34:L34" si="39">H34-E34</f>
        <v>1.9030000000000005</v>
      </c>
      <c r="L34" s="10">
        <f t="shared" si="39"/>
        <v>0.35900953502837263</v>
      </c>
      <c r="M34" s="11">
        <v>10.957000000000001</v>
      </c>
      <c r="N34" s="12">
        <f t="shared" si="3"/>
        <v>3.7360355704194639</v>
      </c>
      <c r="O34" s="9">
        <v>12.093999999999999</v>
      </c>
      <c r="P34" s="10">
        <f t="shared" si="4"/>
        <v>1.032</v>
      </c>
      <c r="Q34" s="9">
        <f>2.611+1.465</f>
        <v>4.0760000000000005</v>
      </c>
      <c r="R34" s="10">
        <f t="shared" si="5"/>
        <v>35.523792923130557</v>
      </c>
      <c r="S34" s="9">
        <v>0.156</v>
      </c>
      <c r="T34" s="9">
        <v>0.14899999999999999</v>
      </c>
      <c r="U34" s="9">
        <v>0.16</v>
      </c>
      <c r="V34" s="9">
        <v>0.14799999999999999</v>
      </c>
      <c r="W34" s="9">
        <v>0.15</v>
      </c>
      <c r="X34" s="9">
        <f t="shared" si="6"/>
        <v>0.15260000000000001</v>
      </c>
      <c r="Y34" s="9">
        <f t="shared" si="7"/>
        <v>152.60000000000002</v>
      </c>
      <c r="Z34" s="10">
        <f t="shared" si="8"/>
        <v>0.94687023300612594</v>
      </c>
    </row>
    <row r="35" spans="1:26" ht="13" x14ac:dyDescent="0.15">
      <c r="A35" s="30" t="s">
        <v>60</v>
      </c>
      <c r="B35" s="19"/>
      <c r="C35" s="7">
        <v>1</v>
      </c>
      <c r="D35" s="7" t="s">
        <v>27</v>
      </c>
      <c r="E35" s="7">
        <v>8.06</v>
      </c>
      <c r="F35" s="8">
        <f t="shared" si="0"/>
        <v>3.2042964787246011</v>
      </c>
      <c r="G35" s="7">
        <v>10.504</v>
      </c>
      <c r="H35" s="7">
        <v>10.523</v>
      </c>
      <c r="I35" s="8">
        <f t="shared" si="1"/>
        <v>3.6612969753082409</v>
      </c>
      <c r="J35" s="7">
        <v>12.172000000000001</v>
      </c>
      <c r="K35" s="8">
        <f t="shared" ref="K35:L35" si="40">H35-E35</f>
        <v>2.4629999999999992</v>
      </c>
      <c r="L35" s="8">
        <f t="shared" si="40"/>
        <v>0.45700049658363984</v>
      </c>
      <c r="M35" s="13">
        <v>10.67</v>
      </c>
      <c r="N35" s="14">
        <f t="shared" si="3"/>
        <v>3.6867813452791163</v>
      </c>
      <c r="O35" s="7">
        <v>11.922000000000001</v>
      </c>
      <c r="P35" s="8">
        <f t="shared" si="4"/>
        <v>0.14700000000000024</v>
      </c>
      <c r="Q35" s="7">
        <v>1.948</v>
      </c>
      <c r="R35" s="8">
        <f t="shared" si="5"/>
        <v>16.00394347683207</v>
      </c>
      <c r="S35" s="7">
        <v>0.20899999999999999</v>
      </c>
      <c r="T35" s="7">
        <v>0.17100000000000001</v>
      </c>
      <c r="U35" s="7">
        <v>0.19400000000000001</v>
      </c>
      <c r="V35" s="7">
        <v>0.21299999999999999</v>
      </c>
      <c r="W35" s="7">
        <v>8.7999999999999995E-2</v>
      </c>
      <c r="X35" s="7">
        <f t="shared" si="6"/>
        <v>0.17499999999999999</v>
      </c>
      <c r="Y35" s="7">
        <f t="shared" si="7"/>
        <v>175</v>
      </c>
      <c r="Z35" s="8">
        <f t="shared" si="8"/>
        <v>0.892083121441829</v>
      </c>
    </row>
    <row r="36" spans="1:26" ht="13" x14ac:dyDescent="0.15">
      <c r="A36" s="29" t="s">
        <v>61</v>
      </c>
      <c r="B36" s="19"/>
      <c r="C36" s="9">
        <v>1</v>
      </c>
      <c r="D36" s="9" t="s">
        <v>27</v>
      </c>
      <c r="E36" s="9">
        <v>8.1660000000000004</v>
      </c>
      <c r="F36" s="10">
        <f t="shared" si="0"/>
        <v>3.225298090208196</v>
      </c>
      <c r="G36" s="9">
        <v>10.532</v>
      </c>
      <c r="H36" s="9">
        <v>10.962999999999999</v>
      </c>
      <c r="I36" s="10">
        <f t="shared" si="1"/>
        <v>3.7370583478909452</v>
      </c>
      <c r="J36" s="9">
        <v>12.385</v>
      </c>
      <c r="K36" s="10">
        <f t="shared" ref="K36:L36" si="41">H36-E36</f>
        <v>2.7969999999999988</v>
      </c>
      <c r="L36" s="10">
        <f t="shared" si="41"/>
        <v>0.51176025768274913</v>
      </c>
      <c r="M36" s="11">
        <v>11.295</v>
      </c>
      <c r="N36" s="12">
        <f t="shared" si="3"/>
        <v>3.793222249202798</v>
      </c>
      <c r="O36" s="9">
        <v>12.452999999999999</v>
      </c>
      <c r="P36" s="10">
        <f t="shared" si="4"/>
        <v>0.33200000000000074</v>
      </c>
      <c r="Q36" s="9">
        <v>2.1509999999999998</v>
      </c>
      <c r="R36" s="10">
        <f t="shared" si="5"/>
        <v>17.367783609204682</v>
      </c>
      <c r="S36" s="9">
        <v>0.152</v>
      </c>
      <c r="T36" s="9">
        <v>0.23300000000000001</v>
      </c>
      <c r="U36" s="9">
        <v>0.17299999999999999</v>
      </c>
      <c r="V36" s="9">
        <v>0.15</v>
      </c>
      <c r="W36" s="9">
        <v>0.14000000000000001</v>
      </c>
      <c r="X36" s="9">
        <f t="shared" si="6"/>
        <v>0.16960000000000003</v>
      </c>
      <c r="Y36" s="9">
        <f t="shared" si="7"/>
        <v>169.60000000000002</v>
      </c>
      <c r="Z36" s="10">
        <f t="shared" si="8"/>
        <v>0.89769133191286354</v>
      </c>
    </row>
    <row r="37" spans="1:26" ht="13" x14ac:dyDescent="0.15">
      <c r="A37" s="7" t="s">
        <v>62</v>
      </c>
      <c r="B37" s="7"/>
      <c r="C37" s="7">
        <v>1</v>
      </c>
      <c r="D37" s="7" t="s">
        <v>27</v>
      </c>
      <c r="E37" s="7">
        <v>8.3360000000000003</v>
      </c>
      <c r="F37" s="8">
        <f t="shared" si="0"/>
        <v>3.2586973287273517</v>
      </c>
      <c r="G37" s="7">
        <v>10.547000000000001</v>
      </c>
      <c r="H37" s="7">
        <v>10.651999999999999</v>
      </c>
      <c r="I37" s="8">
        <f t="shared" si="1"/>
        <v>3.6836702826925696</v>
      </c>
      <c r="J37" s="7">
        <v>11.787000000000001</v>
      </c>
      <c r="K37" s="8">
        <f t="shared" ref="K37:L37" si="42">H37-E37</f>
        <v>2.3159999999999989</v>
      </c>
      <c r="L37" s="8">
        <f t="shared" si="42"/>
        <v>0.42497295396521784</v>
      </c>
      <c r="M37" s="13">
        <v>11.074</v>
      </c>
      <c r="N37" s="14">
        <f t="shared" si="3"/>
        <v>3.7559294947358572</v>
      </c>
      <c r="O37" s="7">
        <v>12.099</v>
      </c>
      <c r="P37" s="8">
        <f t="shared" si="4"/>
        <v>0.4220000000000006</v>
      </c>
      <c r="Q37" s="7">
        <v>1.4339999999999999</v>
      </c>
      <c r="R37" s="8">
        <f t="shared" si="5"/>
        <v>12.165945533214558</v>
      </c>
      <c r="S37" s="7">
        <v>0.26300000000000001</v>
      </c>
      <c r="T37" s="7">
        <v>0.30299999999999999</v>
      </c>
      <c r="U37" s="7">
        <v>0.28899999999999998</v>
      </c>
      <c r="V37" s="7">
        <v>0.182</v>
      </c>
      <c r="W37" s="7">
        <v>0.22500000000000001</v>
      </c>
      <c r="X37" s="7">
        <f t="shared" si="6"/>
        <v>0.25240000000000001</v>
      </c>
      <c r="Y37" s="7">
        <f t="shared" si="7"/>
        <v>252.4</v>
      </c>
      <c r="Z37" s="8">
        <f t="shared" si="8"/>
        <v>0.96297326526358096</v>
      </c>
    </row>
    <row r="38" spans="1:26" ht="13" x14ac:dyDescent="0.15">
      <c r="A38" s="29" t="s">
        <v>63</v>
      </c>
      <c r="B38" s="19"/>
      <c r="C38" s="9">
        <v>1</v>
      </c>
      <c r="D38" s="9" t="s">
        <v>27</v>
      </c>
      <c r="E38" s="9">
        <v>8.5050000000000008</v>
      </c>
      <c r="F38" s="10">
        <f t="shared" si="0"/>
        <v>3.2915642033019195</v>
      </c>
      <c r="G38" s="9">
        <v>10.847</v>
      </c>
      <c r="H38" s="9">
        <v>11.007999999999999</v>
      </c>
      <c r="I38" s="10">
        <f t="shared" si="1"/>
        <v>3.7447202747743029</v>
      </c>
      <c r="J38" s="9">
        <v>12.335000000000001</v>
      </c>
      <c r="K38" s="10">
        <f t="shared" ref="K38:L38" si="43">H38-E38</f>
        <v>2.5029999999999983</v>
      </c>
      <c r="L38" s="10">
        <f t="shared" si="43"/>
        <v>0.45315607147238346</v>
      </c>
      <c r="M38" s="11">
        <v>12.009</v>
      </c>
      <c r="N38" s="12">
        <f t="shared" si="3"/>
        <v>3.9112771791288998</v>
      </c>
      <c r="O38" s="9">
        <v>12.9</v>
      </c>
      <c r="P38" s="10">
        <f t="shared" si="4"/>
        <v>1.0010000000000012</v>
      </c>
      <c r="Q38" s="9">
        <v>3.6360000000000001</v>
      </c>
      <c r="R38" s="10">
        <f t="shared" si="5"/>
        <v>29.47709768950142</v>
      </c>
      <c r="S38" s="9">
        <v>0.217</v>
      </c>
      <c r="T38" s="9">
        <v>0.156</v>
      </c>
      <c r="U38" s="9">
        <v>0.185</v>
      </c>
      <c r="V38" s="9">
        <v>0.14699999999999999</v>
      </c>
      <c r="W38" s="9">
        <v>0.16800000000000001</v>
      </c>
      <c r="X38" s="9">
        <f t="shared" si="6"/>
        <v>0.17460000000000003</v>
      </c>
      <c r="Y38" s="9">
        <f t="shared" si="7"/>
        <v>174.60000000000002</v>
      </c>
      <c r="Z38" s="10">
        <f t="shared" si="8"/>
        <v>0.90869837756233918</v>
      </c>
    </row>
    <row r="39" spans="1:26" ht="13" x14ac:dyDescent="0.15">
      <c r="A39" s="30" t="s">
        <v>64</v>
      </c>
      <c r="B39" s="19"/>
      <c r="C39" s="7">
        <v>1</v>
      </c>
      <c r="D39" s="7" t="s">
        <v>27</v>
      </c>
      <c r="E39" s="7">
        <v>8.5589999999999993</v>
      </c>
      <c r="F39" s="8">
        <f t="shared" si="0"/>
        <v>3.301997079552887</v>
      </c>
      <c r="G39" s="7">
        <v>10.839</v>
      </c>
      <c r="H39" s="7">
        <v>10.266</v>
      </c>
      <c r="I39" s="8">
        <f t="shared" si="1"/>
        <v>3.6163112430167601</v>
      </c>
      <c r="J39" s="7">
        <v>11.744999999999999</v>
      </c>
      <c r="K39" s="8">
        <f t="shared" ref="K39:L39" si="44">H39-E39</f>
        <v>1.7070000000000007</v>
      </c>
      <c r="L39" s="8">
        <f t="shared" si="44"/>
        <v>0.31431416346387309</v>
      </c>
      <c r="M39" s="13">
        <v>11.335000000000001</v>
      </c>
      <c r="N39" s="14">
        <f t="shared" si="3"/>
        <v>3.7999329528111248</v>
      </c>
      <c r="O39" s="7">
        <v>12.423</v>
      </c>
      <c r="P39" s="8">
        <f t="shared" si="4"/>
        <v>1.0690000000000008</v>
      </c>
      <c r="Q39" s="7">
        <f>2.744+2.565</f>
        <v>5.3090000000000002</v>
      </c>
      <c r="R39" s="8">
        <f t="shared" si="5"/>
        <v>45.202213707960837</v>
      </c>
      <c r="S39" s="7">
        <v>0.16400000000000001</v>
      </c>
      <c r="T39" s="7">
        <v>0.113</v>
      </c>
      <c r="U39" s="7">
        <v>0.182</v>
      </c>
      <c r="V39" s="7">
        <v>0.128</v>
      </c>
      <c r="W39" s="7">
        <v>9.4E-2</v>
      </c>
      <c r="X39" s="7">
        <f t="shared" si="6"/>
        <v>0.13619999999999999</v>
      </c>
      <c r="Y39" s="7">
        <f t="shared" si="7"/>
        <v>136.19999999999999</v>
      </c>
      <c r="Z39" s="8">
        <f t="shared" si="8"/>
        <v>0.93472714945682189</v>
      </c>
    </row>
    <row r="40" spans="1:26" ht="13" x14ac:dyDescent="0.15">
      <c r="A40" s="9" t="s">
        <v>65</v>
      </c>
      <c r="B40" s="9"/>
      <c r="C40" s="9">
        <v>1</v>
      </c>
      <c r="D40" s="9" t="s">
        <v>27</v>
      </c>
      <c r="E40" s="9">
        <v>8.6059999999999999</v>
      </c>
      <c r="F40" s="10">
        <f t="shared" si="0"/>
        <v>3.3110507886229659</v>
      </c>
      <c r="G40" s="9">
        <v>10.614000000000001</v>
      </c>
      <c r="H40" s="9">
        <v>10.686999999999999</v>
      </c>
      <c r="I40" s="10">
        <f t="shared" si="1"/>
        <v>3.6897171624466694</v>
      </c>
      <c r="J40" s="9">
        <v>11.849</v>
      </c>
      <c r="K40" s="10">
        <f t="shared" ref="K40:L40" si="45">H40-E40</f>
        <v>2.0809999999999995</v>
      </c>
      <c r="L40" s="10">
        <f t="shared" si="45"/>
        <v>0.37866637382370349</v>
      </c>
      <c r="M40" s="11">
        <v>11.69</v>
      </c>
      <c r="N40" s="12">
        <f t="shared" si="3"/>
        <v>3.8589791066061667</v>
      </c>
      <c r="O40" s="9">
        <v>12.28</v>
      </c>
      <c r="P40" s="10">
        <f t="shared" si="4"/>
        <v>1.0030000000000001</v>
      </c>
      <c r="Q40" s="9">
        <v>2.8769999999999998</v>
      </c>
      <c r="R40" s="10">
        <f t="shared" si="5"/>
        <v>24.280530002531858</v>
      </c>
      <c r="S40" s="9">
        <v>0.23699999999999999</v>
      </c>
      <c r="T40" s="9">
        <v>0.33200000000000002</v>
      </c>
      <c r="U40" s="9">
        <v>0.17299999999999999</v>
      </c>
      <c r="V40" s="9">
        <v>0.19</v>
      </c>
      <c r="W40" s="9">
        <v>0.121</v>
      </c>
      <c r="X40" s="9">
        <f t="shared" si="6"/>
        <v>0.21059999999999998</v>
      </c>
      <c r="Y40" s="9">
        <f t="shared" si="7"/>
        <v>210.6</v>
      </c>
      <c r="Z40" s="10">
        <f t="shared" si="8"/>
        <v>0.95605317883020968</v>
      </c>
    </row>
    <row r="41" spans="1:26" ht="13" x14ac:dyDescent="0.15">
      <c r="A41" s="7" t="s">
        <v>66</v>
      </c>
      <c r="B41" s="7"/>
      <c r="C41" s="7">
        <v>1</v>
      </c>
      <c r="D41" s="7" t="s">
        <v>27</v>
      </c>
      <c r="E41" s="7">
        <v>8.6750000000000007</v>
      </c>
      <c r="F41" s="8">
        <f t="shared" si="0"/>
        <v>3.3242977324560954</v>
      </c>
      <c r="G41" s="7">
        <v>11.069000000000001</v>
      </c>
      <c r="H41" s="7">
        <v>10.64</v>
      </c>
      <c r="I41" s="8">
        <f t="shared" si="1"/>
        <v>3.681594780443461</v>
      </c>
      <c r="J41" s="7">
        <v>11.975</v>
      </c>
      <c r="K41" s="8">
        <f t="shared" ref="K41:L41" si="46">H41-E41</f>
        <v>1.9649999999999999</v>
      </c>
      <c r="L41" s="8">
        <f t="shared" si="46"/>
        <v>0.35729704798736561</v>
      </c>
      <c r="M41" s="13">
        <v>11.032999999999999</v>
      </c>
      <c r="N41" s="14">
        <f t="shared" si="3"/>
        <v>3.7489701345921245</v>
      </c>
      <c r="O41" s="7">
        <v>12.266999999999999</v>
      </c>
      <c r="P41" s="8">
        <f t="shared" si="4"/>
        <v>0.39299999999999891</v>
      </c>
      <c r="Q41" s="7">
        <v>1.5960000000000001</v>
      </c>
      <c r="R41" s="8">
        <f t="shared" si="5"/>
        <v>13.327766179540712</v>
      </c>
      <c r="S41" s="7">
        <v>0.22800000000000001</v>
      </c>
      <c r="T41" s="7">
        <v>0.14399999999999999</v>
      </c>
      <c r="U41" s="7">
        <v>0.16900000000000001</v>
      </c>
      <c r="V41" s="7">
        <v>0.151</v>
      </c>
      <c r="W41" s="7">
        <v>0.19800000000000001</v>
      </c>
      <c r="X41" s="7">
        <f t="shared" si="6"/>
        <v>0.17800000000000002</v>
      </c>
      <c r="Y41" s="7">
        <f t="shared" si="7"/>
        <v>178.00000000000003</v>
      </c>
      <c r="Z41" s="8">
        <f t="shared" si="8"/>
        <v>0.93192341386238742</v>
      </c>
    </row>
    <row r="42" spans="1:26" ht="13" x14ac:dyDescent="0.15">
      <c r="A42" s="9" t="s">
        <v>67</v>
      </c>
      <c r="B42" s="9"/>
      <c r="C42" s="9">
        <v>1</v>
      </c>
      <c r="D42" s="9" t="s">
        <v>27</v>
      </c>
      <c r="E42" s="9">
        <v>8.8070000000000004</v>
      </c>
      <c r="F42" s="10">
        <f t="shared" si="0"/>
        <v>3.349493734917977</v>
      </c>
      <c r="G42" s="9">
        <v>11.206</v>
      </c>
      <c r="H42" s="9">
        <v>10.945</v>
      </c>
      <c r="I42" s="10">
        <f t="shared" si="1"/>
        <v>3.7339891750292566</v>
      </c>
      <c r="J42" s="9">
        <v>12.269</v>
      </c>
      <c r="K42" s="10">
        <f t="shared" ref="K42:L42" si="47">H42-E42</f>
        <v>2.1379999999999999</v>
      </c>
      <c r="L42" s="10">
        <f t="shared" si="47"/>
        <v>0.38449544011127967</v>
      </c>
      <c r="M42" s="11">
        <v>11.444000000000001</v>
      </c>
      <c r="N42" s="12">
        <f t="shared" si="3"/>
        <v>3.818159759497314</v>
      </c>
      <c r="O42" s="9">
        <v>12.497</v>
      </c>
      <c r="P42" s="10">
        <f t="shared" si="4"/>
        <v>0.49900000000000055</v>
      </c>
      <c r="Q42" s="9">
        <v>1.4430000000000001</v>
      </c>
      <c r="R42" s="10">
        <f t="shared" si="5"/>
        <v>11.761349743255359</v>
      </c>
      <c r="S42" s="9">
        <v>0.3</v>
      </c>
      <c r="T42" s="9">
        <v>0.23699999999999999</v>
      </c>
      <c r="U42" s="9">
        <v>0.20899999999999999</v>
      </c>
      <c r="V42" s="9">
        <v>0.19400000000000001</v>
      </c>
      <c r="W42" s="9">
        <v>0.21299999999999999</v>
      </c>
      <c r="X42" s="9">
        <f t="shared" si="6"/>
        <v>0.2306</v>
      </c>
      <c r="Y42" s="9">
        <f t="shared" si="7"/>
        <v>230.6</v>
      </c>
      <c r="Z42" s="10">
        <f t="shared" si="8"/>
        <v>0.91324451476622404</v>
      </c>
    </row>
    <row r="43" spans="1:26" ht="13" x14ac:dyDescent="0.15">
      <c r="A43" s="30" t="s">
        <v>68</v>
      </c>
      <c r="B43" s="19"/>
      <c r="C43" s="7">
        <v>1</v>
      </c>
      <c r="D43" s="7" t="s">
        <v>27</v>
      </c>
      <c r="E43" s="7">
        <v>8.9239999999999995</v>
      </c>
      <c r="F43" s="8">
        <f t="shared" si="0"/>
        <v>3.3716691513613899</v>
      </c>
      <c r="G43" s="7">
        <v>11.39</v>
      </c>
      <c r="H43" s="7">
        <v>11.308</v>
      </c>
      <c r="I43" s="8">
        <f t="shared" si="1"/>
        <v>3.7954045293487852</v>
      </c>
      <c r="J43" s="7">
        <v>12.61</v>
      </c>
      <c r="K43" s="8">
        <f t="shared" ref="K43:L43" si="48">H43-E43</f>
        <v>2.3840000000000003</v>
      </c>
      <c r="L43" s="8">
        <f t="shared" si="48"/>
        <v>0.42373537798739536</v>
      </c>
      <c r="M43" s="13">
        <v>11.951000000000001</v>
      </c>
      <c r="N43" s="14">
        <f t="shared" si="3"/>
        <v>3.9018205778400485</v>
      </c>
      <c r="O43" s="7">
        <v>12.750999999999999</v>
      </c>
      <c r="P43" s="8">
        <f t="shared" si="4"/>
        <v>0.64300000000000068</v>
      </c>
      <c r="Q43" s="7">
        <v>1.81</v>
      </c>
      <c r="R43" s="8">
        <f t="shared" si="5"/>
        <v>14.353687549563841</v>
      </c>
      <c r="S43" s="7">
        <v>0.16500000000000001</v>
      </c>
      <c r="T43" s="7">
        <v>0.14899999999999999</v>
      </c>
      <c r="U43" s="7">
        <v>0.28100000000000003</v>
      </c>
      <c r="V43" s="7">
        <v>0.14799999999999999</v>
      </c>
      <c r="W43" s="7">
        <v>0.13300000000000001</v>
      </c>
      <c r="X43" s="7">
        <f t="shared" si="6"/>
        <v>0.17519999999999999</v>
      </c>
      <c r="Y43" s="7">
        <f t="shared" si="7"/>
        <v>175.2</v>
      </c>
      <c r="Z43" s="8">
        <f t="shared" si="8"/>
        <v>0.89319290796109241</v>
      </c>
    </row>
    <row r="44" spans="1:26" ht="13" x14ac:dyDescent="0.15">
      <c r="A44" s="9" t="s">
        <v>69</v>
      </c>
      <c r="B44" s="9"/>
      <c r="C44" s="9">
        <v>1</v>
      </c>
      <c r="D44" s="9" t="s">
        <v>27</v>
      </c>
      <c r="E44" s="9">
        <v>8.9309999999999992</v>
      </c>
      <c r="F44" s="10">
        <f t="shared" si="0"/>
        <v>3.3729912635069579</v>
      </c>
      <c r="G44" s="9">
        <v>11.021000000000001</v>
      </c>
      <c r="H44" s="9">
        <v>10.96</v>
      </c>
      <c r="I44" s="10">
        <f t="shared" si="1"/>
        <v>3.7365469941498723</v>
      </c>
      <c r="J44" s="9">
        <v>12.311</v>
      </c>
      <c r="K44" s="10">
        <f t="shared" ref="K44:L44" si="49">H44-E44</f>
        <v>2.0290000000000017</v>
      </c>
      <c r="L44" s="10">
        <f t="shared" si="49"/>
        <v>0.36355573064291447</v>
      </c>
      <c r="M44" s="11">
        <v>11.827999999999999</v>
      </c>
      <c r="N44" s="12">
        <f t="shared" si="3"/>
        <v>3.8816898283565728</v>
      </c>
      <c r="O44" s="9">
        <v>12.8</v>
      </c>
      <c r="P44" s="10">
        <f t="shared" si="4"/>
        <v>0.86799999999999855</v>
      </c>
      <c r="Q44" s="9">
        <f>1.795+1.527</f>
        <v>3.3220000000000001</v>
      </c>
      <c r="R44" s="10">
        <f t="shared" si="5"/>
        <v>26.983998050523923</v>
      </c>
      <c r="S44" s="9">
        <v>0.16</v>
      </c>
      <c r="T44" s="9">
        <v>0.183</v>
      </c>
      <c r="U44" s="9">
        <v>0.215</v>
      </c>
      <c r="V44" s="9">
        <v>0.17499999999999999</v>
      </c>
      <c r="W44" s="9">
        <v>0.14499999999999999</v>
      </c>
      <c r="X44" s="9">
        <f t="shared" si="6"/>
        <v>0.17559999999999998</v>
      </c>
      <c r="Y44" s="9">
        <f t="shared" si="7"/>
        <v>175.59999999999997</v>
      </c>
      <c r="Z44" s="10">
        <f t="shared" si="8"/>
        <v>0.90826699089139329</v>
      </c>
    </row>
    <row r="45" spans="1:26" ht="13" x14ac:dyDescent="0.15">
      <c r="A45" s="7" t="s">
        <v>70</v>
      </c>
      <c r="B45" s="7"/>
      <c r="C45" s="7">
        <v>1</v>
      </c>
      <c r="D45" s="7" t="s">
        <v>27</v>
      </c>
      <c r="E45" s="7">
        <v>9.0670000000000002</v>
      </c>
      <c r="F45" s="8">
        <f t="shared" si="0"/>
        <v>3.3985759475606221</v>
      </c>
      <c r="G45" s="7">
        <v>11.191000000000001</v>
      </c>
      <c r="H45" s="7">
        <v>11.169</v>
      </c>
      <c r="I45" s="8">
        <f t="shared" si="1"/>
        <v>3.7720054981013758</v>
      </c>
      <c r="J45" s="7">
        <v>12.244</v>
      </c>
      <c r="K45" s="8">
        <f t="shared" ref="K45:L45" si="50">H45-E45</f>
        <v>2.1020000000000003</v>
      </c>
      <c r="L45" s="8">
        <f t="shared" si="50"/>
        <v>0.37342955054075366</v>
      </c>
      <c r="M45" s="13">
        <v>12.07</v>
      </c>
      <c r="N45" s="14">
        <f t="shared" si="3"/>
        <v>3.921198308979533</v>
      </c>
      <c r="O45" s="7">
        <v>12.756</v>
      </c>
      <c r="P45" s="8">
        <f t="shared" si="4"/>
        <v>0.9009999999999998</v>
      </c>
      <c r="Q45" s="7">
        <v>3.577</v>
      </c>
      <c r="R45" s="8">
        <f t="shared" si="5"/>
        <v>29.214309049330282</v>
      </c>
      <c r="S45" s="7">
        <v>0.19600000000000001</v>
      </c>
      <c r="T45" s="7">
        <v>0.17499999999999999</v>
      </c>
      <c r="U45" s="7">
        <v>0.29699999999999999</v>
      </c>
      <c r="V45" s="7">
        <v>0.11600000000000001</v>
      </c>
      <c r="W45" s="7">
        <v>0.187</v>
      </c>
      <c r="X45" s="7">
        <f t="shared" si="6"/>
        <v>0.19419999999999998</v>
      </c>
      <c r="Y45" s="7">
        <f t="shared" si="7"/>
        <v>194.2</v>
      </c>
      <c r="Z45" s="8">
        <f t="shared" si="8"/>
        <v>0.93574451149612681</v>
      </c>
    </row>
    <row r="46" spans="1:26" ht="13" x14ac:dyDescent="0.15">
      <c r="A46" s="9" t="s">
        <v>71</v>
      </c>
      <c r="B46" s="9"/>
      <c r="C46" s="9">
        <v>1</v>
      </c>
      <c r="D46" s="9" t="s">
        <v>27</v>
      </c>
      <c r="E46" s="9">
        <v>9.093</v>
      </c>
      <c r="F46" s="10">
        <f t="shared" si="0"/>
        <v>3.4034452383497902</v>
      </c>
      <c r="G46" s="9">
        <v>11.048</v>
      </c>
      <c r="H46" s="9">
        <v>11.696999999999999</v>
      </c>
      <c r="I46" s="10">
        <f t="shared" si="1"/>
        <v>3.8601343166624602</v>
      </c>
      <c r="J46" s="9">
        <v>12.385999999999999</v>
      </c>
      <c r="K46" s="10">
        <f t="shared" ref="K46:L46" si="51">H46-E46</f>
        <v>2.6039999999999992</v>
      </c>
      <c r="L46" s="10">
        <f t="shared" si="51"/>
        <v>0.45668907831267003</v>
      </c>
      <c r="M46" s="11">
        <v>12.071</v>
      </c>
      <c r="N46" s="12">
        <f t="shared" si="3"/>
        <v>3.9213607413363882</v>
      </c>
      <c r="O46" s="9">
        <v>12.506</v>
      </c>
      <c r="P46" s="10">
        <f t="shared" si="4"/>
        <v>0.37400000000000055</v>
      </c>
      <c r="Q46" s="9">
        <v>1.95</v>
      </c>
      <c r="R46" s="10">
        <f t="shared" si="5"/>
        <v>15.743581462942032</v>
      </c>
      <c r="S46" s="9">
        <v>0.23699999999999999</v>
      </c>
      <c r="T46" s="9">
        <v>0.249</v>
      </c>
      <c r="U46" s="9">
        <v>0.22800000000000001</v>
      </c>
      <c r="V46" s="9">
        <v>0.18</v>
      </c>
      <c r="W46" s="9">
        <v>0.27200000000000002</v>
      </c>
      <c r="X46" s="9">
        <f t="shared" si="6"/>
        <v>0.23319999999999999</v>
      </c>
      <c r="Y46" s="9">
        <f t="shared" si="7"/>
        <v>233.2</v>
      </c>
      <c r="Z46" s="10">
        <f t="shared" si="8"/>
        <v>0.95763933845604587</v>
      </c>
    </row>
    <row r="47" spans="1:26" ht="13" x14ac:dyDescent="0.15">
      <c r="A47" s="30" t="s">
        <v>72</v>
      </c>
      <c r="B47" s="19"/>
      <c r="C47" s="7">
        <v>1</v>
      </c>
      <c r="D47" s="7" t="s">
        <v>27</v>
      </c>
      <c r="E47" s="7">
        <v>9.1180000000000003</v>
      </c>
      <c r="F47" s="8">
        <f t="shared" si="0"/>
        <v>3.4081206880337764</v>
      </c>
      <c r="G47" s="7">
        <v>11.387</v>
      </c>
      <c r="H47" s="7">
        <v>11.375999999999999</v>
      </c>
      <c r="I47" s="8">
        <f t="shared" si="1"/>
        <v>3.8067991469504836</v>
      </c>
      <c r="J47" s="7">
        <v>12.734</v>
      </c>
      <c r="K47" s="8">
        <f t="shared" ref="K47:L47" si="52">H47-E47</f>
        <v>2.2579999999999991</v>
      </c>
      <c r="L47" s="8">
        <f t="shared" si="52"/>
        <v>0.39867845891670717</v>
      </c>
      <c r="M47" s="13">
        <v>12.225</v>
      </c>
      <c r="N47" s="14">
        <f t="shared" si="3"/>
        <v>3.9462955296889906</v>
      </c>
      <c r="O47" s="7">
        <v>13.151</v>
      </c>
      <c r="P47" s="8">
        <f t="shared" si="4"/>
        <v>0.8490000000000002</v>
      </c>
      <c r="Q47" s="7">
        <f>1.415+2.096</f>
        <v>3.5110000000000001</v>
      </c>
      <c r="R47" s="8">
        <f t="shared" si="5"/>
        <v>27.571854876708024</v>
      </c>
      <c r="S47" s="7">
        <v>0.20100000000000001</v>
      </c>
      <c r="T47" s="7">
        <v>0.19500000000000001</v>
      </c>
      <c r="U47" s="7">
        <v>0.24</v>
      </c>
      <c r="V47" s="7">
        <v>0.161</v>
      </c>
      <c r="W47" s="7">
        <v>0.224</v>
      </c>
      <c r="X47" s="7">
        <f t="shared" si="6"/>
        <v>0.20420000000000002</v>
      </c>
      <c r="Y47" s="7">
        <f t="shared" si="7"/>
        <v>204.20000000000002</v>
      </c>
      <c r="Z47" s="8">
        <f t="shared" si="8"/>
        <v>0.88114936326628635</v>
      </c>
    </row>
    <row r="48" spans="1:26" ht="13" x14ac:dyDescent="0.15">
      <c r="A48" s="29" t="s">
        <v>73</v>
      </c>
      <c r="B48" s="19"/>
      <c r="C48" s="9">
        <v>1</v>
      </c>
      <c r="D48" s="9" t="s">
        <v>27</v>
      </c>
      <c r="E48" s="9">
        <v>9.1289999999999996</v>
      </c>
      <c r="F48" s="10">
        <f t="shared" si="0"/>
        <v>3.4101758551513623</v>
      </c>
      <c r="G48" s="9">
        <v>11.471</v>
      </c>
      <c r="H48" s="9">
        <v>11.253</v>
      </c>
      <c r="I48" s="10">
        <f t="shared" si="1"/>
        <v>3.786163209257329</v>
      </c>
      <c r="J48" s="9">
        <v>12.481999999999999</v>
      </c>
      <c r="K48" s="10">
        <f t="shared" ref="K48:L48" si="53">H48-E48</f>
        <v>2.1240000000000006</v>
      </c>
      <c r="L48" s="10">
        <f t="shared" si="53"/>
        <v>0.37598735410596662</v>
      </c>
      <c r="M48" s="11">
        <v>12.615</v>
      </c>
      <c r="N48" s="12">
        <f t="shared" si="3"/>
        <v>4.0087483949815947</v>
      </c>
      <c r="O48" s="9">
        <v>13.362</v>
      </c>
      <c r="P48" s="10">
        <f t="shared" si="4"/>
        <v>1.3620000000000001</v>
      </c>
      <c r="Q48" s="9">
        <f>2.313+2.23</f>
        <v>4.5430000000000001</v>
      </c>
      <c r="R48" s="10">
        <f t="shared" si="5"/>
        <v>36.396410831597507</v>
      </c>
      <c r="S48" s="9">
        <v>0.26700000000000002</v>
      </c>
      <c r="T48" s="9">
        <v>0.19600000000000001</v>
      </c>
      <c r="U48" s="9">
        <v>0.19800000000000001</v>
      </c>
      <c r="V48" s="9">
        <v>0.17299999999999999</v>
      </c>
      <c r="W48" s="9">
        <v>0.23799999999999999</v>
      </c>
      <c r="X48" s="9">
        <f t="shared" si="6"/>
        <v>0.21440000000000001</v>
      </c>
      <c r="Y48" s="9">
        <f t="shared" si="7"/>
        <v>214.4</v>
      </c>
      <c r="Z48" s="10">
        <f t="shared" si="8"/>
        <v>0.90717192603527586</v>
      </c>
    </row>
    <row r="49" spans="1:26" ht="13" x14ac:dyDescent="0.15">
      <c r="A49" s="7" t="s">
        <v>74</v>
      </c>
      <c r="B49" s="7"/>
      <c r="C49" s="7">
        <v>1</v>
      </c>
      <c r="D49" s="7" t="s">
        <v>27</v>
      </c>
      <c r="E49" s="7">
        <v>9.2319999999999993</v>
      </c>
      <c r="F49" s="8">
        <f t="shared" si="0"/>
        <v>3.429359933594041</v>
      </c>
      <c r="G49" s="7">
        <v>11.394</v>
      </c>
      <c r="H49" s="7">
        <v>11.166</v>
      </c>
      <c r="I49" s="8">
        <f t="shared" si="1"/>
        <v>3.7714988826269127</v>
      </c>
      <c r="J49" s="7">
        <v>12.382</v>
      </c>
      <c r="K49" s="8">
        <f t="shared" ref="K49:L49" si="54">H49-E49</f>
        <v>1.9340000000000011</v>
      </c>
      <c r="L49" s="8">
        <f t="shared" si="54"/>
        <v>0.34213894903287168</v>
      </c>
      <c r="M49" s="13">
        <v>12.077999999999999</v>
      </c>
      <c r="N49" s="14">
        <f t="shared" si="3"/>
        <v>3.922497579495301</v>
      </c>
      <c r="O49" s="7">
        <v>12.709</v>
      </c>
      <c r="P49" s="8">
        <f t="shared" si="4"/>
        <v>0.91199999999999903</v>
      </c>
      <c r="Q49" s="7">
        <f>2.397+1.864</f>
        <v>4.2610000000000001</v>
      </c>
      <c r="R49" s="8">
        <f t="shared" si="5"/>
        <v>34.412857373606855</v>
      </c>
      <c r="S49" s="7">
        <v>0.191</v>
      </c>
      <c r="T49" s="7">
        <v>0.26200000000000001</v>
      </c>
      <c r="U49" s="7">
        <v>0.19600000000000001</v>
      </c>
      <c r="V49" s="7">
        <v>0.216</v>
      </c>
      <c r="W49" s="7">
        <v>0.185</v>
      </c>
      <c r="X49" s="7">
        <f t="shared" si="6"/>
        <v>0.21000000000000002</v>
      </c>
      <c r="Y49" s="7">
        <f t="shared" si="7"/>
        <v>210.00000000000003</v>
      </c>
      <c r="Z49" s="8">
        <f t="shared" si="8"/>
        <v>0.91475683578485689</v>
      </c>
    </row>
    <row r="50" spans="1:26" ht="13" x14ac:dyDescent="0.15">
      <c r="A50" s="9" t="s">
        <v>75</v>
      </c>
      <c r="B50" s="9"/>
      <c r="C50" s="9">
        <v>1</v>
      </c>
      <c r="D50" s="9" t="s">
        <v>27</v>
      </c>
      <c r="E50" s="9">
        <v>9.2690000000000001</v>
      </c>
      <c r="F50" s="10">
        <f t="shared" si="0"/>
        <v>3.4362251544539264</v>
      </c>
      <c r="G50" s="9">
        <v>11.397</v>
      </c>
      <c r="H50" s="9">
        <v>13.127000000000001</v>
      </c>
      <c r="I50" s="10">
        <f t="shared" si="1"/>
        <v>4.0892900354010813</v>
      </c>
      <c r="J50" s="9">
        <v>13.696999999999999</v>
      </c>
      <c r="K50" s="10">
        <f t="shared" ref="K50:L50" si="55">H50-E50</f>
        <v>3.8580000000000005</v>
      </c>
      <c r="L50" s="10">
        <f t="shared" si="55"/>
        <v>0.65306488094715487</v>
      </c>
      <c r="M50" s="11">
        <v>15.663</v>
      </c>
      <c r="N50" s="12">
        <f t="shared" si="3"/>
        <v>4.4668631322258143</v>
      </c>
      <c r="O50" s="9">
        <v>14.817</v>
      </c>
      <c r="P50" s="10">
        <f t="shared" si="4"/>
        <v>2.5359999999999996</v>
      </c>
      <c r="Q50" s="9">
        <f>2.413+1.766+3.491</f>
        <v>7.67</v>
      </c>
      <c r="R50" s="10">
        <f t="shared" si="5"/>
        <v>55.997663721982917</v>
      </c>
      <c r="S50" s="9">
        <v>0.24099999999999999</v>
      </c>
      <c r="T50" s="9">
        <v>0.32800000000000001</v>
      </c>
      <c r="U50" s="9">
        <v>0.29299999999999998</v>
      </c>
      <c r="V50" s="9">
        <v>0.441</v>
      </c>
      <c r="W50" s="9">
        <v>0.17499999999999999</v>
      </c>
      <c r="X50" s="9">
        <f t="shared" si="6"/>
        <v>0.29559999999999997</v>
      </c>
      <c r="Y50" s="9">
        <f t="shared" si="7"/>
        <v>295.59999999999997</v>
      </c>
      <c r="Z50" s="10">
        <f t="shared" si="8"/>
        <v>0.87882866325676257</v>
      </c>
    </row>
    <row r="51" spans="1:26" ht="13" x14ac:dyDescent="0.15">
      <c r="A51" s="30" t="s">
        <v>76</v>
      </c>
      <c r="B51" s="19"/>
      <c r="C51" s="7">
        <v>1</v>
      </c>
      <c r="D51" s="7" t="s">
        <v>55</v>
      </c>
      <c r="E51" s="7">
        <v>9.2880000000000003</v>
      </c>
      <c r="F51" s="8">
        <f t="shared" si="0"/>
        <v>3.4397452134944473</v>
      </c>
      <c r="G51" s="7">
        <v>11.377000000000001</v>
      </c>
      <c r="H51" s="7">
        <v>11.132999999999999</v>
      </c>
      <c r="I51" s="8">
        <f t="shared" si="1"/>
        <v>3.7659216143057916</v>
      </c>
      <c r="J51" s="7">
        <v>12.329000000000001</v>
      </c>
      <c r="K51" s="8">
        <f t="shared" ref="K51:L51" si="56">H51-E51</f>
        <v>1.8449999999999989</v>
      </c>
      <c r="L51" s="8">
        <f t="shared" si="56"/>
        <v>0.32617640081134436</v>
      </c>
      <c r="M51" s="13">
        <v>12.079000000000001</v>
      </c>
      <c r="N51" s="14">
        <f t="shared" si="3"/>
        <v>3.922659958051018</v>
      </c>
      <c r="O51" s="7">
        <v>12.846</v>
      </c>
      <c r="P51" s="8">
        <f t="shared" si="4"/>
        <v>0.94600000000000151</v>
      </c>
      <c r="Q51" s="7">
        <v>2.3940000000000001</v>
      </c>
      <c r="R51" s="8">
        <f t="shared" si="5"/>
        <v>19.417633222483573</v>
      </c>
      <c r="S51" s="7">
        <v>0.20200000000000001</v>
      </c>
      <c r="T51" s="7">
        <v>0.122</v>
      </c>
      <c r="U51" s="7">
        <v>0.14899999999999999</v>
      </c>
      <c r="V51" s="7">
        <v>0.13</v>
      </c>
      <c r="W51" s="7">
        <v>0.14899999999999999</v>
      </c>
      <c r="X51" s="7">
        <f t="shared" si="6"/>
        <v>0.15040000000000001</v>
      </c>
      <c r="Y51" s="7">
        <f t="shared" si="7"/>
        <v>150.4</v>
      </c>
      <c r="Z51" s="8">
        <f t="shared" si="8"/>
        <v>0.91991170167416569</v>
      </c>
    </row>
    <row r="52" spans="1:26" ht="13" x14ac:dyDescent="0.15">
      <c r="A52" s="29" t="s">
        <v>77</v>
      </c>
      <c r="B52" s="19"/>
      <c r="C52" s="9">
        <v>1</v>
      </c>
      <c r="D52" s="9" t="s">
        <v>27</v>
      </c>
      <c r="E52" s="9">
        <v>9.516</v>
      </c>
      <c r="F52" s="10">
        <f t="shared" si="0"/>
        <v>3.4817083441366212</v>
      </c>
      <c r="G52" s="9">
        <v>11.416</v>
      </c>
      <c r="H52" s="9">
        <v>11.67</v>
      </c>
      <c r="I52" s="10">
        <f t="shared" si="1"/>
        <v>3.8556765992775586</v>
      </c>
      <c r="J52" s="9">
        <v>12.503</v>
      </c>
      <c r="K52" s="10">
        <f t="shared" ref="K52:L52" si="57">H52-E52</f>
        <v>2.1539999999999999</v>
      </c>
      <c r="L52" s="10">
        <f t="shared" si="57"/>
        <v>0.37396825514093734</v>
      </c>
      <c r="M52" s="11">
        <v>13.018000000000001</v>
      </c>
      <c r="N52" s="12">
        <f t="shared" si="3"/>
        <v>4.0722769417668365</v>
      </c>
      <c r="O52" s="9">
        <v>13.173999999999999</v>
      </c>
      <c r="P52" s="10">
        <f t="shared" si="4"/>
        <v>1.3480000000000008</v>
      </c>
      <c r="Q52" s="9">
        <f>1.779+2.191</f>
        <v>3.9699999999999998</v>
      </c>
      <c r="R52" s="10">
        <f t="shared" si="5"/>
        <v>31.752379428937054</v>
      </c>
      <c r="S52" s="9">
        <v>0.20899999999999999</v>
      </c>
      <c r="T52" s="9">
        <v>0.21299999999999999</v>
      </c>
      <c r="U52" s="9">
        <v>0.14499999999999999</v>
      </c>
      <c r="V52" s="9">
        <v>0.17199999999999999</v>
      </c>
      <c r="W52" s="9">
        <v>0.157</v>
      </c>
      <c r="X52" s="9">
        <f t="shared" si="6"/>
        <v>0.17919999999999997</v>
      </c>
      <c r="Y52" s="9">
        <f t="shared" si="7"/>
        <v>179.19999999999996</v>
      </c>
      <c r="Z52" s="10">
        <f t="shared" si="8"/>
        <v>0.93763116303418859</v>
      </c>
    </row>
    <row r="53" spans="1:26" ht="13" x14ac:dyDescent="0.15">
      <c r="A53" s="7" t="s">
        <v>78</v>
      </c>
      <c r="B53" s="7"/>
      <c r="C53" s="7">
        <v>1</v>
      </c>
      <c r="D53" s="7" t="s">
        <v>27</v>
      </c>
      <c r="E53" s="7">
        <v>9.5299999999999994</v>
      </c>
      <c r="F53" s="8">
        <f t="shared" si="0"/>
        <v>3.4842685586124142</v>
      </c>
      <c r="G53" s="7">
        <v>11.531000000000001</v>
      </c>
      <c r="H53" s="7">
        <v>11.695</v>
      </c>
      <c r="I53" s="8">
        <f t="shared" si="1"/>
        <v>3.8598042919265381</v>
      </c>
      <c r="J53" s="7">
        <v>12.645</v>
      </c>
      <c r="K53" s="8">
        <f t="shared" ref="K53:L53" si="58">H53-E53</f>
        <v>2.1650000000000009</v>
      </c>
      <c r="L53" s="8">
        <f t="shared" si="58"/>
        <v>0.37553573331412382</v>
      </c>
      <c r="M53" s="13">
        <v>12.412000000000001</v>
      </c>
      <c r="N53" s="14">
        <f t="shared" si="3"/>
        <v>3.9763632842275447</v>
      </c>
      <c r="O53" s="7">
        <v>12.875999999999999</v>
      </c>
      <c r="P53" s="8">
        <f t="shared" si="4"/>
        <v>0.71700000000000053</v>
      </c>
      <c r="Q53" s="7">
        <v>2.4569999999999999</v>
      </c>
      <c r="R53" s="8">
        <f t="shared" si="5"/>
        <v>19.430604982206408</v>
      </c>
      <c r="S53" s="7">
        <v>0.19900000000000001</v>
      </c>
      <c r="T53" s="7">
        <v>0.19700000000000001</v>
      </c>
      <c r="U53" s="7">
        <v>0.248</v>
      </c>
      <c r="V53" s="7">
        <v>0.13400000000000001</v>
      </c>
      <c r="W53" s="7">
        <v>0.14000000000000001</v>
      </c>
      <c r="X53" s="7">
        <f t="shared" si="6"/>
        <v>0.18360000000000001</v>
      </c>
      <c r="Y53" s="7">
        <f t="shared" si="7"/>
        <v>183.60000000000002</v>
      </c>
      <c r="Z53" s="8">
        <f t="shared" si="8"/>
        <v>0.91865448187345522</v>
      </c>
    </row>
    <row r="54" spans="1:26" ht="13" x14ac:dyDescent="0.15">
      <c r="A54" s="29" t="s">
        <v>79</v>
      </c>
      <c r="B54" s="19"/>
      <c r="C54" s="9">
        <v>1</v>
      </c>
      <c r="D54" s="9" t="s">
        <v>55</v>
      </c>
      <c r="E54" s="9">
        <v>9.6020000000000003</v>
      </c>
      <c r="F54" s="10">
        <f t="shared" si="0"/>
        <v>3.497405771962693</v>
      </c>
      <c r="G54" s="9">
        <v>11.69</v>
      </c>
      <c r="H54" s="9">
        <v>11.781000000000001</v>
      </c>
      <c r="I54" s="10">
        <f t="shared" si="1"/>
        <v>3.8739699678884851</v>
      </c>
      <c r="J54" s="9">
        <v>12.863</v>
      </c>
      <c r="K54" s="10">
        <f t="shared" ref="K54:L54" si="59">H54-E54</f>
        <v>2.1790000000000003</v>
      </c>
      <c r="L54" s="10">
        <f t="shared" si="59"/>
        <v>0.37656419592579216</v>
      </c>
      <c r="M54" s="11">
        <v>12.82</v>
      </c>
      <c r="N54" s="12">
        <f t="shared" si="3"/>
        <v>4.0411892050586795</v>
      </c>
      <c r="O54" s="9">
        <v>13.973000000000001</v>
      </c>
      <c r="P54" s="10">
        <f t="shared" si="4"/>
        <v>1.0389999999999997</v>
      </c>
      <c r="Q54" s="9">
        <f>2.706+2.741</f>
        <v>5.4470000000000001</v>
      </c>
      <c r="R54" s="10">
        <f t="shared" si="5"/>
        <v>42.346264479514886</v>
      </c>
      <c r="S54" s="9">
        <v>0.158</v>
      </c>
      <c r="T54" s="9">
        <v>0.13900000000000001</v>
      </c>
      <c r="U54" s="9">
        <v>0.13900000000000001</v>
      </c>
      <c r="V54" s="9">
        <v>0.13300000000000001</v>
      </c>
      <c r="W54" s="9">
        <v>0.124</v>
      </c>
      <c r="X54" s="9">
        <f t="shared" si="6"/>
        <v>0.1386</v>
      </c>
      <c r="Y54" s="9">
        <f t="shared" si="7"/>
        <v>138.6</v>
      </c>
      <c r="Z54" s="10">
        <f t="shared" si="8"/>
        <v>0.89430828907338356</v>
      </c>
    </row>
    <row r="55" spans="1:26" ht="13" x14ac:dyDescent="0.15">
      <c r="A55" s="7" t="s">
        <v>80</v>
      </c>
      <c r="B55" s="7"/>
      <c r="C55" s="7">
        <v>1</v>
      </c>
      <c r="D55" s="7" t="s">
        <v>27</v>
      </c>
      <c r="E55" s="7">
        <v>9.7100000000000009</v>
      </c>
      <c r="F55" s="8">
        <f t="shared" si="0"/>
        <v>3.5170195836236622</v>
      </c>
      <c r="G55" s="7">
        <v>11.481</v>
      </c>
      <c r="H55" s="7">
        <v>12.612</v>
      </c>
      <c r="I55" s="8">
        <f t="shared" si="1"/>
        <v>4.0082717021450236</v>
      </c>
      <c r="J55" s="7">
        <v>12.901999999999999</v>
      </c>
      <c r="K55" s="8">
        <f t="shared" ref="K55:L55" si="60">H55-E55</f>
        <v>2.9019999999999992</v>
      </c>
      <c r="L55" s="8">
        <f t="shared" si="60"/>
        <v>0.49125211852136141</v>
      </c>
      <c r="M55" s="13">
        <v>13.183</v>
      </c>
      <c r="N55" s="14">
        <f t="shared" si="3"/>
        <v>4.0980032422203383</v>
      </c>
      <c r="O55" s="7">
        <v>13.206</v>
      </c>
      <c r="P55" s="8">
        <f t="shared" si="4"/>
        <v>0.57099999999999973</v>
      </c>
      <c r="Q55" s="7">
        <v>1.3480000000000001</v>
      </c>
      <c r="R55" s="8">
        <f t="shared" si="5"/>
        <v>10.447992559293134</v>
      </c>
      <c r="S55" s="7">
        <v>0.16800000000000001</v>
      </c>
      <c r="T55" s="7">
        <v>0.113</v>
      </c>
      <c r="U55" s="7">
        <v>0.184</v>
      </c>
      <c r="V55" s="7">
        <v>0.35699999999999998</v>
      </c>
      <c r="W55" s="7">
        <v>0.27800000000000002</v>
      </c>
      <c r="X55" s="7">
        <f t="shared" si="6"/>
        <v>0.22000000000000003</v>
      </c>
      <c r="Y55" s="7">
        <f t="shared" si="7"/>
        <v>220.00000000000003</v>
      </c>
      <c r="Z55" s="8">
        <f t="shared" si="8"/>
        <v>0.95161115953202047</v>
      </c>
    </row>
    <row r="56" spans="1:26" ht="13" x14ac:dyDescent="0.15">
      <c r="A56" s="29" t="s">
        <v>81</v>
      </c>
      <c r="B56" s="19"/>
      <c r="C56" s="9">
        <v>1</v>
      </c>
      <c r="D56" s="9" t="s">
        <v>55</v>
      </c>
      <c r="E56" s="9">
        <v>9.8170000000000002</v>
      </c>
      <c r="F56" s="10">
        <f t="shared" si="0"/>
        <v>3.5363445086807412</v>
      </c>
      <c r="G56" s="9">
        <v>11.532999999999999</v>
      </c>
      <c r="H56" s="9">
        <v>12.352</v>
      </c>
      <c r="I56" s="10">
        <f t="shared" si="1"/>
        <v>3.9667407083314328</v>
      </c>
      <c r="J56" s="9">
        <v>12.881</v>
      </c>
      <c r="K56" s="10">
        <f t="shared" ref="K56:L56" si="61">H56-E56</f>
        <v>2.5350000000000001</v>
      </c>
      <c r="L56" s="10">
        <f t="shared" si="61"/>
        <v>0.43039619965069154</v>
      </c>
      <c r="M56" s="11">
        <v>13.55</v>
      </c>
      <c r="N56" s="12">
        <f t="shared" si="3"/>
        <v>4.1546535952850849</v>
      </c>
      <c r="O56" s="9">
        <v>13.436</v>
      </c>
      <c r="P56" s="10">
        <f t="shared" si="4"/>
        <v>1.1980000000000004</v>
      </c>
      <c r="Q56" s="9">
        <f>2.217+2.687</f>
        <v>4.9039999999999999</v>
      </c>
      <c r="R56" s="10">
        <f t="shared" si="5"/>
        <v>38.071578293610742</v>
      </c>
      <c r="S56" s="9">
        <v>0.34399999999999997</v>
      </c>
      <c r="T56" s="9">
        <v>0.16</v>
      </c>
      <c r="U56" s="9">
        <v>0.25600000000000001</v>
      </c>
      <c r="V56" s="9">
        <v>0.20499999999999999</v>
      </c>
      <c r="W56" s="9">
        <v>0.16700000000000001</v>
      </c>
      <c r="X56" s="9">
        <f t="shared" si="6"/>
        <v>0.22639999999999999</v>
      </c>
      <c r="Y56" s="9">
        <f t="shared" si="7"/>
        <v>226.39999999999998</v>
      </c>
      <c r="Z56" s="10">
        <f t="shared" si="8"/>
        <v>0.9350347725373771</v>
      </c>
    </row>
    <row r="57" spans="1:26" ht="13" x14ac:dyDescent="0.15">
      <c r="A57" s="30" t="s">
        <v>82</v>
      </c>
      <c r="B57" s="19"/>
      <c r="C57" s="7">
        <v>1</v>
      </c>
      <c r="D57" s="7" t="s">
        <v>55</v>
      </c>
      <c r="E57" s="7">
        <v>10.263999999999999</v>
      </c>
      <c r="F57" s="8">
        <f t="shared" si="0"/>
        <v>3.6159589648762318</v>
      </c>
      <c r="G57" s="7">
        <v>12.077999999999999</v>
      </c>
      <c r="H57" s="7">
        <v>13.004</v>
      </c>
      <c r="I57" s="8">
        <f t="shared" si="1"/>
        <v>4.0700866201521313</v>
      </c>
      <c r="J57" s="7">
        <v>13.449</v>
      </c>
      <c r="K57" s="8">
        <f t="shared" ref="K57:L57" si="62">H57-E57</f>
        <v>2.74</v>
      </c>
      <c r="L57" s="8">
        <f t="shared" si="62"/>
        <v>0.45412765527589949</v>
      </c>
      <c r="M57" s="13">
        <v>15.039</v>
      </c>
      <c r="N57" s="14">
        <f t="shared" si="3"/>
        <v>4.3769808982264804</v>
      </c>
      <c r="O57" s="7">
        <v>15.039</v>
      </c>
      <c r="P57" s="8">
        <f t="shared" si="4"/>
        <v>2.0350000000000001</v>
      </c>
      <c r="Q57" s="7">
        <v>7.03</v>
      </c>
      <c r="R57" s="8">
        <f t="shared" si="5"/>
        <v>52.271544352739987</v>
      </c>
      <c r="S57" s="7">
        <v>0.14599999999999999</v>
      </c>
      <c r="T57" s="7">
        <v>0.20200000000000001</v>
      </c>
      <c r="U57" s="7">
        <v>0.189</v>
      </c>
      <c r="V57" s="7">
        <v>0.125</v>
      </c>
      <c r="W57" s="7">
        <v>0.24</v>
      </c>
      <c r="X57" s="7">
        <f t="shared" si="6"/>
        <v>0.18039999999999998</v>
      </c>
      <c r="Y57" s="7">
        <f t="shared" si="7"/>
        <v>180.39999999999998</v>
      </c>
      <c r="Z57" s="8">
        <f t="shared" si="8"/>
        <v>0.90299763537482325</v>
      </c>
    </row>
    <row r="58" spans="1:26" ht="13" x14ac:dyDescent="0.15">
      <c r="A58" s="9" t="s">
        <v>83</v>
      </c>
      <c r="B58" s="9"/>
      <c r="C58" s="9">
        <v>1</v>
      </c>
      <c r="D58" s="9" t="s">
        <v>27</v>
      </c>
      <c r="E58" s="9">
        <v>10.871</v>
      </c>
      <c r="F58" s="10">
        <f t="shared" si="0"/>
        <v>3.7213448702467904</v>
      </c>
      <c r="G58" s="9">
        <v>12.247999999999999</v>
      </c>
      <c r="H58" s="9">
        <v>13.435</v>
      </c>
      <c r="I58" s="10">
        <f t="shared" si="1"/>
        <v>4.1369855790815446</v>
      </c>
      <c r="J58" s="9">
        <v>13.481</v>
      </c>
      <c r="K58" s="10">
        <f t="shared" ref="K58:L58" si="63">H58-E58</f>
        <v>2.5640000000000001</v>
      </c>
      <c r="L58" s="10">
        <f t="shared" si="63"/>
        <v>0.41564070883475424</v>
      </c>
      <c r="M58" s="11">
        <v>14.273</v>
      </c>
      <c r="N58" s="12">
        <f t="shared" si="3"/>
        <v>4.2640550659079839</v>
      </c>
      <c r="O58" s="9">
        <v>13.821999999999999</v>
      </c>
      <c r="P58" s="10">
        <f t="shared" si="4"/>
        <v>0.83799999999999919</v>
      </c>
      <c r="Q58" s="9">
        <f>0.985+2.074</f>
        <v>3.0589999999999997</v>
      </c>
      <c r="R58" s="10">
        <f t="shared" si="5"/>
        <v>22.691195015206585</v>
      </c>
      <c r="S58" s="9">
        <v>0.251</v>
      </c>
      <c r="T58" s="9">
        <v>0.20799999999999999</v>
      </c>
      <c r="U58" s="9">
        <v>0.20899999999999999</v>
      </c>
      <c r="V58" s="9">
        <v>0.28399999999999997</v>
      </c>
      <c r="W58" s="9">
        <v>0.17</v>
      </c>
      <c r="X58" s="9">
        <f t="shared" si="6"/>
        <v>0.22439999999999999</v>
      </c>
      <c r="Y58" s="9">
        <f t="shared" si="7"/>
        <v>224.39999999999998</v>
      </c>
      <c r="Z58" s="10">
        <f t="shared" si="8"/>
        <v>0.92850253283913387</v>
      </c>
    </row>
    <row r="59" spans="1:26" ht="13" x14ac:dyDescent="0.15">
      <c r="A59" s="7" t="s">
        <v>84</v>
      </c>
      <c r="B59" s="7"/>
      <c r="C59" s="7">
        <v>1</v>
      </c>
      <c r="D59" s="7" t="s">
        <v>27</v>
      </c>
      <c r="E59" s="7">
        <v>10.879</v>
      </c>
      <c r="F59" s="8">
        <f t="shared" si="0"/>
        <v>3.7227138925943057</v>
      </c>
      <c r="G59" s="7">
        <v>12.16</v>
      </c>
      <c r="H59" s="7">
        <v>13.208</v>
      </c>
      <c r="I59" s="8">
        <f t="shared" si="1"/>
        <v>4.1018870909626912</v>
      </c>
      <c r="J59" s="7">
        <v>13.356999999999999</v>
      </c>
      <c r="K59" s="8">
        <f t="shared" ref="K59:L59" si="64">H59-E59</f>
        <v>2.3290000000000006</v>
      </c>
      <c r="L59" s="8">
        <f t="shared" si="64"/>
        <v>0.37917319836838548</v>
      </c>
      <c r="M59" s="13">
        <v>13.962</v>
      </c>
      <c r="N59" s="14">
        <f t="shared" si="3"/>
        <v>4.2173436261640447</v>
      </c>
      <c r="O59" s="7">
        <v>14.057</v>
      </c>
      <c r="P59" s="8">
        <f t="shared" si="4"/>
        <v>0.75399999999999956</v>
      </c>
      <c r="Q59" s="7">
        <f>1.868+1.624</f>
        <v>3.492</v>
      </c>
      <c r="R59" s="8">
        <f t="shared" si="5"/>
        <v>26.143595118664368</v>
      </c>
      <c r="S59" s="7">
        <v>0.13400000000000001</v>
      </c>
      <c r="T59" s="7">
        <v>0.17499999999999999</v>
      </c>
      <c r="U59" s="7">
        <v>0.182</v>
      </c>
      <c r="V59" s="7">
        <v>0.13400000000000001</v>
      </c>
      <c r="W59" s="7">
        <v>0.222</v>
      </c>
      <c r="X59" s="7">
        <f t="shared" si="6"/>
        <v>0.1694</v>
      </c>
      <c r="Y59" s="7">
        <f t="shared" si="7"/>
        <v>169.4</v>
      </c>
      <c r="Z59" s="8">
        <f t="shared" si="8"/>
        <v>0.92984133368406963</v>
      </c>
    </row>
    <row r="60" spans="1:26" ht="13" x14ac:dyDescent="0.15">
      <c r="A60" s="29" t="s">
        <v>85</v>
      </c>
      <c r="B60" s="19"/>
      <c r="C60" s="9">
        <v>1</v>
      </c>
      <c r="D60" s="9" t="s">
        <v>27</v>
      </c>
      <c r="E60" s="9">
        <v>10.898</v>
      </c>
      <c r="F60" s="10">
        <f t="shared" si="0"/>
        <v>3.7259633046731282</v>
      </c>
      <c r="G60" s="9">
        <v>12.148</v>
      </c>
      <c r="H60" s="9">
        <v>13.016999999999999</v>
      </c>
      <c r="I60" s="10">
        <f t="shared" si="1"/>
        <v>4.0721205292937412</v>
      </c>
      <c r="J60" s="9">
        <v>13.38</v>
      </c>
      <c r="K60" s="10">
        <f t="shared" ref="K60:L60" si="65">H60-E60</f>
        <v>2.1189999999999998</v>
      </c>
      <c r="L60" s="10">
        <f t="shared" si="65"/>
        <v>0.34615722462061305</v>
      </c>
      <c r="M60" s="11">
        <v>14.036</v>
      </c>
      <c r="N60" s="12">
        <f t="shared" si="3"/>
        <v>4.2285050286206429</v>
      </c>
      <c r="O60" s="9">
        <v>13.7</v>
      </c>
      <c r="P60" s="10">
        <f t="shared" si="4"/>
        <v>1.0190000000000001</v>
      </c>
      <c r="Q60" s="9">
        <f>1.736+2.624</f>
        <v>4.3600000000000003</v>
      </c>
      <c r="R60" s="10">
        <f t="shared" si="5"/>
        <v>32.585949177877424</v>
      </c>
      <c r="S60" s="9">
        <v>0.35599999999999998</v>
      </c>
      <c r="T60" s="9">
        <v>0.192</v>
      </c>
      <c r="U60" s="9">
        <v>0.16800000000000001</v>
      </c>
      <c r="V60" s="9">
        <v>0.19400000000000001</v>
      </c>
      <c r="W60" s="9">
        <v>0.13500000000000001</v>
      </c>
      <c r="X60" s="9">
        <f t="shared" si="6"/>
        <v>0.20900000000000002</v>
      </c>
      <c r="Y60" s="9">
        <f t="shared" si="7"/>
        <v>209.00000000000003</v>
      </c>
      <c r="Z60" s="10">
        <f t="shared" si="8"/>
        <v>0.91324713279307168</v>
      </c>
    </row>
    <row r="61" spans="1:26" ht="13" x14ac:dyDescent="0.15">
      <c r="A61" s="30" t="s">
        <v>86</v>
      </c>
      <c r="B61" s="19"/>
      <c r="C61" s="7">
        <v>1</v>
      </c>
      <c r="D61" s="7" t="s">
        <v>27</v>
      </c>
      <c r="E61" s="7">
        <v>11.163</v>
      </c>
      <c r="F61" s="8">
        <f t="shared" si="0"/>
        <v>3.7709921990909891</v>
      </c>
      <c r="G61" s="7">
        <v>12.582000000000001</v>
      </c>
      <c r="H61" s="7">
        <v>13.93</v>
      </c>
      <c r="I61" s="8">
        <f t="shared" si="1"/>
        <v>4.2125079145250641</v>
      </c>
      <c r="J61" s="7">
        <v>14.016</v>
      </c>
      <c r="K61" s="8">
        <f t="shared" ref="K61:L61" si="66">H61-E61</f>
        <v>2.7669999999999995</v>
      </c>
      <c r="L61" s="8">
        <f t="shared" si="66"/>
        <v>0.44151571543407497</v>
      </c>
      <c r="M61" s="13">
        <v>15.291</v>
      </c>
      <c r="N61" s="14">
        <f t="shared" si="3"/>
        <v>4.4134998461220931</v>
      </c>
      <c r="O61" s="7">
        <v>14.27</v>
      </c>
      <c r="P61" s="8">
        <f t="shared" si="4"/>
        <v>1.3610000000000007</v>
      </c>
      <c r="Q61" s="7">
        <f>2.625+3.057</f>
        <v>5.6820000000000004</v>
      </c>
      <c r="R61" s="8">
        <f t="shared" si="5"/>
        <v>40.539383561643838</v>
      </c>
      <c r="S61" s="7">
        <v>0.14599999999999999</v>
      </c>
      <c r="T61" s="7">
        <v>0.183</v>
      </c>
      <c r="U61" s="7">
        <v>0.159</v>
      </c>
      <c r="V61" s="7">
        <v>0.20799999999999999</v>
      </c>
      <c r="W61" s="7">
        <v>0.17599999999999999</v>
      </c>
      <c r="X61" s="7">
        <f t="shared" si="6"/>
        <v>0.17439999999999997</v>
      </c>
      <c r="Y61" s="7">
        <f t="shared" si="7"/>
        <v>174.39999999999998</v>
      </c>
      <c r="Z61" s="8">
        <f t="shared" si="8"/>
        <v>0.89062027610975592</v>
      </c>
    </row>
    <row r="62" spans="1:26" ht="13" x14ac:dyDescent="0.15">
      <c r="A62" s="29" t="s">
        <v>87</v>
      </c>
      <c r="B62" s="19"/>
      <c r="C62" s="9">
        <v>1</v>
      </c>
      <c r="D62" s="9" t="s">
        <v>27</v>
      </c>
      <c r="E62" s="9">
        <v>11.285</v>
      </c>
      <c r="F62" s="10">
        <f t="shared" si="0"/>
        <v>3.7915427174626357</v>
      </c>
      <c r="G62" s="9">
        <v>12.558</v>
      </c>
      <c r="H62" s="9">
        <v>14.323</v>
      </c>
      <c r="I62" s="10">
        <f t="shared" si="1"/>
        <v>4.2715172799148862</v>
      </c>
      <c r="J62" s="9">
        <v>14.045</v>
      </c>
      <c r="K62" s="10">
        <f t="shared" ref="K62:L62" si="67">H62-E62</f>
        <v>3.0380000000000003</v>
      </c>
      <c r="L62" s="10">
        <f t="shared" si="67"/>
        <v>0.47997456245225045</v>
      </c>
      <c r="M62" s="11">
        <v>14.805</v>
      </c>
      <c r="N62" s="12">
        <f t="shared" si="3"/>
        <v>4.3427954834950455</v>
      </c>
      <c r="O62" s="9">
        <v>14.319000000000001</v>
      </c>
      <c r="P62" s="10">
        <f t="shared" si="4"/>
        <v>0.48199999999999932</v>
      </c>
      <c r="Q62" s="9">
        <v>1.948</v>
      </c>
      <c r="R62" s="10">
        <f t="shared" si="5"/>
        <v>13.869704521181914</v>
      </c>
      <c r="S62" s="9">
        <v>0.14199999999999999</v>
      </c>
      <c r="T62" s="9">
        <v>0.224</v>
      </c>
      <c r="U62" s="9">
        <v>0.17699999999999999</v>
      </c>
      <c r="V62" s="9">
        <v>0.14599999999999999</v>
      </c>
      <c r="W62" s="9">
        <v>0.14699999999999999</v>
      </c>
      <c r="X62" s="9">
        <f t="shared" si="6"/>
        <v>0.16719999999999999</v>
      </c>
      <c r="Y62" s="9">
        <f t="shared" si="7"/>
        <v>167.2</v>
      </c>
      <c r="Z62" s="10">
        <f t="shared" si="8"/>
        <v>0.91196914357945991</v>
      </c>
    </row>
    <row r="63" spans="1:26" ht="13" x14ac:dyDescent="0.15">
      <c r="A63" s="7" t="s">
        <v>88</v>
      </c>
      <c r="B63" s="7"/>
      <c r="C63" s="7">
        <v>1</v>
      </c>
      <c r="D63" s="7" t="s">
        <v>27</v>
      </c>
      <c r="E63" s="7">
        <v>11.608000000000001</v>
      </c>
      <c r="F63" s="8">
        <f t="shared" si="0"/>
        <v>3.8454208022655747</v>
      </c>
      <c r="G63" s="7">
        <v>12.474</v>
      </c>
      <c r="H63" s="7">
        <v>13.967000000000001</v>
      </c>
      <c r="I63" s="8">
        <f t="shared" si="1"/>
        <v>4.2180987053289885</v>
      </c>
      <c r="J63" s="7">
        <v>13.699</v>
      </c>
      <c r="K63" s="8">
        <f t="shared" ref="K63:L63" si="68">H63-E63</f>
        <v>2.359</v>
      </c>
      <c r="L63" s="8">
        <f t="shared" si="68"/>
        <v>0.37267790306341375</v>
      </c>
      <c r="M63" s="13">
        <v>14.634</v>
      </c>
      <c r="N63" s="14">
        <f t="shared" si="3"/>
        <v>4.3176426689294827</v>
      </c>
      <c r="O63" s="7">
        <v>13.86</v>
      </c>
      <c r="P63" s="8">
        <f t="shared" si="4"/>
        <v>0.66699999999999982</v>
      </c>
      <c r="Q63" s="7">
        <v>2.6360000000000001</v>
      </c>
      <c r="R63" s="8">
        <f t="shared" si="5"/>
        <v>19.242280458427626</v>
      </c>
      <c r="S63" s="7">
        <v>0.124</v>
      </c>
      <c r="T63" s="7">
        <v>0.20399999999999999</v>
      </c>
      <c r="U63" s="7">
        <v>0.19500000000000001</v>
      </c>
      <c r="V63" s="7">
        <v>0.17299999999999999</v>
      </c>
      <c r="W63" s="7">
        <v>0.13100000000000001</v>
      </c>
      <c r="X63" s="7">
        <f t="shared" si="6"/>
        <v>0.16539999999999999</v>
      </c>
      <c r="Y63" s="7">
        <f t="shared" si="7"/>
        <v>165.39999999999998</v>
      </c>
      <c r="Z63" s="8">
        <f t="shared" si="8"/>
        <v>0.93479211662423889</v>
      </c>
    </row>
    <row r="64" spans="1:26" ht="13" x14ac:dyDescent="0.15">
      <c r="A64" s="9" t="s">
        <v>89</v>
      </c>
      <c r="B64" s="9"/>
      <c r="C64" s="9">
        <v>1</v>
      </c>
      <c r="D64" s="9" t="s">
        <v>27</v>
      </c>
      <c r="E64" s="9">
        <v>11.617000000000001</v>
      </c>
      <c r="F64" s="10">
        <f t="shared" si="0"/>
        <v>3.846911243406804</v>
      </c>
      <c r="G64" s="9">
        <v>12.403</v>
      </c>
      <c r="H64" s="9">
        <v>14.042999999999999</v>
      </c>
      <c r="I64" s="10">
        <f t="shared" si="1"/>
        <v>4.2295593120941444</v>
      </c>
      <c r="J64" s="9">
        <v>13.513</v>
      </c>
      <c r="K64" s="10">
        <f t="shared" ref="K64:L64" si="69">H64-E64</f>
        <v>2.4259999999999984</v>
      </c>
      <c r="L64" s="10">
        <f t="shared" si="69"/>
        <v>0.38264806868734036</v>
      </c>
      <c r="M64" s="11">
        <v>14.659000000000001</v>
      </c>
      <c r="N64" s="12">
        <f t="shared" si="3"/>
        <v>4.3213291184910307</v>
      </c>
      <c r="O64" s="9">
        <v>13.773</v>
      </c>
      <c r="P64" s="10">
        <f t="shared" si="4"/>
        <v>0.61600000000000144</v>
      </c>
      <c r="Q64" s="9">
        <v>2.6949999999999998</v>
      </c>
      <c r="R64" s="10">
        <f t="shared" si="5"/>
        <v>19.943757862798787</v>
      </c>
      <c r="S64" s="9">
        <v>0.16500000000000001</v>
      </c>
      <c r="T64" s="9">
        <v>0.17</v>
      </c>
      <c r="U64" s="9">
        <v>0.20799999999999999</v>
      </c>
      <c r="V64" s="9">
        <v>0.115</v>
      </c>
      <c r="W64" s="9">
        <v>0.157</v>
      </c>
      <c r="X64" s="9">
        <f t="shared" si="6"/>
        <v>0.16300000000000001</v>
      </c>
      <c r="Y64" s="9">
        <f t="shared" si="7"/>
        <v>163</v>
      </c>
      <c r="Z64" s="10">
        <f t="shared" si="8"/>
        <v>0.96593072742047992</v>
      </c>
    </row>
    <row r="65" spans="1:26" ht="13" x14ac:dyDescent="0.15">
      <c r="A65" s="7" t="s">
        <v>90</v>
      </c>
      <c r="B65" s="7"/>
      <c r="C65" s="7">
        <v>1</v>
      </c>
      <c r="D65" s="7" t="s">
        <v>27</v>
      </c>
      <c r="E65" s="7">
        <v>11.734</v>
      </c>
      <c r="F65" s="8">
        <f t="shared" si="0"/>
        <v>3.8662346929069038</v>
      </c>
      <c r="G65" s="7">
        <v>12.680999999999999</v>
      </c>
      <c r="H65" s="7">
        <v>15.106</v>
      </c>
      <c r="I65" s="8">
        <f t="shared" si="1"/>
        <v>4.3867199707652675</v>
      </c>
      <c r="J65" s="7">
        <v>14.273</v>
      </c>
      <c r="K65" s="8">
        <f t="shared" ref="K65:L65" si="70">H65-E65</f>
        <v>3.3719999999999999</v>
      </c>
      <c r="L65" s="8">
        <f t="shared" si="70"/>
        <v>0.52048527785836374</v>
      </c>
      <c r="M65" s="13">
        <v>16.189</v>
      </c>
      <c r="N65" s="14">
        <f t="shared" si="3"/>
        <v>4.541247618915504</v>
      </c>
      <c r="O65" s="7">
        <v>14.615</v>
      </c>
      <c r="P65" s="8">
        <f t="shared" si="4"/>
        <v>1.0830000000000002</v>
      </c>
      <c r="Q65" s="7">
        <f>1.96+2.335</f>
        <v>4.2949999999999999</v>
      </c>
      <c r="R65" s="8">
        <f t="shared" si="5"/>
        <v>30.091781685700276</v>
      </c>
      <c r="S65" s="7">
        <v>0.26500000000000001</v>
      </c>
      <c r="T65" s="7">
        <v>0.38900000000000001</v>
      </c>
      <c r="U65" s="7">
        <v>0.26500000000000001</v>
      </c>
      <c r="V65" s="7">
        <v>0.376</v>
      </c>
      <c r="W65" s="7">
        <v>0.34699999999999998</v>
      </c>
      <c r="X65" s="7">
        <f t="shared" si="6"/>
        <v>0.32839999999999997</v>
      </c>
      <c r="Y65" s="7">
        <f t="shared" si="7"/>
        <v>328.4</v>
      </c>
      <c r="Z65" s="8">
        <f t="shared" si="8"/>
        <v>0.9313407127537231</v>
      </c>
    </row>
    <row r="66" spans="1:26" ht="13" x14ac:dyDescent="0.15">
      <c r="A66" s="29" t="s">
        <v>91</v>
      </c>
      <c r="B66" s="19"/>
      <c r="C66" s="9">
        <v>1</v>
      </c>
      <c r="D66" s="9" t="s">
        <v>27</v>
      </c>
      <c r="E66" s="9">
        <v>12.23</v>
      </c>
      <c r="F66" s="10">
        <f t="shared" si="0"/>
        <v>3.9471024605899077</v>
      </c>
      <c r="G66" s="9">
        <v>12.661</v>
      </c>
      <c r="H66" s="9">
        <v>14.750999999999999</v>
      </c>
      <c r="I66" s="10">
        <f t="shared" si="1"/>
        <v>4.3348682566541479</v>
      </c>
      <c r="J66" s="9">
        <v>14.006</v>
      </c>
      <c r="K66" s="10">
        <f t="shared" ref="K66:L66" si="71">H66-E66</f>
        <v>2.520999999999999</v>
      </c>
      <c r="L66" s="10">
        <f t="shared" si="71"/>
        <v>0.38776579606424022</v>
      </c>
      <c r="M66" s="11">
        <v>15.981</v>
      </c>
      <c r="N66" s="12">
        <f t="shared" si="3"/>
        <v>4.5119798075168163</v>
      </c>
      <c r="O66" s="9">
        <v>14.442</v>
      </c>
      <c r="P66" s="10">
        <f t="shared" si="4"/>
        <v>1.2300000000000004</v>
      </c>
      <c r="Q66" s="9">
        <f>2.646+1.09</f>
        <v>3.7359999999999998</v>
      </c>
      <c r="R66" s="10">
        <f t="shared" si="5"/>
        <v>26.674282450378406</v>
      </c>
      <c r="S66" s="9">
        <v>0.251</v>
      </c>
      <c r="T66" s="9">
        <v>0.17499999999999999</v>
      </c>
      <c r="U66" s="9">
        <v>0.16400000000000001</v>
      </c>
      <c r="V66" s="9">
        <v>0.185</v>
      </c>
      <c r="W66" s="9">
        <v>0.29699999999999999</v>
      </c>
      <c r="X66" s="9">
        <f t="shared" si="6"/>
        <v>0.21439999999999998</v>
      </c>
      <c r="Y66" s="9">
        <f t="shared" si="7"/>
        <v>214.39999999999998</v>
      </c>
      <c r="Z66" s="10">
        <f t="shared" si="8"/>
        <v>0.94445845397565176</v>
      </c>
    </row>
    <row r="67" spans="1:26" ht="13" x14ac:dyDescent="0.15">
      <c r="A67" s="30" t="s">
        <v>92</v>
      </c>
      <c r="B67" s="19"/>
      <c r="C67" s="7">
        <v>1</v>
      </c>
      <c r="D67" s="7" t="s">
        <v>27</v>
      </c>
      <c r="E67" s="7">
        <v>12.25</v>
      </c>
      <c r="F67" s="8">
        <f t="shared" si="0"/>
        <v>3.950328535881702</v>
      </c>
      <c r="G67" s="7">
        <v>12.866</v>
      </c>
      <c r="H67" s="7">
        <v>15.632999999999999</v>
      </c>
      <c r="I67" s="8">
        <f t="shared" si="1"/>
        <v>4.4625832968728618</v>
      </c>
      <c r="J67" s="7">
        <v>14.795</v>
      </c>
      <c r="K67" s="8">
        <f t="shared" ref="K67:L67" si="72">H67-E67</f>
        <v>3.3829999999999991</v>
      </c>
      <c r="L67" s="8">
        <f t="shared" si="72"/>
        <v>0.51225476099115985</v>
      </c>
      <c r="M67" s="13">
        <v>16.585999999999999</v>
      </c>
      <c r="N67" s="14">
        <f t="shared" si="3"/>
        <v>4.5965924792591917</v>
      </c>
      <c r="O67" s="7">
        <v>14.911</v>
      </c>
      <c r="P67" s="8">
        <f t="shared" si="4"/>
        <v>0.9529999999999994</v>
      </c>
      <c r="Q67" s="7">
        <f>3.406+1.11</f>
        <v>4.516</v>
      </c>
      <c r="R67" s="8">
        <f t="shared" si="5"/>
        <v>30.523825616762419</v>
      </c>
      <c r="S67" s="7">
        <v>0.255</v>
      </c>
      <c r="T67" s="7">
        <v>0.255</v>
      </c>
      <c r="U67" s="7">
        <v>0.32600000000000001</v>
      </c>
      <c r="V67" s="7">
        <v>0.19800000000000001</v>
      </c>
      <c r="W67" s="7">
        <v>0.151</v>
      </c>
      <c r="X67" s="7">
        <f t="shared" si="6"/>
        <v>0.23700000000000002</v>
      </c>
      <c r="Y67" s="7">
        <f t="shared" si="7"/>
        <v>237.00000000000003</v>
      </c>
      <c r="Z67" s="8">
        <f t="shared" si="8"/>
        <v>0.89701979777472485</v>
      </c>
    </row>
    <row r="68" spans="1:26" ht="13" x14ac:dyDescent="0.15">
      <c r="A68" s="29" t="s">
        <v>93</v>
      </c>
      <c r="B68" s="19"/>
      <c r="C68" s="9">
        <v>1</v>
      </c>
      <c r="D68" s="9" t="s">
        <v>27</v>
      </c>
      <c r="E68" s="9">
        <v>12.311</v>
      </c>
      <c r="F68" s="10">
        <f t="shared" si="0"/>
        <v>3.9601518339289341</v>
      </c>
      <c r="G68" s="9">
        <v>12.967000000000001</v>
      </c>
      <c r="H68" s="9">
        <v>15.015000000000001</v>
      </c>
      <c r="I68" s="10">
        <f t="shared" si="1"/>
        <v>4.3734869995270191</v>
      </c>
      <c r="J68" s="9">
        <v>14.167999999999999</v>
      </c>
      <c r="K68" s="10">
        <f t="shared" ref="K68:L68" si="73">H68-E68</f>
        <v>2.7040000000000006</v>
      </c>
      <c r="L68" s="10">
        <f t="shared" si="73"/>
        <v>0.41333516559808503</v>
      </c>
      <c r="M68" s="11">
        <v>15.882</v>
      </c>
      <c r="N68" s="12">
        <f t="shared" si="3"/>
        <v>4.4979825626338261</v>
      </c>
      <c r="O68" s="9">
        <v>14.516</v>
      </c>
      <c r="P68" s="10">
        <f t="shared" si="4"/>
        <v>0.8669999999999991</v>
      </c>
      <c r="Q68" s="9">
        <f>2.032+1.752</f>
        <v>3.7839999999999998</v>
      </c>
      <c r="R68" s="10">
        <f t="shared" si="5"/>
        <v>26.70807453416149</v>
      </c>
      <c r="S68" s="9">
        <v>0.20699999999999999</v>
      </c>
      <c r="T68" s="9">
        <v>0.14599999999999999</v>
      </c>
      <c r="U68" s="9">
        <v>0.183</v>
      </c>
      <c r="V68" s="9">
        <v>0.20399999999999999</v>
      </c>
      <c r="W68" s="9">
        <v>0.186</v>
      </c>
      <c r="X68" s="9">
        <f t="shared" si="6"/>
        <v>0.18519999999999998</v>
      </c>
      <c r="Y68" s="9">
        <f t="shared" si="7"/>
        <v>185.2</v>
      </c>
      <c r="Z68" s="10">
        <f t="shared" si="8"/>
        <v>0.93950236908649021</v>
      </c>
    </row>
    <row r="69" spans="1:26" ht="13" x14ac:dyDescent="0.15">
      <c r="A69" s="7" t="s">
        <v>94</v>
      </c>
      <c r="B69" s="7"/>
      <c r="C69" s="7">
        <v>1</v>
      </c>
      <c r="D69" s="7" t="s">
        <v>27</v>
      </c>
      <c r="E69" s="7">
        <v>12.339</v>
      </c>
      <c r="F69" s="8">
        <f t="shared" si="0"/>
        <v>3.9646527385862709</v>
      </c>
      <c r="G69" s="7">
        <v>12.976000000000001</v>
      </c>
      <c r="H69" s="7">
        <v>15.01</v>
      </c>
      <c r="I69" s="8">
        <f t="shared" si="1"/>
        <v>4.3727587525817446</v>
      </c>
      <c r="J69" s="7">
        <v>14.269</v>
      </c>
      <c r="K69" s="8">
        <f t="shared" ref="K69:L69" si="74">H69-E69</f>
        <v>2.6709999999999994</v>
      </c>
      <c r="L69" s="8">
        <f t="shared" si="74"/>
        <v>0.40810601399547375</v>
      </c>
      <c r="M69" s="13">
        <v>16.373999999999999</v>
      </c>
      <c r="N69" s="14">
        <f t="shared" si="3"/>
        <v>4.5671214923751098</v>
      </c>
      <c r="O69" s="7">
        <v>14.67</v>
      </c>
      <c r="P69" s="8">
        <f t="shared" si="4"/>
        <v>1.363999999999999</v>
      </c>
      <c r="Q69" s="7">
        <f>3.54+3.237</f>
        <v>6.7770000000000001</v>
      </c>
      <c r="R69" s="8">
        <f t="shared" si="5"/>
        <v>47.49456864531502</v>
      </c>
      <c r="S69" s="7">
        <v>0.124</v>
      </c>
      <c r="T69" s="7">
        <v>0.28599999999999998</v>
      </c>
      <c r="U69" s="7">
        <v>0.216</v>
      </c>
      <c r="V69" s="7">
        <v>0.252</v>
      </c>
      <c r="W69" s="7">
        <v>0.27700000000000002</v>
      </c>
      <c r="X69" s="7">
        <f t="shared" si="6"/>
        <v>0.23100000000000001</v>
      </c>
      <c r="Y69" s="7">
        <f t="shared" si="7"/>
        <v>231</v>
      </c>
      <c r="Z69" s="8">
        <f t="shared" si="8"/>
        <v>0.92594087412498982</v>
      </c>
    </row>
    <row r="70" spans="1:26" ht="13" x14ac:dyDescent="0.15">
      <c r="A70" s="9" t="s">
        <v>95</v>
      </c>
      <c r="B70" s="9"/>
      <c r="C70" s="9">
        <v>1</v>
      </c>
      <c r="D70" s="9" t="s">
        <v>27</v>
      </c>
      <c r="E70" s="9">
        <v>12.667</v>
      </c>
      <c r="F70" s="10">
        <f t="shared" si="0"/>
        <v>4.0170020827084558</v>
      </c>
      <c r="G70" s="9">
        <v>13.27</v>
      </c>
      <c r="H70" s="9">
        <v>14.712</v>
      </c>
      <c r="I70" s="10">
        <f t="shared" si="1"/>
        <v>4.3291340096935489</v>
      </c>
      <c r="J70" s="9">
        <v>14.291</v>
      </c>
      <c r="K70" s="10">
        <f t="shared" ref="K70:L70" si="75">H70-E70</f>
        <v>2.0449999999999999</v>
      </c>
      <c r="L70" s="10">
        <f t="shared" si="75"/>
        <v>0.31213192698509307</v>
      </c>
      <c r="M70" s="11">
        <v>15.534000000000001</v>
      </c>
      <c r="N70" s="12">
        <f t="shared" si="3"/>
        <v>4.4484306257203938</v>
      </c>
      <c r="O70" s="9">
        <v>14.686</v>
      </c>
      <c r="P70" s="10">
        <f t="shared" si="4"/>
        <v>0.82200000000000095</v>
      </c>
      <c r="Q70" s="9">
        <v>2.5009999999999999</v>
      </c>
      <c r="R70" s="10">
        <f t="shared" si="5"/>
        <v>17.500524805821847</v>
      </c>
      <c r="S70" s="9">
        <v>0.184</v>
      </c>
      <c r="T70" s="9">
        <v>0.112</v>
      </c>
      <c r="U70" s="9">
        <v>6.8000000000000005E-2</v>
      </c>
      <c r="V70" s="9">
        <v>0.16900000000000001</v>
      </c>
      <c r="W70" s="9">
        <v>0.14299999999999999</v>
      </c>
      <c r="X70" s="9">
        <f t="shared" si="6"/>
        <v>0.13520000000000001</v>
      </c>
      <c r="Y70" s="9">
        <f t="shared" si="7"/>
        <v>135.20000000000002</v>
      </c>
      <c r="Z70" s="10">
        <f t="shared" si="8"/>
        <v>0.90476567753620196</v>
      </c>
    </row>
    <row r="71" spans="1:26" ht="13" x14ac:dyDescent="0.15">
      <c r="A71" s="7" t="s">
        <v>96</v>
      </c>
      <c r="B71" s="7"/>
      <c r="C71" s="7">
        <v>1</v>
      </c>
      <c r="D71" s="7" t="s">
        <v>27</v>
      </c>
      <c r="E71" s="7">
        <v>13.294</v>
      </c>
      <c r="F71" s="8">
        <f t="shared" si="0"/>
        <v>4.1152195381454142</v>
      </c>
      <c r="G71" s="7">
        <v>13.250999999999999</v>
      </c>
      <c r="H71" s="7">
        <v>16.498999999999999</v>
      </c>
      <c r="I71" s="8">
        <f t="shared" si="1"/>
        <v>4.5845211740054657</v>
      </c>
      <c r="J71" s="7">
        <v>14.798</v>
      </c>
      <c r="K71" s="8">
        <f t="shared" ref="K71:L71" si="76">H71-E71</f>
        <v>3.2049999999999983</v>
      </c>
      <c r="L71" s="8">
        <f t="shared" si="76"/>
        <v>0.46930163586005147</v>
      </c>
      <c r="M71" s="13">
        <v>17.835000000000001</v>
      </c>
      <c r="N71" s="14">
        <f t="shared" si="3"/>
        <v>4.7665233895293051</v>
      </c>
      <c r="O71" s="7">
        <v>15.439</v>
      </c>
      <c r="P71" s="8">
        <f t="shared" si="4"/>
        <v>1.3360000000000021</v>
      </c>
      <c r="Q71" s="7">
        <f>1.556+4.24</f>
        <v>5.7960000000000003</v>
      </c>
      <c r="R71" s="8">
        <f t="shared" si="5"/>
        <v>39.167455061494799</v>
      </c>
      <c r="S71" s="7">
        <v>0.27900000000000003</v>
      </c>
      <c r="T71" s="7">
        <v>0.17299999999999999</v>
      </c>
      <c r="U71" s="7">
        <v>0.20799999999999999</v>
      </c>
      <c r="V71" s="7">
        <v>0.3</v>
      </c>
      <c r="W71" s="7">
        <v>0.33100000000000002</v>
      </c>
      <c r="X71" s="7">
        <f t="shared" si="6"/>
        <v>0.25819999999999999</v>
      </c>
      <c r="Y71" s="7">
        <f t="shared" si="7"/>
        <v>258.2</v>
      </c>
      <c r="Z71" s="8">
        <f t="shared" si="8"/>
        <v>0.94632696663219851</v>
      </c>
    </row>
    <row r="72" spans="1:26" ht="13" x14ac:dyDescent="0.15">
      <c r="A72" s="29" t="s">
        <v>97</v>
      </c>
      <c r="B72" s="19"/>
      <c r="C72" s="9">
        <v>1</v>
      </c>
      <c r="D72" s="9" t="s">
        <v>55</v>
      </c>
      <c r="E72" s="9">
        <v>13.486000000000001</v>
      </c>
      <c r="F72" s="10">
        <f t="shared" si="0"/>
        <v>4.1448302539904942</v>
      </c>
      <c r="G72" s="9">
        <v>13.337</v>
      </c>
      <c r="H72" s="9">
        <v>16.239999999999998</v>
      </c>
      <c r="I72" s="10">
        <f t="shared" si="1"/>
        <v>4.5483951113741181</v>
      </c>
      <c r="J72" s="9">
        <v>14.612</v>
      </c>
      <c r="K72" s="10">
        <f t="shared" ref="K72:L72" si="77">H72-E72</f>
        <v>2.7539999999999978</v>
      </c>
      <c r="L72" s="10">
        <f t="shared" si="77"/>
        <v>0.40356485738362391</v>
      </c>
      <c r="M72" s="11">
        <v>17.442</v>
      </c>
      <c r="N72" s="12">
        <f t="shared" si="3"/>
        <v>4.7137149129168572</v>
      </c>
      <c r="O72" s="9">
        <v>15.12</v>
      </c>
      <c r="P72" s="10">
        <f t="shared" si="4"/>
        <v>1.2020000000000017</v>
      </c>
      <c r="Q72" s="9">
        <f>2.279+5.798</f>
        <v>8.077</v>
      </c>
      <c r="R72" s="10">
        <f t="shared" si="5"/>
        <v>55.276485080755542</v>
      </c>
      <c r="S72" s="9">
        <v>0.26300000000000001</v>
      </c>
      <c r="T72" s="9">
        <v>0.20200000000000001</v>
      </c>
      <c r="U72" s="9">
        <v>0.16300000000000001</v>
      </c>
      <c r="V72" s="9">
        <v>0.16</v>
      </c>
      <c r="W72" s="9">
        <v>0.32500000000000001</v>
      </c>
      <c r="X72" s="9">
        <f t="shared" si="6"/>
        <v>0.22259999999999999</v>
      </c>
      <c r="Y72" s="9">
        <f t="shared" si="7"/>
        <v>222.6</v>
      </c>
      <c r="Z72" s="10">
        <f t="shared" si="8"/>
        <v>0.95533642591440338</v>
      </c>
    </row>
    <row r="73" spans="1:26" ht="13" x14ac:dyDescent="0.15">
      <c r="A73" s="30" t="s">
        <v>98</v>
      </c>
      <c r="B73" s="19"/>
      <c r="C73" s="7">
        <v>1</v>
      </c>
      <c r="D73" s="7" t="s">
        <v>27</v>
      </c>
      <c r="E73" s="7">
        <v>13.532999999999999</v>
      </c>
      <c r="F73" s="8">
        <f t="shared" si="0"/>
        <v>4.1520465370537298</v>
      </c>
      <c r="G73" s="7">
        <v>13.458</v>
      </c>
      <c r="H73" s="7">
        <v>17.004000000000001</v>
      </c>
      <c r="I73" s="8">
        <f t="shared" si="1"/>
        <v>4.6541536821225931</v>
      </c>
      <c r="J73" s="7">
        <v>15.146000000000001</v>
      </c>
      <c r="K73" s="8">
        <f t="shared" ref="K73:L73" si="78">H73-E73</f>
        <v>3.4710000000000019</v>
      </c>
      <c r="L73" s="8">
        <f t="shared" si="78"/>
        <v>0.50210714506886323</v>
      </c>
      <c r="M73" s="13">
        <v>17.388999999999999</v>
      </c>
      <c r="N73" s="14">
        <f t="shared" si="3"/>
        <v>4.7065478173166264</v>
      </c>
      <c r="O73" s="7">
        <v>15.582000000000001</v>
      </c>
      <c r="P73" s="8">
        <f t="shared" si="4"/>
        <v>0.38499999999999801</v>
      </c>
      <c r="Q73" s="7">
        <v>2.524</v>
      </c>
      <c r="R73" s="8">
        <f t="shared" si="5"/>
        <v>16.664465865575067</v>
      </c>
      <c r="S73" s="7">
        <v>0.32500000000000001</v>
      </c>
      <c r="T73" s="7">
        <v>0.20399999999999999</v>
      </c>
      <c r="U73" s="7">
        <v>0.21</v>
      </c>
      <c r="V73" s="7">
        <v>0.17399999999999999</v>
      </c>
      <c r="W73" s="7">
        <v>0.26500000000000001</v>
      </c>
      <c r="X73" s="7">
        <f t="shared" si="6"/>
        <v>0.23559999999999998</v>
      </c>
      <c r="Y73" s="7">
        <f t="shared" si="7"/>
        <v>235.59999999999997</v>
      </c>
      <c r="Z73" s="8">
        <f t="shared" si="8"/>
        <v>0.93098960251823482</v>
      </c>
    </row>
    <row r="74" spans="1:26" ht="13" x14ac:dyDescent="0.15">
      <c r="A74" s="29" t="s">
        <v>99</v>
      </c>
      <c r="B74" s="19"/>
      <c r="C74" s="9">
        <v>1</v>
      </c>
      <c r="D74" s="9" t="s">
        <v>27</v>
      </c>
      <c r="E74" s="9">
        <v>13.629</v>
      </c>
      <c r="F74" s="10">
        <f t="shared" si="0"/>
        <v>4.1667473452911015</v>
      </c>
      <c r="G74" s="9">
        <v>13.481</v>
      </c>
      <c r="H74" s="9">
        <v>16.321000000000002</v>
      </c>
      <c r="I74" s="10">
        <f t="shared" si="1"/>
        <v>4.5597239831537797</v>
      </c>
      <c r="J74" s="9">
        <v>14.881</v>
      </c>
      <c r="K74" s="10">
        <f t="shared" ref="K74:L74" si="79">H74-E74</f>
        <v>2.6920000000000019</v>
      </c>
      <c r="L74" s="10">
        <f t="shared" si="79"/>
        <v>0.39297663786267822</v>
      </c>
      <c r="M74" s="11">
        <v>17.154</v>
      </c>
      <c r="N74" s="12">
        <f t="shared" si="3"/>
        <v>4.6746368093535411</v>
      </c>
      <c r="O74" s="9">
        <v>15.082000000000001</v>
      </c>
      <c r="P74" s="10">
        <f t="shared" si="4"/>
        <v>0.83299999999999841</v>
      </c>
      <c r="Q74" s="9">
        <v>3.605</v>
      </c>
      <c r="R74" s="10">
        <f t="shared" si="5"/>
        <v>24.225522478328067</v>
      </c>
      <c r="S74" s="9">
        <v>0.16400000000000001</v>
      </c>
      <c r="T74" s="9">
        <v>0.154</v>
      </c>
      <c r="U74" s="9">
        <v>0.155</v>
      </c>
      <c r="V74" s="9">
        <v>0.125</v>
      </c>
      <c r="W74" s="9">
        <v>0.14399999999999999</v>
      </c>
      <c r="X74" s="9">
        <f t="shared" si="6"/>
        <v>0.1484</v>
      </c>
      <c r="Y74" s="9">
        <f t="shared" si="7"/>
        <v>148.4</v>
      </c>
      <c r="Z74" s="10">
        <f t="shared" si="8"/>
        <v>0.92570406496290514</v>
      </c>
    </row>
    <row r="75" spans="1:26" ht="13" x14ac:dyDescent="0.15">
      <c r="A75" s="30" t="s">
        <v>100</v>
      </c>
      <c r="B75" s="19"/>
      <c r="C75" s="7">
        <v>1</v>
      </c>
      <c r="D75" s="7" t="s">
        <v>27</v>
      </c>
      <c r="E75" s="7">
        <v>13.666</v>
      </c>
      <c r="F75" s="8">
        <f t="shared" si="0"/>
        <v>4.1723994532465642</v>
      </c>
      <c r="G75" s="7">
        <v>13.676</v>
      </c>
      <c r="H75" s="7">
        <v>16.545000000000002</v>
      </c>
      <c r="I75" s="8">
        <f t="shared" si="1"/>
        <v>4.5909076576445216</v>
      </c>
      <c r="J75" s="7">
        <v>14.88</v>
      </c>
      <c r="K75" s="8">
        <f t="shared" ref="K75:L75" si="80">H75-E75</f>
        <v>2.8790000000000013</v>
      </c>
      <c r="L75" s="8">
        <f t="shared" si="80"/>
        <v>0.41850820439795733</v>
      </c>
      <c r="M75" s="13">
        <v>18.507000000000001</v>
      </c>
      <c r="N75" s="14">
        <f t="shared" si="3"/>
        <v>4.8554913426288744</v>
      </c>
      <c r="O75" s="7">
        <v>16.655999999999999</v>
      </c>
      <c r="P75" s="8">
        <f t="shared" si="4"/>
        <v>1.9619999999999997</v>
      </c>
      <c r="Q75" s="7">
        <f>3.697+3.272</f>
        <v>6.9689999999999994</v>
      </c>
      <c r="R75" s="8">
        <f t="shared" si="5"/>
        <v>46.834677419354833</v>
      </c>
      <c r="S75" s="7">
        <v>0.17199999999999999</v>
      </c>
      <c r="T75" s="7">
        <v>0.314</v>
      </c>
      <c r="U75" s="7">
        <v>0.127</v>
      </c>
      <c r="V75" s="7">
        <v>0.14799999999999999</v>
      </c>
      <c r="W75" s="7">
        <v>0.152</v>
      </c>
      <c r="X75" s="7">
        <f t="shared" si="6"/>
        <v>0.18260000000000001</v>
      </c>
      <c r="Y75" s="7">
        <f t="shared" si="7"/>
        <v>182.60000000000002</v>
      </c>
      <c r="Z75" s="8">
        <f t="shared" si="8"/>
        <v>0.93853516302462714</v>
      </c>
    </row>
    <row r="76" spans="1:26" ht="13" x14ac:dyDescent="0.15">
      <c r="A76" s="29" t="s">
        <v>101</v>
      </c>
      <c r="B76" s="19"/>
      <c r="C76" s="9">
        <v>1</v>
      </c>
      <c r="D76" s="9" t="s">
        <v>55</v>
      </c>
      <c r="E76" s="9">
        <v>13.776999999999999</v>
      </c>
      <c r="F76" s="10">
        <f t="shared" si="0"/>
        <v>4.1893100233018776</v>
      </c>
      <c r="G76" s="9">
        <v>13.804</v>
      </c>
      <c r="H76" s="9">
        <v>17.213999999999999</v>
      </c>
      <c r="I76" s="10">
        <f t="shared" si="1"/>
        <v>4.6828049735582802</v>
      </c>
      <c r="J76" s="9">
        <v>15.487</v>
      </c>
      <c r="K76" s="10">
        <f t="shared" ref="K76:L76" si="81">H76-E76</f>
        <v>3.4369999999999994</v>
      </c>
      <c r="L76" s="10">
        <f t="shared" si="81"/>
        <v>0.49349495025640255</v>
      </c>
      <c r="M76" s="11">
        <v>18.513000000000002</v>
      </c>
      <c r="N76" s="12">
        <f t="shared" si="3"/>
        <v>4.8562783580068656</v>
      </c>
      <c r="O76" s="9">
        <v>16.256</v>
      </c>
      <c r="P76" s="10">
        <f t="shared" si="4"/>
        <v>1.299000000000003</v>
      </c>
      <c r="Q76" s="9">
        <f>1.174+3.046</f>
        <v>4.22</v>
      </c>
      <c r="R76" s="10">
        <f t="shared" si="5"/>
        <v>27.248660166591332</v>
      </c>
      <c r="S76" s="9">
        <v>9.6000000000000002E-2</v>
      </c>
      <c r="T76" s="9">
        <v>0.46200000000000002</v>
      </c>
      <c r="U76" s="9">
        <v>0.24399999999999999</v>
      </c>
      <c r="V76" s="9">
        <v>0.157</v>
      </c>
      <c r="W76" s="9">
        <v>0.13700000000000001</v>
      </c>
      <c r="X76" s="9">
        <f t="shared" si="6"/>
        <v>0.21920000000000001</v>
      </c>
      <c r="Y76" s="9">
        <f t="shared" si="7"/>
        <v>219.20000000000002</v>
      </c>
      <c r="Z76" s="10">
        <f t="shared" si="8"/>
        <v>0.90144003325717803</v>
      </c>
    </row>
    <row r="77" spans="1:26" ht="13" x14ac:dyDescent="0.15">
      <c r="A77" s="30" t="s">
        <v>102</v>
      </c>
      <c r="B77" s="19"/>
      <c r="C77" s="7">
        <v>1</v>
      </c>
      <c r="D77" s="7" t="s">
        <v>27</v>
      </c>
      <c r="E77" s="7">
        <v>13.891999999999999</v>
      </c>
      <c r="F77" s="8">
        <f t="shared" si="0"/>
        <v>4.2067582871641438</v>
      </c>
      <c r="G77" s="7">
        <v>13.776999999999999</v>
      </c>
      <c r="H77" s="7">
        <v>16.704000000000001</v>
      </c>
      <c r="I77" s="8">
        <f t="shared" si="1"/>
        <v>4.6129145766770652</v>
      </c>
      <c r="J77" s="7">
        <v>15.028</v>
      </c>
      <c r="K77" s="8">
        <f t="shared" ref="K77:L77" si="82">H77-E77</f>
        <v>2.8120000000000012</v>
      </c>
      <c r="L77" s="8">
        <f t="shared" si="82"/>
        <v>0.40615628951292138</v>
      </c>
      <c r="M77" s="13">
        <v>17.567</v>
      </c>
      <c r="N77" s="14">
        <f t="shared" si="3"/>
        <v>4.730575435297971</v>
      </c>
      <c r="O77" s="7">
        <v>15.3</v>
      </c>
      <c r="P77" s="8">
        <f t="shared" si="4"/>
        <v>0.86299999999999955</v>
      </c>
      <c r="Q77" s="7">
        <v>2.8010000000000002</v>
      </c>
      <c r="R77" s="8">
        <f t="shared" si="5"/>
        <v>18.638541389406441</v>
      </c>
      <c r="S77" s="7">
        <v>0.17499999999999999</v>
      </c>
      <c r="T77" s="7">
        <v>0.191</v>
      </c>
      <c r="U77" s="7">
        <v>0.188</v>
      </c>
      <c r="V77" s="7">
        <v>0.14499999999999999</v>
      </c>
      <c r="W77" s="7">
        <v>0.122</v>
      </c>
      <c r="X77" s="7">
        <f t="shared" si="6"/>
        <v>0.16420000000000001</v>
      </c>
      <c r="Y77" s="7">
        <f t="shared" si="7"/>
        <v>164.20000000000002</v>
      </c>
      <c r="Z77" s="8">
        <f t="shared" si="8"/>
        <v>0.92898295995996893</v>
      </c>
    </row>
    <row r="78" spans="1:26" ht="13" x14ac:dyDescent="0.15">
      <c r="A78" s="29" t="s">
        <v>103</v>
      </c>
      <c r="B78" s="19"/>
      <c r="C78" s="9">
        <v>1</v>
      </c>
      <c r="D78" s="9" t="s">
        <v>27</v>
      </c>
      <c r="E78" s="9">
        <v>14.362</v>
      </c>
      <c r="F78" s="10">
        <f t="shared" si="0"/>
        <v>4.2773287693692525</v>
      </c>
      <c r="G78" s="9">
        <v>13.992000000000001</v>
      </c>
      <c r="H78" s="9">
        <v>18.178999999999998</v>
      </c>
      <c r="I78" s="10">
        <f t="shared" si="1"/>
        <v>4.8122719980732063</v>
      </c>
      <c r="J78" s="9">
        <v>15.468999999999999</v>
      </c>
      <c r="K78" s="10">
        <f t="shared" ref="K78:L78" si="83">H78-E78</f>
        <v>3.8169999999999984</v>
      </c>
      <c r="L78" s="10">
        <f t="shared" si="83"/>
        <v>0.53494322870395372</v>
      </c>
      <c r="M78" s="11">
        <v>19.620999999999999</v>
      </c>
      <c r="N78" s="12">
        <f t="shared" si="3"/>
        <v>4.9994904198926839</v>
      </c>
      <c r="O78" s="9">
        <v>15.976000000000001</v>
      </c>
      <c r="P78" s="10">
        <f t="shared" si="4"/>
        <v>1.4420000000000002</v>
      </c>
      <c r="Q78" s="9">
        <v>6.0410000000000004</v>
      </c>
      <c r="R78" s="10">
        <f t="shared" si="5"/>
        <v>39.052298144676456</v>
      </c>
      <c r="S78" s="9">
        <v>0.14399999999999999</v>
      </c>
      <c r="T78" s="9">
        <v>0.21</v>
      </c>
      <c r="U78" s="9">
        <v>0.152</v>
      </c>
      <c r="V78" s="9">
        <v>0.314</v>
      </c>
      <c r="W78" s="9">
        <v>0.156</v>
      </c>
      <c r="X78" s="9">
        <f t="shared" si="6"/>
        <v>0.19520000000000001</v>
      </c>
      <c r="Y78" s="9">
        <f t="shared" si="7"/>
        <v>195.20000000000002</v>
      </c>
      <c r="Z78" s="10">
        <f t="shared" si="8"/>
        <v>0.95419063568655105</v>
      </c>
    </row>
    <row r="79" spans="1:26" ht="13" x14ac:dyDescent="0.15">
      <c r="A79" s="30" t="s">
        <v>104</v>
      </c>
      <c r="B79" s="19"/>
      <c r="C79" s="7">
        <v>1</v>
      </c>
      <c r="D79" s="7" t="s">
        <v>27</v>
      </c>
      <c r="E79" s="7">
        <v>14.976000000000001</v>
      </c>
      <c r="F79" s="8">
        <f t="shared" si="0"/>
        <v>4.3678034532668049</v>
      </c>
      <c r="G79" s="7">
        <v>14.265000000000001</v>
      </c>
      <c r="H79" s="7">
        <v>19.087</v>
      </c>
      <c r="I79" s="8">
        <f t="shared" si="1"/>
        <v>4.9309887123708425</v>
      </c>
      <c r="J79" s="7">
        <v>16.077999999999999</v>
      </c>
      <c r="K79" s="8">
        <f t="shared" ref="K79:L79" si="84">H79-E79</f>
        <v>4.1109999999999989</v>
      </c>
      <c r="L79" s="8">
        <f t="shared" si="84"/>
        <v>0.56318525910403761</v>
      </c>
      <c r="M79" s="13">
        <v>20.719000000000001</v>
      </c>
      <c r="N79" s="14">
        <f t="shared" si="3"/>
        <v>5.137473170075773</v>
      </c>
      <c r="O79" s="7">
        <v>16.262</v>
      </c>
      <c r="P79" s="8">
        <f t="shared" si="4"/>
        <v>1.6320000000000014</v>
      </c>
      <c r="Q79" s="7">
        <v>3.806</v>
      </c>
      <c r="R79" s="8">
        <f t="shared" si="5"/>
        <v>23.672098519716382</v>
      </c>
      <c r="S79" s="7">
        <v>0.24</v>
      </c>
      <c r="T79" s="7">
        <v>0.16900000000000001</v>
      </c>
      <c r="U79" s="7">
        <v>0.24399999999999999</v>
      </c>
      <c r="V79" s="7">
        <v>0.19700000000000001</v>
      </c>
      <c r="W79" s="7">
        <v>0.124</v>
      </c>
      <c r="X79" s="7">
        <f t="shared" si="6"/>
        <v>0.19480000000000003</v>
      </c>
      <c r="Y79" s="7">
        <f t="shared" si="7"/>
        <v>194.80000000000004</v>
      </c>
      <c r="Z79" s="8">
        <f t="shared" si="8"/>
        <v>0.92739182713900303</v>
      </c>
    </row>
    <row r="80" spans="1:26" ht="13" x14ac:dyDescent="0.15">
      <c r="A80" s="9" t="s">
        <v>105</v>
      </c>
      <c r="B80" s="9"/>
      <c r="C80" s="9">
        <v>1</v>
      </c>
      <c r="D80" s="9" t="s">
        <v>27</v>
      </c>
      <c r="E80" s="9">
        <v>15.055</v>
      </c>
      <c r="F80" s="10">
        <f t="shared" si="0"/>
        <v>4.3793086154146055</v>
      </c>
      <c r="G80" s="9">
        <v>14.151999999999999</v>
      </c>
      <c r="H80" s="9">
        <v>18.634</v>
      </c>
      <c r="I80" s="10">
        <f t="shared" si="1"/>
        <v>4.8721227014346011</v>
      </c>
      <c r="J80" s="9">
        <v>15.785</v>
      </c>
      <c r="K80" s="10">
        <f t="shared" ref="K80:L80" si="85">H80-E80</f>
        <v>3.5790000000000006</v>
      </c>
      <c r="L80" s="10">
        <f t="shared" si="85"/>
        <v>0.49281408601999566</v>
      </c>
      <c r="M80" s="11">
        <v>19.774000000000001</v>
      </c>
      <c r="N80" s="12">
        <f t="shared" si="3"/>
        <v>5.0189450004156706</v>
      </c>
      <c r="O80" s="9">
        <v>15.949</v>
      </c>
      <c r="P80" s="10">
        <f t="shared" si="4"/>
        <v>1.1400000000000006</v>
      </c>
      <c r="Q80" s="9">
        <f>1.243+2.798</f>
        <v>4.0410000000000004</v>
      </c>
      <c r="R80" s="10">
        <f t="shared" si="5"/>
        <v>25.600253405131458</v>
      </c>
      <c r="S80" s="9">
        <v>0.16800000000000001</v>
      </c>
      <c r="T80" s="9">
        <v>0.248</v>
      </c>
      <c r="U80" s="9">
        <v>0.17799999999999999</v>
      </c>
      <c r="V80" s="9">
        <v>0.222</v>
      </c>
      <c r="W80" s="9">
        <v>0.25</v>
      </c>
      <c r="X80" s="9">
        <f t="shared" si="6"/>
        <v>0.2132</v>
      </c>
      <c r="Y80" s="9">
        <f t="shared" si="7"/>
        <v>213.2</v>
      </c>
      <c r="Z80" s="10">
        <f t="shared" si="8"/>
        <v>0.93930483555706645</v>
      </c>
    </row>
    <row r="81" spans="1:26" ht="13" x14ac:dyDescent="0.15">
      <c r="A81" s="7" t="s">
        <v>106</v>
      </c>
      <c r="B81" s="7"/>
      <c r="C81" s="7">
        <v>1</v>
      </c>
      <c r="D81" s="7" t="s">
        <v>27</v>
      </c>
      <c r="E81" s="7">
        <v>15.273999999999999</v>
      </c>
      <c r="F81" s="8">
        <f t="shared" si="0"/>
        <v>4.4110457763170325</v>
      </c>
      <c r="G81" s="7">
        <v>14.522</v>
      </c>
      <c r="H81" s="7">
        <v>18.196999999999999</v>
      </c>
      <c r="I81" s="8">
        <f t="shared" si="1"/>
        <v>4.8146538525365683</v>
      </c>
      <c r="J81" s="7">
        <v>16.094999999999999</v>
      </c>
      <c r="K81" s="8">
        <f t="shared" ref="K81:L81" si="86">H81-E81</f>
        <v>2.923</v>
      </c>
      <c r="L81" s="8">
        <f t="shared" si="86"/>
        <v>0.40360807621953576</v>
      </c>
      <c r="M81" s="13">
        <v>20.513000000000002</v>
      </c>
      <c r="N81" s="14">
        <f t="shared" si="3"/>
        <v>5.1118695397166389</v>
      </c>
      <c r="O81" s="7">
        <v>16.733000000000001</v>
      </c>
      <c r="P81" s="8">
        <f t="shared" si="4"/>
        <v>2.3160000000000025</v>
      </c>
      <c r="Q81" s="7">
        <f>1.753+6.148+2.725+0.581</f>
        <v>11.206999999999999</v>
      </c>
      <c r="R81" s="8">
        <f t="shared" si="5"/>
        <v>69.630319975147557</v>
      </c>
      <c r="S81" s="7">
        <v>0.14899999999999999</v>
      </c>
      <c r="T81" s="7">
        <v>0.26800000000000002</v>
      </c>
      <c r="U81" s="7">
        <v>0.126</v>
      </c>
      <c r="V81" s="7">
        <v>0.17</v>
      </c>
      <c r="W81" s="7">
        <v>0.26800000000000002</v>
      </c>
      <c r="X81" s="7">
        <f t="shared" si="6"/>
        <v>0.19620000000000001</v>
      </c>
      <c r="Y81" s="7">
        <f t="shared" si="7"/>
        <v>196.20000000000002</v>
      </c>
      <c r="Z81" s="8">
        <f t="shared" si="8"/>
        <v>0.8822821085699899</v>
      </c>
    </row>
    <row r="82" spans="1:26" ht="13" x14ac:dyDescent="0.15">
      <c r="A82" s="9" t="s">
        <v>107</v>
      </c>
      <c r="B82" s="9"/>
      <c r="C82" s="9">
        <v>1</v>
      </c>
      <c r="D82" s="9" t="s">
        <v>27</v>
      </c>
      <c r="E82" s="9">
        <v>16.271999999999998</v>
      </c>
      <c r="F82" s="10">
        <f t="shared" si="0"/>
        <v>4.5528740835193506</v>
      </c>
      <c r="G82" s="9">
        <v>14.981</v>
      </c>
      <c r="H82" s="9">
        <v>19.106999999999999</v>
      </c>
      <c r="I82" s="10">
        <f t="shared" si="1"/>
        <v>4.9335714638114885</v>
      </c>
      <c r="J82" s="9">
        <v>16.071999999999999</v>
      </c>
      <c r="K82" s="10">
        <f t="shared" ref="K82:L82" si="87">H82-E82</f>
        <v>2.8350000000000009</v>
      </c>
      <c r="L82" s="10">
        <f t="shared" si="87"/>
        <v>0.38069738029213784</v>
      </c>
      <c r="M82" s="11">
        <v>20.379000000000001</v>
      </c>
      <c r="N82" s="12">
        <f t="shared" si="3"/>
        <v>5.0951456852714356</v>
      </c>
      <c r="O82" s="9">
        <v>16.52</v>
      </c>
      <c r="P82" s="10">
        <f t="shared" si="4"/>
        <v>1.272000000000002</v>
      </c>
      <c r="Q82" s="9">
        <v>3.8610000000000002</v>
      </c>
      <c r="R82" s="10">
        <f t="shared" si="5"/>
        <v>24.023145843703336</v>
      </c>
      <c r="S82" s="9">
        <v>0.19500000000000001</v>
      </c>
      <c r="T82" s="9">
        <v>0.18099999999999999</v>
      </c>
      <c r="U82" s="9">
        <v>0.23300000000000001</v>
      </c>
      <c r="V82" s="9">
        <v>0.20599999999999999</v>
      </c>
      <c r="W82" s="9">
        <v>0.13100000000000001</v>
      </c>
      <c r="X82" s="9">
        <f t="shared" si="6"/>
        <v>0.18919999999999998</v>
      </c>
      <c r="Y82" s="9">
        <f t="shared" si="7"/>
        <v>189.2</v>
      </c>
      <c r="Z82" s="10">
        <f t="shared" si="8"/>
        <v>0.9290568623375004</v>
      </c>
    </row>
    <row r="83" spans="1:26" ht="13" x14ac:dyDescent="0.15">
      <c r="A83" s="7" t="s">
        <v>108</v>
      </c>
      <c r="B83" s="7"/>
      <c r="C83" s="7">
        <v>1</v>
      </c>
      <c r="D83" s="7" t="s">
        <v>27</v>
      </c>
      <c r="E83" s="7">
        <v>17.367000000000001</v>
      </c>
      <c r="F83" s="8">
        <f t="shared" si="0"/>
        <v>4.7035695890441431</v>
      </c>
      <c r="G83" s="7">
        <v>15.673999999999999</v>
      </c>
      <c r="H83" s="7">
        <v>22</v>
      </c>
      <c r="I83" s="8">
        <f t="shared" si="1"/>
        <v>5.2939094917656426</v>
      </c>
      <c r="J83" s="7">
        <v>17.414999999999999</v>
      </c>
      <c r="K83" s="8">
        <f t="shared" ref="K83:L83" si="88">H83-E83</f>
        <v>4.6329999999999991</v>
      </c>
      <c r="L83" s="8">
        <f t="shared" si="88"/>
        <v>0.5903399027214995</v>
      </c>
      <c r="M83" s="13">
        <v>24.21</v>
      </c>
      <c r="N83" s="14">
        <f t="shared" si="3"/>
        <v>5.5534461671299375</v>
      </c>
      <c r="O83" s="7">
        <v>18.378</v>
      </c>
      <c r="P83" s="8">
        <f t="shared" si="4"/>
        <v>2.2100000000000009</v>
      </c>
      <c r="Q83" s="7">
        <f>2.957+3.598+2.721</f>
        <v>9.2759999999999998</v>
      </c>
      <c r="R83" s="8">
        <f t="shared" si="5"/>
        <v>53.264427217915589</v>
      </c>
      <c r="S83" s="7">
        <v>0.224</v>
      </c>
      <c r="T83" s="7">
        <v>0.19400000000000001</v>
      </c>
      <c r="U83" s="7">
        <v>0.33200000000000002</v>
      </c>
      <c r="V83" s="7">
        <v>0.24099999999999999</v>
      </c>
      <c r="W83" s="7">
        <v>0.20599999999999999</v>
      </c>
      <c r="X83" s="7">
        <f t="shared" si="6"/>
        <v>0.2394</v>
      </c>
      <c r="Y83" s="7">
        <f t="shared" si="7"/>
        <v>239.4</v>
      </c>
      <c r="Z83" s="8">
        <f t="shared" si="8"/>
        <v>0.91109856504119224</v>
      </c>
    </row>
    <row r="84" spans="1:26" ht="13" x14ac:dyDescent="0.15">
      <c r="A84" s="9" t="s">
        <v>109</v>
      </c>
      <c r="B84" s="9"/>
      <c r="C84" s="9">
        <v>1</v>
      </c>
      <c r="D84" s="9" t="s">
        <v>27</v>
      </c>
      <c r="E84" s="9">
        <v>17.436</v>
      </c>
      <c r="F84" s="10">
        <f t="shared" si="0"/>
        <v>4.7129040907017048</v>
      </c>
      <c r="G84" s="9">
        <v>15.112</v>
      </c>
      <c r="H84" s="9">
        <v>21.631</v>
      </c>
      <c r="I84" s="10">
        <f t="shared" si="1"/>
        <v>5.2493251006904549</v>
      </c>
      <c r="J84" s="9">
        <v>16.948</v>
      </c>
      <c r="K84" s="10">
        <f t="shared" ref="K84:L84" si="89">H84-E84</f>
        <v>4.1950000000000003</v>
      </c>
      <c r="L84" s="10">
        <f t="shared" si="89"/>
        <v>0.53642100998875009</v>
      </c>
      <c r="M84" s="11">
        <v>22.614999999999998</v>
      </c>
      <c r="N84" s="12">
        <f t="shared" si="3"/>
        <v>5.3673938925191829</v>
      </c>
      <c r="O84" s="9">
        <v>17.212</v>
      </c>
      <c r="P84" s="10">
        <f t="shared" si="4"/>
        <v>0.98399999999999821</v>
      </c>
      <c r="Q84" s="9">
        <f>1.517+1.828+1.403</f>
        <v>4.7479999999999993</v>
      </c>
      <c r="R84" s="10">
        <f t="shared" si="5"/>
        <v>28.015105027141839</v>
      </c>
      <c r="S84" s="9">
        <v>0.23699999999999999</v>
      </c>
      <c r="T84" s="9">
        <v>0.42299999999999999</v>
      </c>
      <c r="U84" s="9">
        <v>0.26100000000000001</v>
      </c>
      <c r="V84" s="9">
        <v>0.24099999999999999</v>
      </c>
      <c r="W84" s="9">
        <v>0.29699999999999999</v>
      </c>
      <c r="X84" s="9">
        <f t="shared" si="6"/>
        <v>0.29179999999999995</v>
      </c>
      <c r="Y84" s="9">
        <f t="shared" si="7"/>
        <v>291.79999999999995</v>
      </c>
      <c r="Z84" s="10">
        <f t="shared" si="8"/>
        <v>0.94586537147683936</v>
      </c>
    </row>
    <row r="85" spans="1:26" ht="13" x14ac:dyDescent="0.15">
      <c r="A85" s="7" t="s">
        <v>110</v>
      </c>
      <c r="B85" s="7"/>
      <c r="C85" s="7">
        <v>1</v>
      </c>
      <c r="D85" s="7" t="s">
        <v>27</v>
      </c>
      <c r="E85" s="7">
        <v>17.515000000000001</v>
      </c>
      <c r="F85" s="8">
        <f t="shared" si="0"/>
        <v>4.7235687685084065</v>
      </c>
      <c r="G85" s="7">
        <v>15.093999999999999</v>
      </c>
      <c r="H85" s="7">
        <v>21.657</v>
      </c>
      <c r="I85" s="8">
        <f t="shared" si="1"/>
        <v>5.252478941590069</v>
      </c>
      <c r="J85" s="7">
        <v>16.885000000000002</v>
      </c>
      <c r="K85" s="8">
        <f t="shared" ref="K85:L85" si="90">H85-E85</f>
        <v>4.1419999999999995</v>
      </c>
      <c r="L85" s="8">
        <f t="shared" si="90"/>
        <v>0.52891017308166255</v>
      </c>
      <c r="M85" s="13">
        <v>22.792999999999999</v>
      </c>
      <c r="N85" s="14">
        <f t="shared" si="3"/>
        <v>5.3884755534203661</v>
      </c>
      <c r="O85" s="7">
        <v>17.151</v>
      </c>
      <c r="P85" s="8">
        <f t="shared" si="4"/>
        <v>1.1359999999999992</v>
      </c>
      <c r="Q85" s="7">
        <f>1.557+3.24</f>
        <v>4.7970000000000006</v>
      </c>
      <c r="R85" s="8">
        <f t="shared" si="5"/>
        <v>28.409831211134147</v>
      </c>
      <c r="S85" s="7">
        <v>0.51500000000000001</v>
      </c>
      <c r="T85" s="7">
        <v>0.16300000000000001</v>
      </c>
      <c r="U85" s="7">
        <v>0.20799999999999999</v>
      </c>
      <c r="V85" s="7">
        <v>0.315</v>
      </c>
      <c r="W85" s="7">
        <v>0.38200000000000001</v>
      </c>
      <c r="X85" s="7">
        <f t="shared" si="6"/>
        <v>0.31660000000000005</v>
      </c>
      <c r="Y85" s="7">
        <f t="shared" si="7"/>
        <v>316.60000000000002</v>
      </c>
      <c r="Z85" s="8">
        <f t="shared" si="8"/>
        <v>0.95408222758616623</v>
      </c>
    </row>
    <row r="86" spans="1:26" ht="13" x14ac:dyDescent="0.15">
      <c r="A86" s="9" t="s">
        <v>111</v>
      </c>
      <c r="B86" s="9"/>
      <c r="C86" s="9">
        <v>1</v>
      </c>
      <c r="D86" s="9" t="s">
        <v>27</v>
      </c>
      <c r="E86" s="9">
        <v>17.541</v>
      </c>
      <c r="F86" s="10">
        <f t="shared" si="0"/>
        <v>4.7270734001003527</v>
      </c>
      <c r="G86" s="9">
        <v>15.303000000000001</v>
      </c>
      <c r="H86" s="9">
        <v>20.888000000000002</v>
      </c>
      <c r="I86" s="10">
        <f t="shared" si="1"/>
        <v>5.1583831960656266</v>
      </c>
      <c r="J86" s="9">
        <v>16.620999999999999</v>
      </c>
      <c r="K86" s="10">
        <f t="shared" ref="K86:L86" si="91">H86-E86</f>
        <v>3.3470000000000013</v>
      </c>
      <c r="L86" s="10">
        <f t="shared" si="91"/>
        <v>0.43130979596527386</v>
      </c>
      <c r="M86" s="11">
        <v>21.815999999999999</v>
      </c>
      <c r="N86" s="12">
        <f t="shared" si="3"/>
        <v>5.271724841315959</v>
      </c>
      <c r="O86" s="9">
        <v>16.934999999999999</v>
      </c>
      <c r="P86" s="10">
        <f t="shared" si="4"/>
        <v>0.92799999999999727</v>
      </c>
      <c r="Q86" s="9">
        <v>2.1070000000000002</v>
      </c>
      <c r="R86" s="10">
        <f t="shared" si="5"/>
        <v>12.676734251850071</v>
      </c>
      <c r="S86" s="9">
        <v>0.16600000000000001</v>
      </c>
      <c r="T86" s="9">
        <v>0.222</v>
      </c>
      <c r="U86" s="9">
        <v>0.22800000000000001</v>
      </c>
      <c r="V86" s="9">
        <v>0.157</v>
      </c>
      <c r="W86" s="9">
        <v>0.26400000000000001</v>
      </c>
      <c r="X86" s="9">
        <f t="shared" si="6"/>
        <v>0.20739999999999997</v>
      </c>
      <c r="Y86" s="9">
        <f t="shared" si="7"/>
        <v>207.39999999999998</v>
      </c>
      <c r="Z86" s="10">
        <f t="shared" si="8"/>
        <v>0.94966886363878011</v>
      </c>
    </row>
    <row r="87" spans="1:26" ht="13" x14ac:dyDescent="0.15">
      <c r="A87" s="7" t="s">
        <v>112</v>
      </c>
      <c r="B87" s="7"/>
      <c r="C87" s="7">
        <v>1</v>
      </c>
      <c r="D87" s="7" t="s">
        <v>27</v>
      </c>
      <c r="E87" s="7">
        <v>17.638000000000002</v>
      </c>
      <c r="F87" s="8">
        <f t="shared" si="0"/>
        <v>4.7401255056081792</v>
      </c>
      <c r="G87" s="7">
        <v>15.39</v>
      </c>
      <c r="H87" s="7">
        <v>21.602</v>
      </c>
      <c r="I87" s="8">
        <f t="shared" si="1"/>
        <v>5.2458051181472243</v>
      </c>
      <c r="J87" s="7">
        <v>16.908000000000001</v>
      </c>
      <c r="K87" s="8">
        <f t="shared" ref="K87:L87" si="92">H87-E87</f>
        <v>3.9639999999999986</v>
      </c>
      <c r="L87" s="8">
        <f t="shared" si="92"/>
        <v>0.50567961253904503</v>
      </c>
      <c r="M87" s="13">
        <v>23.696000000000002</v>
      </c>
      <c r="N87" s="14">
        <f t="shared" si="3"/>
        <v>5.4941775782319322</v>
      </c>
      <c r="O87" s="7">
        <v>17.736000000000001</v>
      </c>
      <c r="P87" s="8">
        <f t="shared" si="4"/>
        <v>2.0940000000000012</v>
      </c>
      <c r="Q87" s="7">
        <f>2.81+2.685</f>
        <v>5.4950000000000001</v>
      </c>
      <c r="R87" s="8">
        <f t="shared" si="5"/>
        <v>32.499408563993377</v>
      </c>
      <c r="S87" s="7">
        <v>0.36099999999999999</v>
      </c>
      <c r="T87" s="7">
        <v>0.29499999999999998</v>
      </c>
      <c r="U87" s="7">
        <v>0.20300000000000001</v>
      </c>
      <c r="V87" s="7">
        <v>0.192</v>
      </c>
      <c r="W87" s="7">
        <v>0.26300000000000001</v>
      </c>
      <c r="X87" s="7">
        <f t="shared" si="6"/>
        <v>0.26280000000000003</v>
      </c>
      <c r="Y87" s="7">
        <f t="shared" si="7"/>
        <v>262.8</v>
      </c>
      <c r="Z87" s="8">
        <f t="shared" si="8"/>
        <v>0.94907191699534943</v>
      </c>
    </row>
    <row r="88" spans="1:26" ht="13" x14ac:dyDescent="0.15">
      <c r="A88" s="9" t="s">
        <v>113</v>
      </c>
      <c r="B88" s="9"/>
      <c r="C88" s="9">
        <v>1</v>
      </c>
      <c r="D88" s="9" t="s">
        <v>27</v>
      </c>
      <c r="E88" s="9">
        <v>17.841999999999999</v>
      </c>
      <c r="F88" s="10">
        <f t="shared" si="0"/>
        <v>4.7674586962429117</v>
      </c>
      <c r="G88" s="9">
        <v>15.599</v>
      </c>
      <c r="H88" s="9">
        <v>21.869</v>
      </c>
      <c r="I88" s="10">
        <f t="shared" si="1"/>
        <v>5.2781245462867439</v>
      </c>
      <c r="J88" s="9">
        <v>17.024000000000001</v>
      </c>
      <c r="K88" s="10">
        <f t="shared" ref="K88:L88" si="93">H88-E88</f>
        <v>4.027000000000001</v>
      </c>
      <c r="L88" s="10">
        <f t="shared" si="93"/>
        <v>0.51066585004383214</v>
      </c>
      <c r="M88" s="11">
        <v>23.257999999999999</v>
      </c>
      <c r="N88" s="12">
        <f t="shared" si="3"/>
        <v>5.4431631867607102</v>
      </c>
      <c r="O88" s="9">
        <v>17.367000000000001</v>
      </c>
      <c r="P88" s="10">
        <f t="shared" si="4"/>
        <v>1.3889999999999993</v>
      </c>
      <c r="Q88" s="9">
        <f>3.018+1.875</f>
        <v>4.8929999999999998</v>
      </c>
      <c r="R88" s="10">
        <f t="shared" si="5"/>
        <v>28.741776315789469</v>
      </c>
      <c r="S88" s="9">
        <v>0.312</v>
      </c>
      <c r="T88" s="9">
        <v>0.223</v>
      </c>
      <c r="U88" s="9">
        <v>0.33100000000000002</v>
      </c>
      <c r="V88" s="9">
        <v>0.39800000000000002</v>
      </c>
      <c r="W88" s="9">
        <v>0.26500000000000001</v>
      </c>
      <c r="X88" s="9">
        <f t="shared" si="6"/>
        <v>0.30580000000000007</v>
      </c>
      <c r="Y88" s="9">
        <f t="shared" si="7"/>
        <v>305.80000000000007</v>
      </c>
      <c r="Z88" s="10">
        <f t="shared" si="8"/>
        <v>0.94775338178034363</v>
      </c>
    </row>
    <row r="89" spans="1:26" ht="13" x14ac:dyDescent="0.15">
      <c r="A89" s="7" t="s">
        <v>114</v>
      </c>
      <c r="B89" s="7"/>
      <c r="C89" s="7">
        <v>1</v>
      </c>
      <c r="D89" s="7" t="s">
        <v>27</v>
      </c>
      <c r="E89" s="7">
        <v>18.673999999999999</v>
      </c>
      <c r="F89" s="8">
        <f t="shared" si="0"/>
        <v>4.8773491808406675</v>
      </c>
      <c r="G89" s="7">
        <v>15.938000000000001</v>
      </c>
      <c r="H89" s="7">
        <v>23.56</v>
      </c>
      <c r="I89" s="8">
        <f t="shared" si="1"/>
        <v>5.4783883445319193</v>
      </c>
      <c r="J89" s="7">
        <v>17.792999999999999</v>
      </c>
      <c r="K89" s="8">
        <f t="shared" ref="K89:L89" si="94">H89-E89</f>
        <v>4.8859999999999992</v>
      </c>
      <c r="L89" s="8">
        <f t="shared" si="94"/>
        <v>0.60103916369125177</v>
      </c>
      <c r="M89" s="13">
        <v>24.385000000000002</v>
      </c>
      <c r="N89" s="14">
        <f t="shared" si="3"/>
        <v>5.5734813418110516</v>
      </c>
      <c r="O89" s="7">
        <v>18.164999999999999</v>
      </c>
      <c r="P89" s="8">
        <f t="shared" si="4"/>
        <v>0.82500000000000284</v>
      </c>
      <c r="Q89" s="7">
        <v>4.1840000000000002</v>
      </c>
      <c r="R89" s="8">
        <f t="shared" si="5"/>
        <v>23.514865396504245</v>
      </c>
      <c r="S89" s="7">
        <v>0.20399999999999999</v>
      </c>
      <c r="T89" s="7">
        <v>0.28599999999999998</v>
      </c>
      <c r="U89" s="7">
        <v>0.19800000000000001</v>
      </c>
      <c r="V89" s="7">
        <v>0.28799999999999998</v>
      </c>
      <c r="W89" s="7">
        <v>0.21</v>
      </c>
      <c r="X89" s="7">
        <f t="shared" si="6"/>
        <v>0.23719999999999999</v>
      </c>
      <c r="Y89" s="7">
        <f t="shared" si="7"/>
        <v>237.2</v>
      </c>
      <c r="Z89" s="8">
        <f t="shared" si="8"/>
        <v>0.93468778688546361</v>
      </c>
    </row>
    <row r="90" spans="1:26" ht="13" x14ac:dyDescent="0.15">
      <c r="A90" s="9" t="s">
        <v>115</v>
      </c>
      <c r="B90" s="9"/>
      <c r="C90" s="9">
        <v>1</v>
      </c>
      <c r="D90" s="9" t="s">
        <v>27</v>
      </c>
      <c r="E90" s="9">
        <v>18.818000000000001</v>
      </c>
      <c r="F90" s="10">
        <f t="shared" si="0"/>
        <v>4.8961183117131677</v>
      </c>
      <c r="G90" s="9">
        <v>15.807</v>
      </c>
      <c r="H90" s="9">
        <v>22.747</v>
      </c>
      <c r="I90" s="10">
        <f t="shared" si="1"/>
        <v>5.3830353949880605</v>
      </c>
      <c r="J90" s="9">
        <v>17.212</v>
      </c>
      <c r="K90" s="10">
        <f t="shared" ref="K90:L90" si="95">H90-E90</f>
        <v>3.9289999999999985</v>
      </c>
      <c r="L90" s="10">
        <f t="shared" si="95"/>
        <v>0.4869170832748928</v>
      </c>
      <c r="M90" s="11">
        <v>23.082999999999998</v>
      </c>
      <c r="N90" s="12">
        <f t="shared" si="3"/>
        <v>5.4226465440226939</v>
      </c>
      <c r="O90" s="9">
        <v>17.231000000000002</v>
      </c>
      <c r="P90" s="10">
        <f t="shared" si="4"/>
        <v>0.33599999999999852</v>
      </c>
      <c r="Q90" s="9">
        <f>2.061+1.666</f>
        <v>3.7269999999999999</v>
      </c>
      <c r="R90" s="10">
        <f t="shared" si="5"/>
        <v>21.65349755984197</v>
      </c>
      <c r="S90" s="9">
        <v>0.312</v>
      </c>
      <c r="T90" s="9">
        <v>0.20599999999999999</v>
      </c>
      <c r="U90" s="9">
        <v>0.246</v>
      </c>
      <c r="V90" s="9">
        <v>0.14000000000000001</v>
      </c>
      <c r="W90" s="9">
        <v>0.14000000000000001</v>
      </c>
      <c r="X90" s="9">
        <f t="shared" si="6"/>
        <v>0.20880000000000001</v>
      </c>
      <c r="Y90" s="9">
        <f t="shared" si="7"/>
        <v>208.8</v>
      </c>
      <c r="Z90" s="10">
        <f t="shared" si="8"/>
        <v>0.96438643323659246</v>
      </c>
    </row>
    <row r="91" spans="1:26" ht="13" x14ac:dyDescent="0.15">
      <c r="A91" s="7" t="s">
        <v>116</v>
      </c>
      <c r="B91" s="7"/>
      <c r="C91" s="7">
        <v>1</v>
      </c>
      <c r="D91" s="7" t="s">
        <v>27</v>
      </c>
      <c r="E91" s="7">
        <v>21.152999999999999</v>
      </c>
      <c r="F91" s="8">
        <f t="shared" si="0"/>
        <v>5.1910015233369586</v>
      </c>
      <c r="G91" s="7">
        <v>16.992999999999999</v>
      </c>
      <c r="H91" s="7">
        <v>25.751999999999999</v>
      </c>
      <c r="I91" s="8">
        <f t="shared" si="1"/>
        <v>5.7275732680954219</v>
      </c>
      <c r="J91" s="7">
        <v>18.393999999999998</v>
      </c>
      <c r="K91" s="8">
        <f t="shared" ref="K91:L91" si="96">H91-E91</f>
        <v>4.5990000000000002</v>
      </c>
      <c r="L91" s="8">
        <f t="shared" si="96"/>
        <v>0.53657174475846325</v>
      </c>
      <c r="M91" s="13">
        <v>26.870999999999999</v>
      </c>
      <c r="N91" s="14">
        <f t="shared" si="3"/>
        <v>5.850689980541409</v>
      </c>
      <c r="O91" s="7">
        <v>18.713999999999999</v>
      </c>
      <c r="P91" s="8">
        <f t="shared" si="4"/>
        <v>1.1189999999999998</v>
      </c>
      <c r="Q91" s="7">
        <v>5.2270000000000003</v>
      </c>
      <c r="R91" s="8">
        <f t="shared" si="5"/>
        <v>28.416875067956948</v>
      </c>
      <c r="S91" s="7">
        <v>0.13400000000000001</v>
      </c>
      <c r="T91" s="7">
        <v>0.35699999999999998</v>
      </c>
      <c r="U91" s="7">
        <v>0.17599999999999999</v>
      </c>
      <c r="V91" s="7">
        <v>0.19700000000000001</v>
      </c>
      <c r="W91" s="7">
        <v>0.16</v>
      </c>
      <c r="X91" s="7">
        <f t="shared" si="6"/>
        <v>0.20480000000000001</v>
      </c>
      <c r="Y91" s="7">
        <f t="shared" si="7"/>
        <v>204.8</v>
      </c>
      <c r="Z91" s="8">
        <f t="shared" si="8"/>
        <v>0.95597875027417767</v>
      </c>
    </row>
    <row r="92" spans="1:26" ht="13" x14ac:dyDescent="0.15">
      <c r="A92" s="29" t="s">
        <v>117</v>
      </c>
      <c r="B92" s="19"/>
      <c r="C92" s="9">
        <v>2</v>
      </c>
      <c r="D92" s="9" t="s">
        <v>27</v>
      </c>
      <c r="E92" s="9">
        <v>5.6109999999999998</v>
      </c>
      <c r="F92" s="10">
        <f t="shared" si="0"/>
        <v>2.6735315035804126</v>
      </c>
      <c r="G92" s="9">
        <v>9.5239999999999991</v>
      </c>
      <c r="H92" s="9">
        <v>7.5529999999999999</v>
      </c>
      <c r="I92" s="10">
        <f t="shared" si="1"/>
        <v>3.1018794384945738</v>
      </c>
      <c r="J92" s="9">
        <v>10.571999999999999</v>
      </c>
      <c r="K92" s="10">
        <f t="shared" ref="K92:L92" si="97">H92-E92</f>
        <v>1.9420000000000002</v>
      </c>
      <c r="L92" s="10">
        <f t="shared" si="97"/>
        <v>0.42834793491416123</v>
      </c>
      <c r="M92" s="11">
        <v>8.6560000000000006</v>
      </c>
      <c r="N92" s="12">
        <f t="shared" si="3"/>
        <v>3.3206552956241469</v>
      </c>
      <c r="O92" s="9">
        <v>11.340999999999999</v>
      </c>
      <c r="P92" s="10">
        <f t="shared" si="4"/>
        <v>1.1030000000000006</v>
      </c>
      <c r="Q92" s="9">
        <f>1.991+2.771</f>
        <v>4.7620000000000005</v>
      </c>
      <c r="R92" s="10">
        <f t="shared" si="5"/>
        <v>45.04351116155884</v>
      </c>
      <c r="S92" s="9">
        <v>8.5999999999999993E-2</v>
      </c>
      <c r="T92" s="9">
        <v>0.23699999999999999</v>
      </c>
      <c r="U92" s="9">
        <v>0.248</v>
      </c>
      <c r="V92" s="9">
        <v>0.16500000000000001</v>
      </c>
      <c r="W92" s="9">
        <v>0.153</v>
      </c>
      <c r="X92" s="9">
        <f t="shared" si="6"/>
        <v>0.17780000000000001</v>
      </c>
      <c r="Y92" s="9">
        <f t="shared" si="7"/>
        <v>177.8</v>
      </c>
      <c r="Z92" s="10">
        <f t="shared" si="8"/>
        <v>0.84877936980142588</v>
      </c>
    </row>
    <row r="93" spans="1:26" ht="13" x14ac:dyDescent="0.15">
      <c r="A93" s="7" t="s">
        <v>118</v>
      </c>
      <c r="B93" s="7"/>
      <c r="C93" s="7">
        <v>2</v>
      </c>
      <c r="D93" s="7" t="s">
        <v>27</v>
      </c>
      <c r="E93" s="7">
        <v>5.867</v>
      </c>
      <c r="F93" s="8">
        <f t="shared" si="0"/>
        <v>2.733840769013161</v>
      </c>
      <c r="G93" s="7">
        <v>8.9960000000000004</v>
      </c>
      <c r="H93" s="7">
        <v>7.8330000000000002</v>
      </c>
      <c r="I93" s="8">
        <f t="shared" si="1"/>
        <v>3.158851682026965</v>
      </c>
      <c r="J93" s="7">
        <v>10.260999999999999</v>
      </c>
      <c r="K93" s="8">
        <f t="shared" ref="K93:L93" si="98">H93-E93</f>
        <v>1.9660000000000002</v>
      </c>
      <c r="L93" s="8">
        <f t="shared" si="98"/>
        <v>0.425010913013804</v>
      </c>
      <c r="M93" s="13">
        <v>8.1050000000000004</v>
      </c>
      <c r="N93" s="14">
        <f t="shared" si="3"/>
        <v>3.2132290245687765</v>
      </c>
      <c r="O93" s="7">
        <v>10.368</v>
      </c>
      <c r="P93" s="8">
        <f t="shared" si="4"/>
        <v>0.27200000000000024</v>
      </c>
      <c r="Q93" s="7">
        <v>1.1819999999999999</v>
      </c>
      <c r="R93" s="8">
        <f t="shared" si="5"/>
        <v>11.519345093070852</v>
      </c>
      <c r="S93" s="7">
        <v>0.16800000000000001</v>
      </c>
      <c r="T93" s="7">
        <v>0.28899999999999998</v>
      </c>
      <c r="U93" s="7">
        <v>0.188</v>
      </c>
      <c r="V93" s="7">
        <v>0.20300000000000001</v>
      </c>
      <c r="W93" s="7">
        <v>0.17199999999999999</v>
      </c>
      <c r="X93" s="7">
        <f t="shared" si="6"/>
        <v>0.20400000000000001</v>
      </c>
      <c r="Y93" s="7">
        <f t="shared" si="7"/>
        <v>204.00000000000003</v>
      </c>
      <c r="Z93" s="8">
        <f t="shared" si="8"/>
        <v>0.9344119646697846</v>
      </c>
    </row>
    <row r="94" spans="1:26" ht="13" x14ac:dyDescent="0.15">
      <c r="A94" s="29" t="s">
        <v>119</v>
      </c>
      <c r="B94" s="19"/>
      <c r="C94" s="9">
        <v>2</v>
      </c>
      <c r="D94" s="9" t="s">
        <v>27</v>
      </c>
      <c r="E94" s="9">
        <v>6.3860000000000001</v>
      </c>
      <c r="F94" s="10">
        <f t="shared" si="0"/>
        <v>2.8521977223070909</v>
      </c>
      <c r="G94" s="9">
        <v>10.17</v>
      </c>
      <c r="H94" s="9">
        <v>8.5259999999999998</v>
      </c>
      <c r="I94" s="10">
        <f t="shared" si="1"/>
        <v>3.2956253574724306</v>
      </c>
      <c r="J94" s="9">
        <v>11.42</v>
      </c>
      <c r="K94" s="10">
        <f t="shared" ref="K94:L94" si="99">H94-E94</f>
        <v>2.1399999999999997</v>
      </c>
      <c r="L94" s="10">
        <f t="shared" si="99"/>
        <v>0.44342763516533967</v>
      </c>
      <c r="M94" s="11">
        <v>9.4109999999999996</v>
      </c>
      <c r="N94" s="12">
        <f t="shared" si="3"/>
        <v>3.4624463940756014</v>
      </c>
      <c r="O94" s="9">
        <v>12.303000000000001</v>
      </c>
      <c r="P94" s="10">
        <f t="shared" si="4"/>
        <v>0.88499999999999979</v>
      </c>
      <c r="Q94" s="9">
        <f>1.072+1.898</f>
        <v>2.9699999999999998</v>
      </c>
      <c r="R94" s="10">
        <f t="shared" si="5"/>
        <v>26.007005253940452</v>
      </c>
      <c r="S94" s="9">
        <v>0.20899999999999999</v>
      </c>
      <c r="T94" s="9">
        <v>0.16700000000000001</v>
      </c>
      <c r="U94" s="9">
        <v>0.108</v>
      </c>
      <c r="V94" s="9">
        <v>0.222</v>
      </c>
      <c r="W94" s="9">
        <v>0.16800000000000001</v>
      </c>
      <c r="X94" s="9">
        <f t="shared" si="6"/>
        <v>0.17480000000000001</v>
      </c>
      <c r="Y94" s="9">
        <f t="shared" si="7"/>
        <v>174.8</v>
      </c>
      <c r="Z94" s="10">
        <f t="shared" si="8"/>
        <v>0.82111268214733724</v>
      </c>
    </row>
    <row r="95" spans="1:26" ht="13" x14ac:dyDescent="0.15">
      <c r="A95" s="7" t="s">
        <v>120</v>
      </c>
      <c r="B95" s="7"/>
      <c r="C95" s="7">
        <v>2</v>
      </c>
      <c r="D95" s="7" t="s">
        <v>27</v>
      </c>
      <c r="E95" s="7">
        <v>6.7480000000000002</v>
      </c>
      <c r="F95" s="8">
        <f t="shared" si="0"/>
        <v>2.9319240003705835</v>
      </c>
      <c r="G95" s="7">
        <v>9.6210000000000004</v>
      </c>
      <c r="H95" s="7">
        <v>8.7850000000000001</v>
      </c>
      <c r="I95" s="8">
        <f t="shared" si="1"/>
        <v>3.3453075796625593</v>
      </c>
      <c r="J95" s="7">
        <v>10.984999999999999</v>
      </c>
      <c r="K95" s="8">
        <f t="shared" ref="K95:L95" si="100">H95-E95</f>
        <v>2.0369999999999999</v>
      </c>
      <c r="L95" s="8">
        <f t="shared" si="100"/>
        <v>0.41338357929197578</v>
      </c>
      <c r="M95" s="13">
        <v>10.169</v>
      </c>
      <c r="N95" s="14">
        <f t="shared" si="3"/>
        <v>3.5991860367850586</v>
      </c>
      <c r="O95" s="7">
        <v>11.895</v>
      </c>
      <c r="P95" s="8">
        <f t="shared" si="4"/>
        <v>1.3840000000000003</v>
      </c>
      <c r="Q95" s="7">
        <f>3.011+1.466</f>
        <v>4.4770000000000003</v>
      </c>
      <c r="R95" s="8">
        <f t="shared" si="5"/>
        <v>40.755575785161589</v>
      </c>
      <c r="S95" s="7">
        <v>0.25800000000000001</v>
      </c>
      <c r="T95" s="7">
        <v>0.35899999999999999</v>
      </c>
      <c r="U95" s="7">
        <v>0.26400000000000001</v>
      </c>
      <c r="V95" s="7">
        <v>0.26100000000000001</v>
      </c>
      <c r="W95" s="7">
        <v>0.223</v>
      </c>
      <c r="X95" s="7">
        <f t="shared" si="6"/>
        <v>0.27300000000000002</v>
      </c>
      <c r="Y95" s="7">
        <f t="shared" si="7"/>
        <v>273</v>
      </c>
      <c r="Z95" s="8">
        <f t="shared" si="8"/>
        <v>0.91438961019588727</v>
      </c>
    </row>
    <row r="96" spans="1:26" ht="13" x14ac:dyDescent="0.15">
      <c r="A96" s="9" t="s">
        <v>121</v>
      </c>
      <c r="B96" s="9"/>
      <c r="C96" s="9">
        <v>2</v>
      </c>
      <c r="D96" s="9" t="s">
        <v>27</v>
      </c>
      <c r="E96" s="9">
        <v>6.7519999999999998</v>
      </c>
      <c r="F96" s="10">
        <f t="shared" si="0"/>
        <v>2.9327928473300529</v>
      </c>
      <c r="G96" s="9">
        <v>9.7729999999999997</v>
      </c>
      <c r="H96" s="9">
        <v>9.1419999999999995</v>
      </c>
      <c r="I96" s="10">
        <f t="shared" si="1"/>
        <v>3.4126030933308762</v>
      </c>
      <c r="J96" s="9">
        <v>11.22</v>
      </c>
      <c r="K96" s="10">
        <f t="shared" ref="K96:L96" si="101">H96-E96</f>
        <v>2.3899999999999997</v>
      </c>
      <c r="L96" s="10">
        <f t="shared" si="101"/>
        <v>0.47981024600082334</v>
      </c>
      <c r="M96" s="11">
        <v>10.436</v>
      </c>
      <c r="N96" s="12">
        <f t="shared" si="3"/>
        <v>3.6461304853122805</v>
      </c>
      <c r="O96" s="9">
        <v>12.329000000000001</v>
      </c>
      <c r="P96" s="10">
        <f t="shared" si="4"/>
        <v>1.2940000000000005</v>
      </c>
      <c r="Q96" s="9">
        <f>3.104+1.412</f>
        <v>4.516</v>
      </c>
      <c r="R96" s="10">
        <f t="shared" si="5"/>
        <v>40.249554367201426</v>
      </c>
      <c r="S96" s="9">
        <v>0.23499999999999999</v>
      </c>
      <c r="T96" s="9">
        <v>0.28100000000000003</v>
      </c>
      <c r="U96" s="9">
        <v>0.189</v>
      </c>
      <c r="V96" s="9">
        <v>0.19400000000000001</v>
      </c>
      <c r="W96" s="9">
        <v>0.30599999999999999</v>
      </c>
      <c r="X96" s="9">
        <f t="shared" si="6"/>
        <v>0.24100000000000002</v>
      </c>
      <c r="Y96" s="9">
        <f t="shared" si="7"/>
        <v>241.00000000000003</v>
      </c>
      <c r="Z96" s="10">
        <f t="shared" si="8"/>
        <v>0.91210564277566464</v>
      </c>
    </row>
    <row r="97" spans="1:26" ht="13" x14ac:dyDescent="0.15">
      <c r="A97" s="30" t="s">
        <v>122</v>
      </c>
      <c r="B97" s="19"/>
      <c r="C97" s="7">
        <v>2</v>
      </c>
      <c r="D97" s="7" t="s">
        <v>27</v>
      </c>
      <c r="E97" s="7">
        <v>6.7960000000000003</v>
      </c>
      <c r="F97" s="8">
        <f t="shared" si="0"/>
        <v>2.9423332307480625</v>
      </c>
      <c r="G97" s="7">
        <v>10.065</v>
      </c>
      <c r="H97" s="7">
        <v>9.1639999999999997</v>
      </c>
      <c r="I97" s="8">
        <f t="shared" si="1"/>
        <v>3.416706798997899</v>
      </c>
      <c r="J97" s="7">
        <v>11.211</v>
      </c>
      <c r="K97" s="8">
        <f t="shared" ref="K97:L97" si="102">H97-E97</f>
        <v>2.3679999999999994</v>
      </c>
      <c r="L97" s="8">
        <f t="shared" si="102"/>
        <v>0.47437356824983645</v>
      </c>
      <c r="M97" s="13">
        <v>10.132999999999999</v>
      </c>
      <c r="N97" s="14">
        <f t="shared" si="3"/>
        <v>3.5928095210819442</v>
      </c>
      <c r="O97" s="7">
        <v>12.342000000000001</v>
      </c>
      <c r="P97" s="8">
        <f t="shared" si="4"/>
        <v>0.96899999999999942</v>
      </c>
      <c r="Q97" s="7">
        <f>1.834+1.233</f>
        <v>3.0670000000000002</v>
      </c>
      <c r="R97" s="8">
        <f t="shared" si="5"/>
        <v>27.357060030327357</v>
      </c>
      <c r="S97" s="7">
        <v>0.25800000000000001</v>
      </c>
      <c r="T97" s="7">
        <v>0.28000000000000003</v>
      </c>
      <c r="U97" s="7">
        <v>0.31900000000000001</v>
      </c>
      <c r="V97" s="7">
        <v>0.22500000000000001</v>
      </c>
      <c r="W97" s="7">
        <v>0.38200000000000001</v>
      </c>
      <c r="X97" s="7">
        <f t="shared" si="6"/>
        <v>0.2928</v>
      </c>
      <c r="Y97" s="7">
        <f t="shared" si="7"/>
        <v>292.8</v>
      </c>
      <c r="Z97" s="8">
        <f t="shared" si="8"/>
        <v>0.91576916191355151</v>
      </c>
    </row>
    <row r="98" spans="1:26" ht="13" x14ac:dyDescent="0.15">
      <c r="A98" s="29" t="s">
        <v>123</v>
      </c>
      <c r="B98" s="19"/>
      <c r="C98" s="9">
        <v>2</v>
      </c>
      <c r="D98" s="9" t="s">
        <v>27</v>
      </c>
      <c r="E98" s="9">
        <v>6.806</v>
      </c>
      <c r="F98" s="10">
        <f t="shared" si="0"/>
        <v>2.9444971887009022</v>
      </c>
      <c r="G98" s="9">
        <v>10.019</v>
      </c>
      <c r="H98" s="9">
        <v>8.7460000000000004</v>
      </c>
      <c r="I98" s="10">
        <f t="shared" si="1"/>
        <v>3.3378737654209378</v>
      </c>
      <c r="J98" s="9">
        <v>10.974</v>
      </c>
      <c r="K98" s="10">
        <f t="shared" ref="K98:L98" si="103">H98-E98</f>
        <v>1.9400000000000004</v>
      </c>
      <c r="L98" s="10">
        <f t="shared" si="103"/>
        <v>0.39337657672003568</v>
      </c>
      <c r="M98" s="11">
        <v>10.23</v>
      </c>
      <c r="N98" s="12">
        <f t="shared" si="3"/>
        <v>3.6099649768048945</v>
      </c>
      <c r="O98" s="9">
        <v>11.972</v>
      </c>
      <c r="P98" s="10">
        <f t="shared" si="4"/>
        <v>1.484</v>
      </c>
      <c r="Q98" s="9">
        <v>3.2069999999999999</v>
      </c>
      <c r="R98" s="10">
        <f t="shared" si="5"/>
        <v>29.223619464188076</v>
      </c>
      <c r="S98" s="9">
        <v>0.28000000000000003</v>
      </c>
      <c r="T98" s="9">
        <v>0.249</v>
      </c>
      <c r="U98" s="9">
        <v>0.21</v>
      </c>
      <c r="V98" s="9">
        <v>0.26</v>
      </c>
      <c r="W98" s="9">
        <v>0.25900000000000001</v>
      </c>
      <c r="X98" s="9">
        <f t="shared" si="6"/>
        <v>0.25159999999999999</v>
      </c>
      <c r="Y98" s="9">
        <f t="shared" si="7"/>
        <v>251.6</v>
      </c>
      <c r="Z98" s="10">
        <f t="shared" si="8"/>
        <v>0.91215617117637326</v>
      </c>
    </row>
    <row r="99" spans="1:26" ht="13" x14ac:dyDescent="0.15">
      <c r="A99" s="7" t="s">
        <v>124</v>
      </c>
      <c r="B99" s="7"/>
      <c r="C99" s="7">
        <v>2</v>
      </c>
      <c r="D99" s="7" t="s">
        <v>27</v>
      </c>
      <c r="E99" s="7">
        <v>7.0940000000000003</v>
      </c>
      <c r="F99" s="8">
        <f t="shared" si="0"/>
        <v>3.006150807121831</v>
      </c>
      <c r="G99" s="7">
        <v>10.180999999999999</v>
      </c>
      <c r="H99" s="7">
        <v>9.7490000000000006</v>
      </c>
      <c r="I99" s="8">
        <f t="shared" si="1"/>
        <v>3.5240755213608543</v>
      </c>
      <c r="J99" s="7">
        <v>11.718999999999999</v>
      </c>
      <c r="K99" s="8">
        <f t="shared" ref="K99:L99" si="104">H99-E99</f>
        <v>2.6550000000000002</v>
      </c>
      <c r="L99" s="8">
        <f t="shared" si="104"/>
        <v>0.51792471423902331</v>
      </c>
      <c r="M99" s="13">
        <v>10.233000000000001</v>
      </c>
      <c r="N99" s="14">
        <f t="shared" si="3"/>
        <v>3.6104942583819351</v>
      </c>
      <c r="O99" s="7">
        <v>11.835000000000001</v>
      </c>
      <c r="P99" s="8">
        <f t="shared" si="4"/>
        <v>0.48399999999999999</v>
      </c>
      <c r="Q99" s="7">
        <v>2.0630000000000002</v>
      </c>
      <c r="R99" s="8">
        <f t="shared" si="5"/>
        <v>17.603891116989505</v>
      </c>
      <c r="S99" s="7">
        <v>0.248</v>
      </c>
      <c r="T99" s="7">
        <v>0.28999999999999998</v>
      </c>
      <c r="U99" s="7">
        <v>0.20699999999999999</v>
      </c>
      <c r="V99" s="7">
        <v>0.32600000000000001</v>
      </c>
      <c r="W99" s="7">
        <v>0.28999999999999998</v>
      </c>
      <c r="X99" s="7">
        <f t="shared" si="6"/>
        <v>0.2722</v>
      </c>
      <c r="Y99" s="7">
        <f t="shared" si="7"/>
        <v>272.2</v>
      </c>
      <c r="Z99" s="8">
        <f t="shared" si="8"/>
        <v>0.89159700565976074</v>
      </c>
    </row>
    <row r="100" spans="1:26" ht="16.5" customHeight="1" x14ac:dyDescent="0.15">
      <c r="A100" s="29" t="s">
        <v>125</v>
      </c>
      <c r="B100" s="19"/>
      <c r="C100" s="9">
        <v>2</v>
      </c>
      <c r="D100" s="9" t="s">
        <v>27</v>
      </c>
      <c r="E100" s="9">
        <v>7.1180000000000003</v>
      </c>
      <c r="F100" s="10">
        <f t="shared" si="0"/>
        <v>3.0112316290127663</v>
      </c>
      <c r="G100" s="9">
        <v>9.9719999999999995</v>
      </c>
      <c r="H100" s="9">
        <v>11.345000000000001</v>
      </c>
      <c r="I100" s="10">
        <f t="shared" si="1"/>
        <v>3.8016087777890899</v>
      </c>
      <c r="J100" s="9">
        <v>12.718999999999999</v>
      </c>
      <c r="K100" s="10">
        <f t="shared" ref="K100:L100" si="105">H100-E100</f>
        <v>4.2270000000000003</v>
      </c>
      <c r="L100" s="10">
        <f t="shared" si="105"/>
        <v>0.79037714877632359</v>
      </c>
      <c r="M100" s="11">
        <v>12.532</v>
      </c>
      <c r="N100" s="12">
        <f t="shared" si="3"/>
        <v>3.9955389136124158</v>
      </c>
      <c r="O100" s="9">
        <v>13.702999999999999</v>
      </c>
      <c r="P100" s="10">
        <f t="shared" si="4"/>
        <v>1.1869999999999994</v>
      </c>
      <c r="Q100" s="9">
        <v>3.96</v>
      </c>
      <c r="R100" s="10">
        <f t="shared" si="5"/>
        <v>31.134523154336037</v>
      </c>
      <c r="S100" s="9">
        <v>0.20100000000000001</v>
      </c>
      <c r="T100" s="9">
        <v>0.31</v>
      </c>
      <c r="U100" s="9">
        <v>0.19400000000000001</v>
      </c>
      <c r="V100" s="9">
        <v>0.32400000000000001</v>
      </c>
      <c r="W100" s="9">
        <v>0.46100000000000002</v>
      </c>
      <c r="X100" s="9">
        <f t="shared" si="6"/>
        <v>0.29800000000000004</v>
      </c>
      <c r="Y100" s="9">
        <f t="shared" si="7"/>
        <v>298.00000000000006</v>
      </c>
      <c r="Z100" s="10">
        <f t="shared" si="8"/>
        <v>0.88082210475210387</v>
      </c>
    </row>
    <row r="101" spans="1:26" ht="13" x14ac:dyDescent="0.15">
      <c r="A101" s="7" t="s">
        <v>126</v>
      </c>
      <c r="B101" s="7"/>
      <c r="C101" s="7">
        <v>2</v>
      </c>
      <c r="D101" s="7" t="s">
        <v>27</v>
      </c>
      <c r="E101" s="7">
        <v>7.2460000000000004</v>
      </c>
      <c r="F101" s="8">
        <f t="shared" si="0"/>
        <v>3.0381858482337192</v>
      </c>
      <c r="G101" s="7">
        <v>9.9169999999999998</v>
      </c>
      <c r="H101" s="7">
        <v>9.2080000000000002</v>
      </c>
      <c r="I101" s="8">
        <f t="shared" si="1"/>
        <v>3.4248994592151876</v>
      </c>
      <c r="J101" s="7">
        <v>11.2</v>
      </c>
      <c r="K101" s="8">
        <f t="shared" ref="K101:L101" si="106">H101-E101</f>
        <v>1.9619999999999997</v>
      </c>
      <c r="L101" s="8">
        <f t="shared" si="106"/>
        <v>0.38671361098146839</v>
      </c>
      <c r="M101" s="13">
        <v>10.121</v>
      </c>
      <c r="N101" s="14">
        <f t="shared" si="3"/>
        <v>3.5906814994612444</v>
      </c>
      <c r="O101" s="7">
        <v>11.827</v>
      </c>
      <c r="P101" s="8">
        <f t="shared" si="4"/>
        <v>0.91300000000000026</v>
      </c>
      <c r="Q101" s="7">
        <f>2.572+0.885+0.512</f>
        <v>3.9689999999999999</v>
      </c>
      <c r="R101" s="8">
        <f t="shared" si="5"/>
        <v>35.4375</v>
      </c>
      <c r="S101" s="7">
        <v>0.16600000000000001</v>
      </c>
      <c r="T101" s="7">
        <v>0.217</v>
      </c>
      <c r="U101" s="7">
        <v>0.252</v>
      </c>
      <c r="V101" s="7">
        <v>0.27300000000000002</v>
      </c>
      <c r="W101" s="7">
        <v>0.20599999999999999</v>
      </c>
      <c r="X101" s="7">
        <f t="shared" si="6"/>
        <v>0.22280000000000003</v>
      </c>
      <c r="Y101" s="7">
        <f t="shared" si="7"/>
        <v>222.80000000000004</v>
      </c>
      <c r="Z101" s="8">
        <f t="shared" si="8"/>
        <v>0.92197448979591856</v>
      </c>
    </row>
    <row r="102" spans="1:26" ht="13" x14ac:dyDescent="0.15">
      <c r="A102" s="29" t="s">
        <v>127</v>
      </c>
      <c r="B102" s="19"/>
      <c r="C102" s="9">
        <v>2</v>
      </c>
      <c r="D102" s="9" t="s">
        <v>27</v>
      </c>
      <c r="E102" s="9">
        <v>7.282</v>
      </c>
      <c r="F102" s="10">
        <f t="shared" si="0"/>
        <v>3.0457237433849951</v>
      </c>
      <c r="G102" s="9">
        <v>11.875999999999999</v>
      </c>
      <c r="H102" s="9">
        <v>10.305999999999999</v>
      </c>
      <c r="I102" s="10">
        <f t="shared" si="1"/>
        <v>3.6233496133249634</v>
      </c>
      <c r="J102" s="9">
        <v>12.420999999999999</v>
      </c>
      <c r="K102" s="10">
        <f t="shared" ref="K102:L102" si="107">H102-E102</f>
        <v>3.0239999999999991</v>
      </c>
      <c r="L102" s="10">
        <f t="shared" si="107"/>
        <v>0.57762586993996834</v>
      </c>
      <c r="M102" s="11">
        <v>10.909000000000001</v>
      </c>
      <c r="N102" s="12">
        <f t="shared" si="3"/>
        <v>3.7278432486659367</v>
      </c>
      <c r="O102" s="9">
        <v>12.813000000000001</v>
      </c>
      <c r="P102" s="10">
        <f t="shared" si="4"/>
        <v>0.60300000000000153</v>
      </c>
      <c r="Q102" s="9">
        <f>1.359+1.115</f>
        <v>2.4740000000000002</v>
      </c>
      <c r="R102" s="10">
        <f t="shared" si="5"/>
        <v>19.917881007970376</v>
      </c>
      <c r="S102" s="9">
        <v>0.104</v>
      </c>
      <c r="T102" s="9">
        <v>0.19600000000000001</v>
      </c>
      <c r="U102" s="9">
        <v>0.192</v>
      </c>
      <c r="V102" s="9">
        <v>0.38500000000000001</v>
      </c>
      <c r="W102" s="9">
        <v>0.495</v>
      </c>
      <c r="X102" s="9">
        <f t="shared" si="6"/>
        <v>0.27439999999999998</v>
      </c>
      <c r="Y102" s="9">
        <f t="shared" si="7"/>
        <v>274.39999999999998</v>
      </c>
      <c r="Z102" s="10">
        <f t="shared" si="8"/>
        <v>0.83900906656564933</v>
      </c>
    </row>
    <row r="103" spans="1:26" ht="13" x14ac:dyDescent="0.15">
      <c r="A103" s="30" t="s">
        <v>128</v>
      </c>
      <c r="B103" s="19"/>
      <c r="C103" s="7">
        <v>2</v>
      </c>
      <c r="D103" s="7" t="s">
        <v>27</v>
      </c>
      <c r="E103" s="7">
        <v>7.492</v>
      </c>
      <c r="F103" s="8">
        <f t="shared" si="0"/>
        <v>3.089328251349472</v>
      </c>
      <c r="G103" s="7">
        <v>10.196999999999999</v>
      </c>
      <c r="H103" s="7">
        <v>9.8759999999999994</v>
      </c>
      <c r="I103" s="8">
        <f t="shared" si="1"/>
        <v>3.5469552745622859</v>
      </c>
      <c r="J103" s="7">
        <v>11.364000000000001</v>
      </c>
      <c r="K103" s="8">
        <f t="shared" ref="K103:L103" si="108">H103-E103</f>
        <v>2.3839999999999995</v>
      </c>
      <c r="L103" s="8">
        <f t="shared" si="108"/>
        <v>0.4576270232128139</v>
      </c>
      <c r="M103" s="13">
        <v>10.343</v>
      </c>
      <c r="N103" s="14">
        <f t="shared" si="3"/>
        <v>3.6298479552653369</v>
      </c>
      <c r="O103" s="7">
        <v>11.952</v>
      </c>
      <c r="P103" s="8">
        <f t="shared" si="4"/>
        <v>0.46700000000000053</v>
      </c>
      <c r="Q103" s="7">
        <v>1.4650000000000001</v>
      </c>
      <c r="R103" s="8">
        <f t="shared" si="5"/>
        <v>12.891587469200985</v>
      </c>
      <c r="S103" s="7">
        <v>0.13900000000000001</v>
      </c>
      <c r="T103" s="7">
        <v>0.08</v>
      </c>
      <c r="U103" s="7">
        <v>0.25800000000000001</v>
      </c>
      <c r="V103" s="7">
        <v>0.26100000000000001</v>
      </c>
      <c r="W103" s="7">
        <v>0.128</v>
      </c>
      <c r="X103" s="7">
        <f t="shared" si="6"/>
        <v>0.17319999999999999</v>
      </c>
      <c r="Y103" s="7">
        <f t="shared" si="7"/>
        <v>173.2</v>
      </c>
      <c r="Z103" s="8">
        <f t="shared" si="8"/>
        <v>0.96052411011337591</v>
      </c>
    </row>
    <row r="104" spans="1:26" ht="13" x14ac:dyDescent="0.15">
      <c r="A104" s="29" t="s">
        <v>129</v>
      </c>
      <c r="B104" s="19"/>
      <c r="C104" s="9">
        <v>2</v>
      </c>
      <c r="D104" s="9" t="s">
        <v>27</v>
      </c>
      <c r="E104" s="9">
        <v>7.5919999999999996</v>
      </c>
      <c r="F104" s="10">
        <f t="shared" si="0"/>
        <v>3.1098774219602023</v>
      </c>
      <c r="G104" s="9">
        <v>10.497999999999999</v>
      </c>
      <c r="H104" s="9">
        <v>10.087999999999999</v>
      </c>
      <c r="I104" s="10">
        <f t="shared" si="1"/>
        <v>3.5848229264515616</v>
      </c>
      <c r="J104" s="9">
        <v>11.808999999999999</v>
      </c>
      <c r="K104" s="10">
        <f t="shared" ref="K104:L104" si="109">H104-E104</f>
        <v>2.4959999999999996</v>
      </c>
      <c r="L104" s="10">
        <f t="shared" si="109"/>
        <v>0.4749455044913593</v>
      </c>
      <c r="M104" s="11">
        <v>10.760999999999999</v>
      </c>
      <c r="N104" s="12">
        <f t="shared" si="3"/>
        <v>3.7024694806003557</v>
      </c>
      <c r="O104" s="9">
        <v>12.26</v>
      </c>
      <c r="P104" s="10">
        <f t="shared" si="4"/>
        <v>0.67300000000000004</v>
      </c>
      <c r="Q104" s="9">
        <v>2.3479999999999999</v>
      </c>
      <c r="R104" s="10">
        <f t="shared" si="5"/>
        <v>19.883139977982893</v>
      </c>
      <c r="S104" s="9">
        <v>0.27100000000000002</v>
      </c>
      <c r="T104" s="9">
        <v>0.19800000000000001</v>
      </c>
      <c r="U104" s="9">
        <v>0.218</v>
      </c>
      <c r="V104" s="9">
        <v>0.30599999999999999</v>
      </c>
      <c r="W104" s="9">
        <v>0.16800000000000001</v>
      </c>
      <c r="X104" s="9">
        <f t="shared" si="6"/>
        <v>0.23220000000000002</v>
      </c>
      <c r="Y104" s="9">
        <f t="shared" si="7"/>
        <v>232.20000000000002</v>
      </c>
      <c r="Z104" s="10">
        <f t="shared" si="8"/>
        <v>0.90859107770194514</v>
      </c>
    </row>
    <row r="105" spans="1:26" ht="13" x14ac:dyDescent="0.15">
      <c r="A105" s="7" t="s">
        <v>130</v>
      </c>
      <c r="B105" s="7"/>
      <c r="C105" s="7">
        <v>2</v>
      </c>
      <c r="D105" s="7" t="s">
        <v>27</v>
      </c>
      <c r="E105" s="7">
        <v>7.9960000000000004</v>
      </c>
      <c r="F105" s="8">
        <f t="shared" si="0"/>
        <v>3.1915493512002127</v>
      </c>
      <c r="G105" s="7">
        <v>11.356999999999999</v>
      </c>
      <c r="H105" s="7">
        <v>10.395</v>
      </c>
      <c r="I105" s="8">
        <f t="shared" si="1"/>
        <v>3.6389611452391888</v>
      </c>
      <c r="J105" s="7">
        <v>12.076000000000001</v>
      </c>
      <c r="K105" s="8">
        <f t="shared" ref="K105:L105" si="110">H105-E105</f>
        <v>2.3989999999999991</v>
      </c>
      <c r="L105" s="8">
        <f t="shared" si="110"/>
        <v>0.44741179403897613</v>
      </c>
      <c r="M105" s="13">
        <v>11.101000000000001</v>
      </c>
      <c r="N105" s="14">
        <f t="shared" si="3"/>
        <v>3.7605054545746039</v>
      </c>
      <c r="O105" s="7">
        <v>13.087999999999999</v>
      </c>
      <c r="P105" s="8">
        <f t="shared" si="4"/>
        <v>0.70600000000000129</v>
      </c>
      <c r="Q105" s="7">
        <v>1.325</v>
      </c>
      <c r="R105" s="8">
        <f t="shared" si="5"/>
        <v>10.972176217290492</v>
      </c>
      <c r="S105" s="7">
        <v>0.24099999999999999</v>
      </c>
      <c r="T105" s="7">
        <v>0.28899999999999998</v>
      </c>
      <c r="U105" s="7">
        <v>0.36299999999999999</v>
      </c>
      <c r="V105" s="7">
        <v>0.20599999999999999</v>
      </c>
      <c r="W105" s="7">
        <v>0.17100000000000001</v>
      </c>
      <c r="X105" s="7">
        <f t="shared" si="6"/>
        <v>0.254</v>
      </c>
      <c r="Y105" s="7">
        <f t="shared" si="7"/>
        <v>254</v>
      </c>
      <c r="Z105" s="8">
        <f t="shared" si="8"/>
        <v>0.89529863914760455</v>
      </c>
    </row>
    <row r="106" spans="1:26" ht="13" x14ac:dyDescent="0.15">
      <c r="A106" s="29" t="s">
        <v>131</v>
      </c>
      <c r="B106" s="19"/>
      <c r="C106" s="9">
        <v>2</v>
      </c>
      <c r="D106" s="9" t="s">
        <v>27</v>
      </c>
      <c r="E106" s="9">
        <v>8.3049999999999997</v>
      </c>
      <c r="F106" s="10">
        <f t="shared" si="0"/>
        <v>3.252632446864371</v>
      </c>
      <c r="G106" s="9">
        <v>11.603</v>
      </c>
      <c r="H106" s="9">
        <v>10.731999999999999</v>
      </c>
      <c r="I106" s="10">
        <f t="shared" si="1"/>
        <v>3.6974771912234741</v>
      </c>
      <c r="J106" s="9">
        <v>12.353</v>
      </c>
      <c r="K106" s="10">
        <f t="shared" ref="K106:L106" si="111">H106-E106</f>
        <v>2.4269999999999996</v>
      </c>
      <c r="L106" s="10">
        <f t="shared" si="111"/>
        <v>0.44484474435910304</v>
      </c>
      <c r="M106" s="11">
        <v>11.787000000000001</v>
      </c>
      <c r="N106" s="12">
        <f t="shared" si="3"/>
        <v>3.8749563383609655</v>
      </c>
      <c r="O106" s="9">
        <v>13.198</v>
      </c>
      <c r="P106" s="10">
        <f t="shared" si="4"/>
        <v>1.0550000000000015</v>
      </c>
      <c r="Q106" s="9">
        <f>0.971+1.856</f>
        <v>2.827</v>
      </c>
      <c r="R106" s="10">
        <f t="shared" si="5"/>
        <v>22.885129118432772</v>
      </c>
      <c r="S106" s="9">
        <v>0.158</v>
      </c>
      <c r="T106" s="9">
        <v>0.28599999999999998</v>
      </c>
      <c r="U106" s="9">
        <v>0.22600000000000001</v>
      </c>
      <c r="V106" s="9">
        <v>0.161</v>
      </c>
      <c r="W106" s="9">
        <v>0.10299999999999999</v>
      </c>
      <c r="X106" s="9">
        <f t="shared" si="6"/>
        <v>0.18679999999999999</v>
      </c>
      <c r="Y106" s="9">
        <f t="shared" si="7"/>
        <v>186.79999999999998</v>
      </c>
      <c r="Z106" s="10">
        <f t="shared" si="8"/>
        <v>0.88333496322975291</v>
      </c>
    </row>
    <row r="107" spans="1:26" ht="13" x14ac:dyDescent="0.15">
      <c r="A107" s="30" t="s">
        <v>132</v>
      </c>
      <c r="B107" s="19"/>
      <c r="C107" s="7">
        <v>2</v>
      </c>
      <c r="D107" s="7" t="s">
        <v>27</v>
      </c>
      <c r="E107" s="7">
        <v>8.4359999999999999</v>
      </c>
      <c r="F107" s="8">
        <f t="shared" si="0"/>
        <v>3.2781849879600489</v>
      </c>
      <c r="G107" s="7">
        <v>10.765000000000001</v>
      </c>
      <c r="H107" s="7">
        <v>10.599</v>
      </c>
      <c r="I107" s="8">
        <f t="shared" si="1"/>
        <v>3.6744946357323043</v>
      </c>
      <c r="J107" s="7">
        <v>12.044</v>
      </c>
      <c r="K107" s="8">
        <f t="shared" ref="K107:L107" si="112">H107-E107</f>
        <v>2.1630000000000003</v>
      </c>
      <c r="L107" s="8">
        <f t="shared" si="112"/>
        <v>0.39630964777225541</v>
      </c>
      <c r="M107" s="13">
        <v>11.238</v>
      </c>
      <c r="N107" s="14">
        <f t="shared" si="3"/>
        <v>3.7836389318854118</v>
      </c>
      <c r="O107" s="7">
        <v>12.288</v>
      </c>
      <c r="P107" s="8">
        <f t="shared" si="4"/>
        <v>0.63899999999999935</v>
      </c>
      <c r="Q107" s="7">
        <v>2.601</v>
      </c>
      <c r="R107" s="8">
        <f t="shared" si="5"/>
        <v>21.595815343739623</v>
      </c>
      <c r="S107" s="7">
        <v>0.19600000000000001</v>
      </c>
      <c r="T107" s="7">
        <v>0.14399999999999999</v>
      </c>
      <c r="U107" s="7">
        <v>0.24</v>
      </c>
      <c r="V107" s="7">
        <v>0.14799999999999999</v>
      </c>
      <c r="W107" s="7">
        <v>0.124</v>
      </c>
      <c r="X107" s="7">
        <f t="shared" si="6"/>
        <v>0.1704</v>
      </c>
      <c r="Y107" s="7">
        <f t="shared" si="7"/>
        <v>170.4</v>
      </c>
      <c r="Z107" s="8">
        <f t="shared" si="8"/>
        <v>0.91772600431871587</v>
      </c>
    </row>
    <row r="108" spans="1:26" ht="13" x14ac:dyDescent="0.15">
      <c r="A108" s="9" t="s">
        <v>133</v>
      </c>
      <c r="B108" s="9"/>
      <c r="C108" s="9">
        <v>2</v>
      </c>
      <c r="D108" s="9" t="s">
        <v>27</v>
      </c>
      <c r="E108" s="9">
        <v>8.56</v>
      </c>
      <c r="F108" s="10">
        <f t="shared" si="0"/>
        <v>3.3021899701146986</v>
      </c>
      <c r="G108" s="9">
        <v>10.654999999999999</v>
      </c>
      <c r="H108" s="9">
        <v>11.802</v>
      </c>
      <c r="I108" s="10">
        <f t="shared" si="1"/>
        <v>3.8774211667625944</v>
      </c>
      <c r="J108" s="9">
        <v>12.438000000000001</v>
      </c>
      <c r="K108" s="10">
        <f t="shared" ref="K108:L108" si="113">H108-E108</f>
        <v>3.2419999999999991</v>
      </c>
      <c r="L108" s="10">
        <f t="shared" si="113"/>
        <v>0.57523119664789579</v>
      </c>
      <c r="M108" s="11">
        <v>12.819000000000001</v>
      </c>
      <c r="N108" s="12">
        <f t="shared" si="3"/>
        <v>4.0410315893014852</v>
      </c>
      <c r="O108" s="9">
        <v>13.2</v>
      </c>
      <c r="P108" s="10">
        <f t="shared" si="4"/>
        <v>1.0170000000000012</v>
      </c>
      <c r="Q108" s="9">
        <f>1.532+1.393</f>
        <v>2.9249999999999998</v>
      </c>
      <c r="R108" s="10">
        <f t="shared" si="5"/>
        <v>23.516642547033282</v>
      </c>
      <c r="S108" s="9">
        <v>0.17</v>
      </c>
      <c r="T108" s="9">
        <v>0.38</v>
      </c>
      <c r="U108" s="9">
        <v>0.27400000000000002</v>
      </c>
      <c r="V108" s="9">
        <v>0.33100000000000002</v>
      </c>
      <c r="W108" s="9">
        <v>0.20499999999999999</v>
      </c>
      <c r="X108" s="9">
        <f t="shared" si="6"/>
        <v>0.27200000000000002</v>
      </c>
      <c r="Y108" s="9">
        <f t="shared" si="7"/>
        <v>272</v>
      </c>
      <c r="Z108" s="10">
        <f t="shared" si="8"/>
        <v>0.95817347628414462</v>
      </c>
    </row>
    <row r="109" spans="1:26" ht="13" x14ac:dyDescent="0.15">
      <c r="A109" s="30" t="s">
        <v>134</v>
      </c>
      <c r="B109" s="19"/>
      <c r="C109" s="7">
        <v>2</v>
      </c>
      <c r="D109" s="7" t="s">
        <v>27</v>
      </c>
      <c r="E109" s="7">
        <v>8.7929999999999993</v>
      </c>
      <c r="F109" s="8">
        <f t="shared" si="0"/>
        <v>3.3468304237517499</v>
      </c>
      <c r="G109" s="7">
        <v>11.32</v>
      </c>
      <c r="H109" s="7">
        <v>11.6</v>
      </c>
      <c r="I109" s="8">
        <f t="shared" si="1"/>
        <v>3.8440954805642207</v>
      </c>
      <c r="J109" s="7">
        <v>12.75</v>
      </c>
      <c r="K109" s="8">
        <f t="shared" ref="K109:L109" si="114">H109-E109</f>
        <v>2.8070000000000004</v>
      </c>
      <c r="L109" s="8">
        <f t="shared" si="114"/>
        <v>0.4972650568124708</v>
      </c>
      <c r="M109" s="13">
        <v>12.33</v>
      </c>
      <c r="N109" s="14">
        <f t="shared" si="3"/>
        <v>3.9632065766783784</v>
      </c>
      <c r="O109" s="7">
        <v>13.298999999999999</v>
      </c>
      <c r="P109" s="8">
        <f t="shared" si="4"/>
        <v>0.73000000000000043</v>
      </c>
      <c r="Q109" s="7">
        <f>1.276+1.962</f>
        <v>3.238</v>
      </c>
      <c r="R109" s="8">
        <f t="shared" si="5"/>
        <v>25.396078431372548</v>
      </c>
      <c r="S109" s="7">
        <v>0.16400000000000001</v>
      </c>
      <c r="T109" s="7">
        <v>0.32500000000000001</v>
      </c>
      <c r="U109" s="7">
        <v>0.20100000000000001</v>
      </c>
      <c r="V109" s="7">
        <v>0.26500000000000001</v>
      </c>
      <c r="W109" s="7">
        <v>0.17100000000000001</v>
      </c>
      <c r="X109" s="7">
        <f t="shared" si="6"/>
        <v>0.22519999999999998</v>
      </c>
      <c r="Y109" s="7">
        <f t="shared" si="7"/>
        <v>225.2</v>
      </c>
      <c r="Z109" s="8">
        <f t="shared" si="8"/>
        <v>0.89624605920799694</v>
      </c>
    </row>
    <row r="110" spans="1:26" ht="13" x14ac:dyDescent="0.15">
      <c r="A110" s="9" t="s">
        <v>135</v>
      </c>
      <c r="B110" s="9"/>
      <c r="C110" s="9">
        <v>2</v>
      </c>
      <c r="D110" s="9" t="s">
        <v>27</v>
      </c>
      <c r="E110" s="9">
        <v>8.92</v>
      </c>
      <c r="F110" s="10">
        <f t="shared" si="0"/>
        <v>3.3709134258893041</v>
      </c>
      <c r="G110" s="9">
        <v>10.907</v>
      </c>
      <c r="H110" s="9">
        <v>11.271000000000001</v>
      </c>
      <c r="I110" s="10">
        <f t="shared" si="1"/>
        <v>3.7891901223664526</v>
      </c>
      <c r="J110" s="9">
        <v>12.122</v>
      </c>
      <c r="K110" s="10">
        <f t="shared" ref="K110:L110" si="115">H110-E110</f>
        <v>2.3510000000000009</v>
      </c>
      <c r="L110" s="10">
        <f t="shared" si="115"/>
        <v>0.41827669647714849</v>
      </c>
      <c r="M110" s="11">
        <v>11.725</v>
      </c>
      <c r="N110" s="12">
        <f t="shared" si="3"/>
        <v>3.8647517038593922</v>
      </c>
      <c r="O110" s="9">
        <v>12.423999999999999</v>
      </c>
      <c r="P110" s="10">
        <f t="shared" si="4"/>
        <v>0.45399999999999885</v>
      </c>
      <c r="Q110" s="9">
        <v>1.6519999999999999</v>
      </c>
      <c r="R110" s="10">
        <f t="shared" si="5"/>
        <v>13.628114172578782</v>
      </c>
      <c r="S110" s="9">
        <v>0.27900000000000003</v>
      </c>
      <c r="T110" s="9">
        <v>0.28899999999999998</v>
      </c>
      <c r="U110" s="9">
        <v>0.19800000000000001</v>
      </c>
      <c r="V110" s="9">
        <v>0.13400000000000001</v>
      </c>
      <c r="W110" s="9">
        <v>0.23300000000000001</v>
      </c>
      <c r="X110" s="9">
        <f t="shared" si="6"/>
        <v>0.2266</v>
      </c>
      <c r="Y110" s="9">
        <f t="shared" si="7"/>
        <v>226.6</v>
      </c>
      <c r="Z110" s="10">
        <f t="shared" si="8"/>
        <v>0.96339309632714165</v>
      </c>
    </row>
    <row r="111" spans="1:26" ht="13" x14ac:dyDescent="0.15">
      <c r="A111" s="30" t="s">
        <v>136</v>
      </c>
      <c r="B111" s="19"/>
      <c r="C111" s="7">
        <v>2</v>
      </c>
      <c r="D111" s="7" t="s">
        <v>27</v>
      </c>
      <c r="E111" s="8">
        <v>9.0039999999999996</v>
      </c>
      <c r="F111" s="8">
        <f t="shared" si="0"/>
        <v>3.3867482478429829</v>
      </c>
      <c r="G111" s="8">
        <v>11.417</v>
      </c>
      <c r="H111" s="8">
        <v>11.56</v>
      </c>
      <c r="I111" s="8">
        <f t="shared" si="1"/>
        <v>3.8374620062850822</v>
      </c>
      <c r="J111" s="8">
        <v>12.718999999999999</v>
      </c>
      <c r="K111" s="8">
        <f t="shared" ref="K111:L111" si="116">H111-E111</f>
        <v>2.5560000000000009</v>
      </c>
      <c r="L111" s="8">
        <f t="shared" si="116"/>
        <v>0.45071375844209927</v>
      </c>
      <c r="M111" s="16">
        <v>12.865</v>
      </c>
      <c r="N111" s="14">
        <f>SQRT(4*M111/3.124)</f>
        <v>4.0586292255860288</v>
      </c>
      <c r="O111" s="8">
        <v>13.487</v>
      </c>
      <c r="P111" s="8">
        <f t="shared" si="4"/>
        <v>1.3049999999999997</v>
      </c>
      <c r="Q111" s="8">
        <f>1.85+4.454</f>
        <v>6.3040000000000003</v>
      </c>
      <c r="R111" s="8">
        <f t="shared" si="5"/>
        <v>49.563644940639989</v>
      </c>
      <c r="S111" s="7">
        <v>0.22</v>
      </c>
      <c r="T111" s="7">
        <v>0.20599999999999999</v>
      </c>
      <c r="U111" s="7">
        <v>0.19</v>
      </c>
      <c r="V111" s="7">
        <v>0.186</v>
      </c>
      <c r="W111" s="7">
        <v>0.14299999999999999</v>
      </c>
      <c r="X111" s="7">
        <f t="shared" si="6"/>
        <v>0.189</v>
      </c>
      <c r="Y111" s="7">
        <f t="shared" si="7"/>
        <v>189</v>
      </c>
      <c r="Z111" s="8">
        <f t="shared" si="8"/>
        <v>0.89751463472316628</v>
      </c>
    </row>
    <row r="112" spans="1:26" ht="13" x14ac:dyDescent="0.15">
      <c r="A112" s="9" t="s">
        <v>137</v>
      </c>
      <c r="B112" s="9"/>
      <c r="C112" s="9">
        <v>2</v>
      </c>
      <c r="D112" s="9" t="s">
        <v>27</v>
      </c>
      <c r="E112" s="9">
        <v>9.1170000000000009</v>
      </c>
      <c r="F112" s="10">
        <f t="shared" si="0"/>
        <v>3.407933793202782</v>
      </c>
      <c r="G112" s="9">
        <v>11.627000000000001</v>
      </c>
      <c r="H112" s="9">
        <v>12.401</v>
      </c>
      <c r="I112" s="10">
        <f t="shared" si="1"/>
        <v>3.9746008893094364</v>
      </c>
      <c r="J112" s="9">
        <v>13.313000000000001</v>
      </c>
      <c r="K112" s="10">
        <f t="shared" ref="K112:L112" si="117">H112-E112</f>
        <v>3.2839999999999989</v>
      </c>
      <c r="L112" s="10">
        <f t="shared" si="117"/>
        <v>0.56666709610665444</v>
      </c>
      <c r="M112" s="11">
        <v>13.741</v>
      </c>
      <c r="N112" s="12">
        <f t="shared" ref="N112:N187" si="118">SQRT(4*M112/3.14)</f>
        <v>4.1838330032072397</v>
      </c>
      <c r="O112" s="9">
        <v>14.602</v>
      </c>
      <c r="P112" s="10">
        <f t="shared" si="4"/>
        <v>1.3399999999999999</v>
      </c>
      <c r="Q112" s="9">
        <f>1.235+1.211+2.081</f>
        <v>4.5270000000000001</v>
      </c>
      <c r="R112" s="10">
        <f t="shared" si="5"/>
        <v>34.00435664388192</v>
      </c>
      <c r="S112" s="9">
        <v>0.29199999999999998</v>
      </c>
      <c r="T112" s="9">
        <v>0.51600000000000001</v>
      </c>
      <c r="U112" s="9">
        <v>0.25800000000000001</v>
      </c>
      <c r="V112" s="9">
        <v>0.17599999999999999</v>
      </c>
      <c r="W112" s="9">
        <v>0.372</v>
      </c>
      <c r="X112" s="9">
        <f t="shared" si="6"/>
        <v>0.32279999999999998</v>
      </c>
      <c r="Y112" s="9">
        <f t="shared" si="7"/>
        <v>322.79999999999995</v>
      </c>
      <c r="Z112" s="10">
        <f t="shared" si="8"/>
        <v>0.87880897358932819</v>
      </c>
    </row>
    <row r="113" spans="1:26" ht="13" x14ac:dyDescent="0.15">
      <c r="A113" s="7" t="s">
        <v>138</v>
      </c>
      <c r="B113" s="7"/>
      <c r="C113" s="7">
        <v>2</v>
      </c>
      <c r="D113" s="7" t="s">
        <v>27</v>
      </c>
      <c r="E113" s="7">
        <v>9.141</v>
      </c>
      <c r="F113" s="8">
        <f t="shared" si="0"/>
        <v>3.4124164439970022</v>
      </c>
      <c r="G113" s="7">
        <v>11.677</v>
      </c>
      <c r="H113" s="7">
        <v>11.743</v>
      </c>
      <c r="I113" s="8">
        <f t="shared" si="1"/>
        <v>3.8677171133356958</v>
      </c>
      <c r="J113" s="7">
        <v>12.736000000000001</v>
      </c>
      <c r="K113" s="8">
        <f t="shared" ref="K113:L113" si="119">H113-E113</f>
        <v>2.6020000000000003</v>
      </c>
      <c r="L113" s="8">
        <f t="shared" si="119"/>
        <v>0.45530066933869362</v>
      </c>
      <c r="M113" s="13">
        <v>12.452</v>
      </c>
      <c r="N113" s="14">
        <f t="shared" si="118"/>
        <v>3.9827654189225861</v>
      </c>
      <c r="O113" s="7">
        <v>13.015000000000001</v>
      </c>
      <c r="P113" s="8">
        <f t="shared" si="4"/>
        <v>0.70899999999999963</v>
      </c>
      <c r="Q113" s="7">
        <v>1.9610000000000001</v>
      </c>
      <c r="R113" s="8">
        <f t="shared" si="5"/>
        <v>15.397298994974873</v>
      </c>
      <c r="S113" s="7">
        <v>0.33100000000000002</v>
      </c>
      <c r="T113" s="7">
        <v>0.186</v>
      </c>
      <c r="U113" s="7">
        <v>0.221</v>
      </c>
      <c r="V113" s="7">
        <v>0.23799999999999999</v>
      </c>
      <c r="W113" s="7">
        <v>0.30299999999999999</v>
      </c>
      <c r="X113" s="7">
        <f t="shared" si="6"/>
        <v>0.25579999999999997</v>
      </c>
      <c r="Y113" s="7">
        <f t="shared" si="7"/>
        <v>255.79999999999998</v>
      </c>
      <c r="Z113" s="8">
        <f t="shared" si="8"/>
        <v>0.90929038644857452</v>
      </c>
    </row>
    <row r="114" spans="1:26" ht="13" x14ac:dyDescent="0.15">
      <c r="A114" s="9" t="s">
        <v>139</v>
      </c>
      <c r="B114" s="9"/>
      <c r="C114" s="9">
        <v>2</v>
      </c>
      <c r="D114" s="9" t="s">
        <v>27</v>
      </c>
      <c r="E114" s="9">
        <v>9.1430000000000007</v>
      </c>
      <c r="F114" s="10">
        <f t="shared" si="0"/>
        <v>3.4127897324566869</v>
      </c>
      <c r="G114" s="9">
        <v>11.146000000000001</v>
      </c>
      <c r="H114" s="9">
        <v>11.757999999999999</v>
      </c>
      <c r="I114" s="10">
        <f t="shared" si="1"/>
        <v>3.8701865522277585</v>
      </c>
      <c r="J114" s="9">
        <v>12.489000000000001</v>
      </c>
      <c r="K114" s="10">
        <f t="shared" ref="K114:L114" si="120">H114-E114</f>
        <v>2.6149999999999984</v>
      </c>
      <c r="L114" s="10">
        <f t="shared" si="120"/>
        <v>0.45739681977107161</v>
      </c>
      <c r="M114" s="11">
        <v>12.224</v>
      </c>
      <c r="N114" s="12">
        <f t="shared" si="118"/>
        <v>3.9461341237080365</v>
      </c>
      <c r="O114" s="9">
        <v>12.667</v>
      </c>
      <c r="P114" s="10">
        <f t="shared" si="4"/>
        <v>0.46600000000000108</v>
      </c>
      <c r="Q114" s="9">
        <v>1.9019999999999999</v>
      </c>
      <c r="R114" s="10">
        <f t="shared" si="5"/>
        <v>15.229401873648809</v>
      </c>
      <c r="S114" s="9">
        <v>0.14399999999999999</v>
      </c>
      <c r="T114" s="9">
        <v>0.153</v>
      </c>
      <c r="U114" s="9">
        <v>0.30299999999999999</v>
      </c>
      <c r="V114" s="9">
        <v>0.24099999999999999</v>
      </c>
      <c r="W114" s="9">
        <v>0.184</v>
      </c>
      <c r="X114" s="9">
        <f t="shared" si="6"/>
        <v>0.20499999999999999</v>
      </c>
      <c r="Y114" s="9">
        <f t="shared" si="7"/>
        <v>205</v>
      </c>
      <c r="Z114" s="10">
        <f t="shared" si="8"/>
        <v>0.94682074329020693</v>
      </c>
    </row>
    <row r="115" spans="1:26" ht="13" x14ac:dyDescent="0.15">
      <c r="A115" s="30" t="s">
        <v>140</v>
      </c>
      <c r="B115" s="19"/>
      <c r="C115" s="7">
        <v>2</v>
      </c>
      <c r="D115" s="7" t="s">
        <v>27</v>
      </c>
      <c r="E115" s="7">
        <v>9.1940000000000008</v>
      </c>
      <c r="F115" s="8">
        <f t="shared" si="0"/>
        <v>3.4222948310787058</v>
      </c>
      <c r="G115" s="7">
        <v>11.364000000000001</v>
      </c>
      <c r="H115" s="7">
        <v>12.185</v>
      </c>
      <c r="I115" s="8">
        <f t="shared" si="1"/>
        <v>3.9398341327561712</v>
      </c>
      <c r="J115" s="7">
        <v>13.590999999999999</v>
      </c>
      <c r="K115" s="8">
        <f t="shared" ref="K115:L115" si="121">H115-E115</f>
        <v>2.9909999999999997</v>
      </c>
      <c r="L115" s="8">
        <f t="shared" si="121"/>
        <v>0.51753930167746542</v>
      </c>
      <c r="M115" s="13">
        <v>13.943</v>
      </c>
      <c r="N115" s="14">
        <f t="shared" si="118"/>
        <v>4.2144730915608468</v>
      </c>
      <c r="O115" s="7">
        <v>13.837</v>
      </c>
      <c r="P115" s="8">
        <f t="shared" si="4"/>
        <v>1.7579999999999991</v>
      </c>
      <c r="Q115" s="7">
        <f>2.07+4.189</f>
        <v>6.2590000000000003</v>
      </c>
      <c r="R115" s="8">
        <f t="shared" si="5"/>
        <v>46.052534765653746</v>
      </c>
      <c r="S115" s="7">
        <v>0.14499999999999999</v>
      </c>
      <c r="T115" s="7">
        <v>0.14499999999999999</v>
      </c>
      <c r="U115" s="7">
        <v>0.33500000000000002</v>
      </c>
      <c r="V115" s="7">
        <v>0.20200000000000001</v>
      </c>
      <c r="W115" s="7">
        <v>0.21</v>
      </c>
      <c r="X115" s="7">
        <f t="shared" si="6"/>
        <v>0.20739999999999997</v>
      </c>
      <c r="Y115" s="7">
        <f t="shared" si="7"/>
        <v>207.39999999999998</v>
      </c>
      <c r="Z115" s="8">
        <f t="shared" si="8"/>
        <v>0.82853784035333844</v>
      </c>
    </row>
    <row r="116" spans="1:26" ht="13" x14ac:dyDescent="0.15">
      <c r="A116" s="9" t="s">
        <v>141</v>
      </c>
      <c r="B116" s="9"/>
      <c r="C116" s="9">
        <v>2</v>
      </c>
      <c r="D116" s="9" t="s">
        <v>27</v>
      </c>
      <c r="E116" s="9">
        <v>9.1989999999999998</v>
      </c>
      <c r="F116" s="10">
        <f t="shared" si="0"/>
        <v>3.4232252829137053</v>
      </c>
      <c r="G116" s="9">
        <v>11.212999999999999</v>
      </c>
      <c r="H116" s="9">
        <v>11.509</v>
      </c>
      <c r="I116" s="10">
        <f t="shared" si="1"/>
        <v>3.8289876595276833</v>
      </c>
      <c r="J116" s="9">
        <v>12.504</v>
      </c>
      <c r="K116" s="10">
        <f t="shared" ref="K116:L116" si="122">H116-E116</f>
        <v>2.3100000000000005</v>
      </c>
      <c r="L116" s="10">
        <f t="shared" si="122"/>
        <v>0.40576237661397796</v>
      </c>
      <c r="M116" s="11">
        <v>13.154</v>
      </c>
      <c r="N116" s="12">
        <f t="shared" si="118"/>
        <v>4.0934933611878712</v>
      </c>
      <c r="O116" s="9">
        <v>13.178000000000001</v>
      </c>
      <c r="P116" s="10">
        <f t="shared" si="4"/>
        <v>1.6449999999999996</v>
      </c>
      <c r="Q116" s="9">
        <v>5.3010000000000002</v>
      </c>
      <c r="R116" s="10">
        <f t="shared" si="5"/>
        <v>42.394433781190024</v>
      </c>
      <c r="S116" s="9">
        <v>0.255</v>
      </c>
      <c r="T116" s="9">
        <v>0.19500000000000001</v>
      </c>
      <c r="U116" s="9">
        <v>0.33600000000000002</v>
      </c>
      <c r="V116" s="9">
        <v>0.29299999999999998</v>
      </c>
      <c r="W116" s="9">
        <v>0.155</v>
      </c>
      <c r="X116" s="9">
        <f t="shared" si="6"/>
        <v>0.24679999999999999</v>
      </c>
      <c r="Y116" s="9">
        <f t="shared" si="7"/>
        <v>246.79999999999998</v>
      </c>
      <c r="Z116" s="10">
        <f t="shared" si="8"/>
        <v>0.92454765082978962</v>
      </c>
    </row>
    <row r="117" spans="1:26" ht="13" x14ac:dyDescent="0.15">
      <c r="A117" s="7" t="s">
        <v>142</v>
      </c>
      <c r="B117" s="7"/>
      <c r="C117" s="7">
        <v>2</v>
      </c>
      <c r="D117" s="7" t="s">
        <v>27</v>
      </c>
      <c r="E117" s="7">
        <v>9.343</v>
      </c>
      <c r="F117" s="8">
        <f t="shared" si="0"/>
        <v>3.4499146117006254</v>
      </c>
      <c r="G117" s="7">
        <v>11.382</v>
      </c>
      <c r="H117" s="7">
        <v>12.407999999999999</v>
      </c>
      <c r="I117" s="8">
        <f t="shared" si="1"/>
        <v>3.9757225037408723</v>
      </c>
      <c r="J117" s="7">
        <v>12.778</v>
      </c>
      <c r="K117" s="8">
        <f t="shared" ref="K117:L117" si="123">H117-E117</f>
        <v>3.0649999999999995</v>
      </c>
      <c r="L117" s="8">
        <f t="shared" si="123"/>
        <v>0.52580789204024692</v>
      </c>
      <c r="M117" s="13">
        <v>13.101000000000001</v>
      </c>
      <c r="N117" s="14">
        <f t="shared" si="118"/>
        <v>4.0852383008243587</v>
      </c>
      <c r="O117" s="7">
        <v>13.27</v>
      </c>
      <c r="P117" s="8">
        <f t="shared" si="4"/>
        <v>0.69300000000000139</v>
      </c>
      <c r="Q117" s="7">
        <v>1.875</v>
      </c>
      <c r="R117" s="8">
        <f t="shared" si="5"/>
        <v>14.673657849428706</v>
      </c>
      <c r="S117" s="7">
        <v>0.16400000000000001</v>
      </c>
      <c r="T117" s="7">
        <v>0.41799999999999998</v>
      </c>
      <c r="U117" s="7">
        <v>0.27900000000000003</v>
      </c>
      <c r="V117" s="7">
        <v>0.32200000000000001</v>
      </c>
      <c r="W117" s="7">
        <v>0.224</v>
      </c>
      <c r="X117" s="7">
        <f t="shared" si="6"/>
        <v>0.28139999999999998</v>
      </c>
      <c r="Y117" s="7">
        <f t="shared" si="7"/>
        <v>281.39999999999998</v>
      </c>
      <c r="Z117" s="8">
        <f t="shared" si="8"/>
        <v>0.95447741524166951</v>
      </c>
    </row>
    <row r="118" spans="1:26" ht="13" x14ac:dyDescent="0.15">
      <c r="A118" s="29" t="s">
        <v>143</v>
      </c>
      <c r="B118" s="19"/>
      <c r="C118" s="9">
        <v>2</v>
      </c>
      <c r="D118" s="9" t="s">
        <v>27</v>
      </c>
      <c r="E118" s="9">
        <v>9.7080000000000002</v>
      </c>
      <c r="F118" s="10">
        <f t="shared" si="0"/>
        <v>3.5166573590402179</v>
      </c>
      <c r="G118" s="9">
        <v>11.795</v>
      </c>
      <c r="H118" s="9">
        <v>11.965</v>
      </c>
      <c r="I118" s="10">
        <f t="shared" si="1"/>
        <v>3.9041053029548922</v>
      </c>
      <c r="J118" s="9">
        <v>12.742000000000001</v>
      </c>
      <c r="K118" s="10">
        <f t="shared" ref="K118:L118" si="124">H118-E118</f>
        <v>2.2569999999999997</v>
      </c>
      <c r="L118" s="10">
        <f t="shared" si="124"/>
        <v>0.3874479439146743</v>
      </c>
      <c r="M118" s="11">
        <v>12.57</v>
      </c>
      <c r="N118" s="12">
        <f t="shared" si="118"/>
        <v>4.0015920398640317</v>
      </c>
      <c r="O118" s="9">
        <v>13.05</v>
      </c>
      <c r="P118" s="10">
        <f t="shared" si="4"/>
        <v>0.60500000000000043</v>
      </c>
      <c r="Q118" s="9">
        <v>2.0030000000000001</v>
      </c>
      <c r="R118" s="10">
        <f t="shared" si="5"/>
        <v>15.719667242191179</v>
      </c>
      <c r="S118" s="9">
        <v>0.17899999999999999</v>
      </c>
      <c r="T118" s="9">
        <v>0.154</v>
      </c>
      <c r="U118" s="9">
        <v>0.107</v>
      </c>
      <c r="V118" s="9">
        <v>0.126</v>
      </c>
      <c r="W118" s="9">
        <v>0.36</v>
      </c>
      <c r="X118" s="9">
        <f t="shared" si="6"/>
        <v>0.18519999999999998</v>
      </c>
      <c r="Y118" s="9">
        <f t="shared" si="7"/>
        <v>185.2</v>
      </c>
      <c r="Z118" s="10">
        <f t="shared" si="8"/>
        <v>0.92560808803408723</v>
      </c>
    </row>
    <row r="119" spans="1:26" ht="13" x14ac:dyDescent="0.15">
      <c r="A119" s="7" t="s">
        <v>144</v>
      </c>
      <c r="B119" s="7"/>
      <c r="C119" s="7">
        <v>2</v>
      </c>
      <c r="D119" s="7" t="s">
        <v>27</v>
      </c>
      <c r="E119" s="7">
        <v>10.144</v>
      </c>
      <c r="F119" s="8">
        <f t="shared" si="0"/>
        <v>3.5947591009176918</v>
      </c>
      <c r="G119" s="7">
        <v>12.032</v>
      </c>
      <c r="H119" s="7">
        <v>12.597</v>
      </c>
      <c r="I119" s="8">
        <f t="shared" si="1"/>
        <v>4.0058873870793947</v>
      </c>
      <c r="J119" s="7">
        <v>13.026999999999999</v>
      </c>
      <c r="K119" s="8">
        <f t="shared" ref="K119:L119" si="125">H119-E119</f>
        <v>2.4529999999999994</v>
      </c>
      <c r="L119" s="8">
        <f t="shared" si="125"/>
        <v>0.41112828616170294</v>
      </c>
      <c r="M119" s="13">
        <v>13.724</v>
      </c>
      <c r="N119" s="14">
        <f t="shared" si="118"/>
        <v>4.1812441387427617</v>
      </c>
      <c r="O119" s="7">
        <v>13.965999999999999</v>
      </c>
      <c r="P119" s="8">
        <f t="shared" si="4"/>
        <v>1.1270000000000007</v>
      </c>
      <c r="Q119" s="7">
        <f>2.559+1.162</f>
        <v>3.7210000000000001</v>
      </c>
      <c r="R119" s="8">
        <f t="shared" si="5"/>
        <v>28.563752206954788</v>
      </c>
      <c r="S119" s="7">
        <v>0.19500000000000001</v>
      </c>
      <c r="T119" s="7">
        <v>0.16400000000000001</v>
      </c>
      <c r="U119" s="7">
        <v>0.308</v>
      </c>
      <c r="V119" s="7">
        <v>0.314</v>
      </c>
      <c r="W119" s="7">
        <v>0.27100000000000002</v>
      </c>
      <c r="X119" s="7">
        <f t="shared" si="6"/>
        <v>0.25040000000000007</v>
      </c>
      <c r="Y119" s="7">
        <f t="shared" si="7"/>
        <v>250.40000000000006</v>
      </c>
      <c r="Z119" s="8">
        <f t="shared" si="8"/>
        <v>0.93232631515312892</v>
      </c>
    </row>
    <row r="120" spans="1:26" ht="13" x14ac:dyDescent="0.15">
      <c r="A120" s="9" t="s">
        <v>145</v>
      </c>
      <c r="B120" s="9"/>
      <c r="C120" s="9">
        <v>2</v>
      </c>
      <c r="D120" s="9" t="s">
        <v>27</v>
      </c>
      <c r="E120" s="9">
        <v>10.241</v>
      </c>
      <c r="F120" s="10">
        <f t="shared" si="0"/>
        <v>3.6119052967390304</v>
      </c>
      <c r="G120" s="9">
        <v>12.276999999999999</v>
      </c>
      <c r="H120" s="9">
        <v>13.455</v>
      </c>
      <c r="I120" s="10">
        <f t="shared" si="1"/>
        <v>4.1400636937775523</v>
      </c>
      <c r="J120" s="9">
        <v>13.587999999999999</v>
      </c>
      <c r="K120" s="10">
        <f t="shared" ref="K120:L120" si="126">H120-E120</f>
        <v>3.2140000000000004</v>
      </c>
      <c r="L120" s="10">
        <f t="shared" si="126"/>
        <v>0.52815839703852197</v>
      </c>
      <c r="M120" s="11">
        <v>13.976000000000001</v>
      </c>
      <c r="N120" s="12">
        <f t="shared" si="118"/>
        <v>4.2194575073166645</v>
      </c>
      <c r="O120" s="9">
        <v>13.727</v>
      </c>
      <c r="P120" s="10">
        <f t="shared" si="4"/>
        <v>0.5210000000000008</v>
      </c>
      <c r="Q120" s="9">
        <f>1.381+2.021</f>
        <v>3.4020000000000001</v>
      </c>
      <c r="R120" s="10">
        <f t="shared" si="5"/>
        <v>25.036797173977043</v>
      </c>
      <c r="S120" s="9">
        <v>0.33100000000000002</v>
      </c>
      <c r="T120" s="9">
        <v>0.29299999999999998</v>
      </c>
      <c r="U120" s="9">
        <v>0.155</v>
      </c>
      <c r="V120" s="9">
        <v>0.19400000000000001</v>
      </c>
      <c r="W120" s="9">
        <v>0.218</v>
      </c>
      <c r="X120" s="9">
        <f t="shared" si="6"/>
        <v>0.23820000000000002</v>
      </c>
      <c r="Y120" s="9">
        <f t="shared" si="7"/>
        <v>238.20000000000002</v>
      </c>
      <c r="Z120" s="10">
        <f t="shared" si="8"/>
        <v>0.91529747671693218</v>
      </c>
    </row>
    <row r="121" spans="1:26" ht="13" x14ac:dyDescent="0.15">
      <c r="A121" s="7" t="s">
        <v>146</v>
      </c>
      <c r="B121" s="7"/>
      <c r="C121" s="7">
        <v>2</v>
      </c>
      <c r="D121" s="7" t="s">
        <v>27</v>
      </c>
      <c r="E121" s="7">
        <v>10.377000000000001</v>
      </c>
      <c r="F121" s="8">
        <f t="shared" si="0"/>
        <v>3.6358091644439727</v>
      </c>
      <c r="G121" s="7">
        <v>12.638</v>
      </c>
      <c r="H121" s="7">
        <v>13.686</v>
      </c>
      <c r="I121" s="8">
        <f t="shared" si="1"/>
        <v>4.1754514611546609</v>
      </c>
      <c r="J121" s="7">
        <v>14.374000000000001</v>
      </c>
      <c r="K121" s="8">
        <f t="shared" ref="K121:L121" si="127">H121-E121</f>
        <v>3.3089999999999993</v>
      </c>
      <c r="L121" s="8">
        <f t="shared" si="127"/>
        <v>0.5396422967106882</v>
      </c>
      <c r="M121" s="13">
        <v>16.216000000000001</v>
      </c>
      <c r="N121" s="14">
        <f t="shared" si="118"/>
        <v>4.5450329856629565</v>
      </c>
      <c r="O121" s="7">
        <v>15.212999999999999</v>
      </c>
      <c r="P121" s="8">
        <f t="shared" si="4"/>
        <v>2.5300000000000011</v>
      </c>
      <c r="Q121" s="7">
        <f>5.885+2.186</f>
        <v>8.0709999999999997</v>
      </c>
      <c r="R121" s="8">
        <f t="shared" si="5"/>
        <v>56.149993042994296</v>
      </c>
      <c r="S121" s="7">
        <v>0.23499999999999999</v>
      </c>
      <c r="T121" s="7">
        <v>0.33700000000000002</v>
      </c>
      <c r="U121" s="7">
        <v>0.31900000000000001</v>
      </c>
      <c r="V121" s="7">
        <v>0.30299999999999999</v>
      </c>
      <c r="W121" s="7">
        <v>0.23799999999999999</v>
      </c>
      <c r="X121" s="7">
        <f t="shared" si="6"/>
        <v>0.28639999999999999</v>
      </c>
      <c r="Y121" s="7">
        <f t="shared" si="7"/>
        <v>286.39999999999998</v>
      </c>
      <c r="Z121" s="8">
        <f t="shared" si="8"/>
        <v>0.83197618320836497</v>
      </c>
    </row>
    <row r="122" spans="1:26" ht="13" x14ac:dyDescent="0.15">
      <c r="A122" s="29" t="s">
        <v>147</v>
      </c>
      <c r="B122" s="19"/>
      <c r="C122" s="9">
        <v>2</v>
      </c>
      <c r="D122" s="9" t="s">
        <v>27</v>
      </c>
      <c r="E122" s="9">
        <v>10.458</v>
      </c>
      <c r="F122" s="10">
        <f t="shared" si="0"/>
        <v>3.6499716428529378</v>
      </c>
      <c r="G122" s="9">
        <v>12.286</v>
      </c>
      <c r="H122" s="9">
        <v>13.167999999999999</v>
      </c>
      <c r="I122" s="10">
        <f t="shared" si="1"/>
        <v>4.0956711651441982</v>
      </c>
      <c r="J122" s="9">
        <v>13.670999999999999</v>
      </c>
      <c r="K122" s="10">
        <f t="shared" ref="K122:L122" si="128">H122-E122</f>
        <v>2.7099999999999991</v>
      </c>
      <c r="L122" s="10">
        <f t="shared" si="128"/>
        <v>0.44569952229126031</v>
      </c>
      <c r="M122" s="11">
        <v>13.803000000000001</v>
      </c>
      <c r="N122" s="12">
        <f t="shared" si="118"/>
        <v>4.1932611998831959</v>
      </c>
      <c r="O122" s="9">
        <v>13.914999999999999</v>
      </c>
      <c r="P122" s="10">
        <f t="shared" si="4"/>
        <v>0.63500000000000156</v>
      </c>
      <c r="Q122" s="9">
        <v>1.75</v>
      </c>
      <c r="R122" s="10">
        <f t="shared" si="5"/>
        <v>12.800819252432156</v>
      </c>
      <c r="S122" s="9">
        <v>0.13400000000000001</v>
      </c>
      <c r="T122" s="9">
        <v>0.17599999999999999</v>
      </c>
      <c r="U122" s="9">
        <v>0.39600000000000002</v>
      </c>
      <c r="V122" s="9">
        <v>0.17199999999999999</v>
      </c>
      <c r="W122" s="9">
        <v>0.20699999999999999</v>
      </c>
      <c r="X122" s="9">
        <f t="shared" si="6"/>
        <v>0.217</v>
      </c>
      <c r="Y122" s="9">
        <f t="shared" si="7"/>
        <v>217</v>
      </c>
      <c r="Z122" s="10">
        <f t="shared" si="8"/>
        <v>0.88492994356157229</v>
      </c>
    </row>
    <row r="123" spans="1:26" ht="13" x14ac:dyDescent="0.15">
      <c r="A123" s="30" t="s">
        <v>148</v>
      </c>
      <c r="B123" s="19"/>
      <c r="C123" s="7">
        <v>2</v>
      </c>
      <c r="D123" s="7" t="s">
        <v>27</v>
      </c>
      <c r="E123" s="7">
        <v>10.721</v>
      </c>
      <c r="F123" s="8">
        <f t="shared" si="0"/>
        <v>3.695581800036948</v>
      </c>
      <c r="G123" s="7">
        <v>12.417999999999999</v>
      </c>
      <c r="H123" s="7">
        <v>13.316000000000001</v>
      </c>
      <c r="I123" s="8">
        <f t="shared" si="1"/>
        <v>4.1186232317172164</v>
      </c>
      <c r="J123" s="7">
        <v>13.608000000000001</v>
      </c>
      <c r="K123" s="8">
        <f t="shared" ref="K123:L123" si="129">H123-E123</f>
        <v>2.5950000000000006</v>
      </c>
      <c r="L123" s="8">
        <f t="shared" si="129"/>
        <v>0.42304143168026842</v>
      </c>
      <c r="M123" s="13">
        <v>14.114000000000001</v>
      </c>
      <c r="N123" s="14">
        <f t="shared" si="118"/>
        <v>4.2402379454925523</v>
      </c>
      <c r="O123" s="7">
        <v>14.057</v>
      </c>
      <c r="P123" s="8">
        <f t="shared" si="4"/>
        <v>0.79800000000000004</v>
      </c>
      <c r="Q123" s="7">
        <v>2.2719999999999998</v>
      </c>
      <c r="R123" s="8">
        <f t="shared" si="5"/>
        <v>16.696061140505584</v>
      </c>
      <c r="S123" s="7">
        <v>0.155</v>
      </c>
      <c r="T123" s="7">
        <v>0.155</v>
      </c>
      <c r="U123" s="7">
        <v>0.23300000000000001</v>
      </c>
      <c r="V123" s="7">
        <v>0.19600000000000001</v>
      </c>
      <c r="W123" s="7">
        <v>0.20399999999999999</v>
      </c>
      <c r="X123" s="7">
        <f t="shared" si="6"/>
        <v>0.18860000000000002</v>
      </c>
      <c r="Y123" s="7">
        <f t="shared" si="7"/>
        <v>188.60000000000002</v>
      </c>
      <c r="Z123" s="8">
        <f t="shared" si="8"/>
        <v>0.90318106615709326</v>
      </c>
    </row>
    <row r="124" spans="1:26" ht="13" x14ac:dyDescent="0.15">
      <c r="A124" s="29" t="s">
        <v>149</v>
      </c>
      <c r="B124" s="19"/>
      <c r="C124" s="9">
        <v>2</v>
      </c>
      <c r="D124" s="9" t="s">
        <v>27</v>
      </c>
      <c r="E124" s="9">
        <v>10.731</v>
      </c>
      <c r="F124" s="10">
        <f t="shared" si="0"/>
        <v>3.6973049230848565</v>
      </c>
      <c r="G124" s="9">
        <v>12.425000000000001</v>
      </c>
      <c r="H124" s="9">
        <v>14.055999999999999</v>
      </c>
      <c r="I124" s="10">
        <f t="shared" si="1"/>
        <v>4.2315165702235449</v>
      </c>
      <c r="J124" s="9">
        <v>13.811999999999999</v>
      </c>
      <c r="K124" s="10">
        <f t="shared" ref="K124:L124" si="130">H124-E124</f>
        <v>3.3249999999999993</v>
      </c>
      <c r="L124" s="10">
        <f t="shared" si="130"/>
        <v>0.53421164713868841</v>
      </c>
      <c r="M124" s="11">
        <v>14.827999999999999</v>
      </c>
      <c r="N124" s="12">
        <f t="shared" si="118"/>
        <v>4.3461675041951953</v>
      </c>
      <c r="O124" s="9">
        <v>14.128</v>
      </c>
      <c r="P124" s="10">
        <f t="shared" si="4"/>
        <v>0.77200000000000024</v>
      </c>
      <c r="Q124" s="9">
        <v>3.1339999999999999</v>
      </c>
      <c r="R124" s="10">
        <f t="shared" si="5"/>
        <v>22.690414132638288</v>
      </c>
      <c r="S124" s="9">
        <v>0.27900000000000003</v>
      </c>
      <c r="T124" s="9">
        <v>0.29499999999999998</v>
      </c>
      <c r="U124" s="9">
        <v>0.153</v>
      </c>
      <c r="V124" s="9">
        <v>0.25600000000000001</v>
      </c>
      <c r="W124" s="9">
        <v>0.216</v>
      </c>
      <c r="X124" s="9">
        <f t="shared" si="6"/>
        <v>0.23980000000000001</v>
      </c>
      <c r="Y124" s="9">
        <f t="shared" si="7"/>
        <v>239.8</v>
      </c>
      <c r="Z124" s="10">
        <f t="shared" si="8"/>
        <v>0.92541865197531992</v>
      </c>
    </row>
    <row r="125" spans="1:26" ht="13" x14ac:dyDescent="0.15">
      <c r="A125" s="30" t="s">
        <v>150</v>
      </c>
      <c r="B125" s="19"/>
      <c r="C125" s="7">
        <v>2</v>
      </c>
      <c r="D125" s="7" t="s">
        <v>27</v>
      </c>
      <c r="E125" s="7">
        <v>10.875999999999999</v>
      </c>
      <c r="F125" s="8">
        <f t="shared" si="0"/>
        <v>3.7222005682208601</v>
      </c>
      <c r="G125" s="7">
        <v>12.215</v>
      </c>
      <c r="H125" s="7">
        <v>13.974</v>
      </c>
      <c r="I125" s="8">
        <f t="shared" si="1"/>
        <v>4.2191555891375137</v>
      </c>
      <c r="J125" s="7">
        <v>13.67</v>
      </c>
      <c r="K125" s="8">
        <f t="shared" ref="K125:L125" si="131">H125-E125</f>
        <v>3.0980000000000008</v>
      </c>
      <c r="L125" s="8">
        <f t="shared" si="131"/>
        <v>0.49695502091665356</v>
      </c>
      <c r="M125" s="13">
        <v>14.581</v>
      </c>
      <c r="N125" s="14">
        <f t="shared" si="118"/>
        <v>4.309816967458552</v>
      </c>
      <c r="O125" s="7">
        <v>13.943</v>
      </c>
      <c r="P125" s="8">
        <f t="shared" si="4"/>
        <v>0.60699999999999932</v>
      </c>
      <c r="Q125" s="7">
        <v>2.19</v>
      </c>
      <c r="R125" s="8">
        <f t="shared" si="5"/>
        <v>16.020482809070955</v>
      </c>
      <c r="S125" s="7">
        <v>0.11600000000000001</v>
      </c>
      <c r="T125" s="7">
        <v>0.215</v>
      </c>
      <c r="U125" s="7">
        <v>0.17499999999999999</v>
      </c>
      <c r="V125" s="7">
        <v>0.21199999999999999</v>
      </c>
      <c r="W125" s="7">
        <v>0.28499999999999998</v>
      </c>
      <c r="X125" s="7">
        <f t="shared" si="6"/>
        <v>0.20059999999999997</v>
      </c>
      <c r="Y125" s="7">
        <f t="shared" si="7"/>
        <v>200.59999999999997</v>
      </c>
      <c r="Z125" s="8">
        <f t="shared" si="8"/>
        <v>0.93923301309099594</v>
      </c>
    </row>
    <row r="126" spans="1:26" ht="13" x14ac:dyDescent="0.15">
      <c r="A126" s="9" t="s">
        <v>151</v>
      </c>
      <c r="B126" s="9"/>
      <c r="C126" s="9">
        <v>2</v>
      </c>
      <c r="D126" s="9" t="s">
        <v>27</v>
      </c>
      <c r="E126" s="9">
        <v>11.14</v>
      </c>
      <c r="F126" s="10">
        <f t="shared" si="0"/>
        <v>3.7671053612220313</v>
      </c>
      <c r="G126" s="9">
        <v>12.180999999999999</v>
      </c>
      <c r="H126" s="9">
        <v>13.263999999999999</v>
      </c>
      <c r="I126" s="10">
        <f t="shared" si="1"/>
        <v>4.1105735958165504</v>
      </c>
      <c r="J126" s="9">
        <v>13.298999999999999</v>
      </c>
      <c r="K126" s="10">
        <f t="shared" ref="K126:L126" si="132">H126-E126</f>
        <v>2.1239999999999988</v>
      </c>
      <c r="L126" s="10">
        <f t="shared" si="132"/>
        <v>0.34346823459451903</v>
      </c>
      <c r="M126" s="11">
        <v>14.295</v>
      </c>
      <c r="N126" s="12">
        <f t="shared" si="118"/>
        <v>4.2673400477115182</v>
      </c>
      <c r="O126" s="9">
        <v>13.663</v>
      </c>
      <c r="P126" s="10">
        <f t="shared" si="4"/>
        <v>1.0310000000000006</v>
      </c>
      <c r="Q126" s="9">
        <f>1.069+1.186+2.573</f>
        <v>4.8279999999999994</v>
      </c>
      <c r="R126" s="10">
        <f t="shared" si="5"/>
        <v>36.303481464771785</v>
      </c>
      <c r="S126" s="9">
        <v>0.22800000000000001</v>
      </c>
      <c r="T126" s="9">
        <v>0.186</v>
      </c>
      <c r="U126" s="9">
        <v>0.21199999999999999</v>
      </c>
      <c r="V126" s="9">
        <v>0.14299999999999999</v>
      </c>
      <c r="W126" s="9">
        <v>0.17699999999999999</v>
      </c>
      <c r="X126" s="9">
        <f t="shared" si="6"/>
        <v>0.18919999999999998</v>
      </c>
      <c r="Y126" s="9">
        <f t="shared" si="7"/>
        <v>189.2</v>
      </c>
      <c r="Z126" s="10">
        <f t="shared" si="8"/>
        <v>0.94194637815429105</v>
      </c>
    </row>
    <row r="127" spans="1:26" ht="13" x14ac:dyDescent="0.15">
      <c r="A127" s="30" t="s">
        <v>152</v>
      </c>
      <c r="B127" s="19"/>
      <c r="C127" s="7">
        <v>2</v>
      </c>
      <c r="D127" s="7" t="s">
        <v>27</v>
      </c>
      <c r="E127" s="7">
        <v>11.305</v>
      </c>
      <c r="F127" s="8">
        <f t="shared" si="0"/>
        <v>3.7949010376227621</v>
      </c>
      <c r="G127" s="7">
        <v>12.692</v>
      </c>
      <c r="H127" s="7">
        <v>15.356999999999999</v>
      </c>
      <c r="I127" s="8">
        <f t="shared" si="1"/>
        <v>4.4230145065148454</v>
      </c>
      <c r="J127" s="7">
        <v>14.214</v>
      </c>
      <c r="K127" s="8">
        <f t="shared" ref="K127:L127" si="133">H127-E127</f>
        <v>4.0519999999999996</v>
      </c>
      <c r="L127" s="8">
        <f t="shared" si="133"/>
        <v>0.6281134688920833</v>
      </c>
      <c r="M127" s="13">
        <v>16.626000000000001</v>
      </c>
      <c r="N127" s="14">
        <f t="shared" si="118"/>
        <v>4.6021318792919121</v>
      </c>
      <c r="O127" s="7">
        <v>15.749000000000001</v>
      </c>
      <c r="P127" s="8">
        <f t="shared" si="4"/>
        <v>1.2690000000000019</v>
      </c>
      <c r="Q127" s="7">
        <f>1.248+1.842</f>
        <v>3.09</v>
      </c>
      <c r="R127" s="8">
        <f t="shared" si="5"/>
        <v>21.739130434782609</v>
      </c>
      <c r="S127" s="7">
        <v>0.28399999999999997</v>
      </c>
      <c r="T127" s="7">
        <v>0.34499999999999997</v>
      </c>
      <c r="U127" s="7">
        <v>0.32200000000000001</v>
      </c>
      <c r="V127" s="7">
        <v>0.25600000000000001</v>
      </c>
      <c r="W127" s="7">
        <v>0.40200000000000002</v>
      </c>
      <c r="X127" s="7">
        <f t="shared" si="6"/>
        <v>0.32179999999999997</v>
      </c>
      <c r="Y127" s="7">
        <f t="shared" si="7"/>
        <v>321.79999999999995</v>
      </c>
      <c r="Z127" s="8">
        <f t="shared" si="8"/>
        <v>0.95469225966016757</v>
      </c>
    </row>
    <row r="128" spans="1:26" ht="13" x14ac:dyDescent="0.15">
      <c r="A128" s="29" t="s">
        <v>153</v>
      </c>
      <c r="B128" s="19"/>
      <c r="C128" s="9">
        <v>2</v>
      </c>
      <c r="D128" s="9" t="s">
        <v>27</v>
      </c>
      <c r="E128" s="9">
        <v>11.308</v>
      </c>
      <c r="F128" s="10">
        <f t="shared" si="0"/>
        <v>3.7954045293487852</v>
      </c>
      <c r="G128" s="9">
        <v>12.552</v>
      </c>
      <c r="H128" s="9">
        <v>13.961</v>
      </c>
      <c r="I128" s="10">
        <f t="shared" si="1"/>
        <v>4.2171925941076225</v>
      </c>
      <c r="J128" s="9">
        <v>13.721</v>
      </c>
      <c r="K128" s="10">
        <f t="shared" ref="K128:L128" si="134">H128-E128</f>
        <v>2.6530000000000005</v>
      </c>
      <c r="L128" s="10">
        <f t="shared" si="134"/>
        <v>0.42178806475883723</v>
      </c>
      <c r="M128" s="11">
        <v>15.074999999999999</v>
      </c>
      <c r="N128" s="12">
        <f t="shared" si="118"/>
        <v>4.3822165231821844</v>
      </c>
      <c r="O128" s="9">
        <v>14.163</v>
      </c>
      <c r="P128" s="10">
        <f t="shared" si="4"/>
        <v>1.113999999999999</v>
      </c>
      <c r="Q128" s="9">
        <v>4.2919999999999998</v>
      </c>
      <c r="R128" s="10">
        <f t="shared" si="5"/>
        <v>31.280518912615698</v>
      </c>
      <c r="S128" s="9">
        <v>0.17899999999999999</v>
      </c>
      <c r="T128" s="9">
        <v>0.109</v>
      </c>
      <c r="U128" s="9">
        <v>0.255</v>
      </c>
      <c r="V128" s="9">
        <v>0.23699999999999999</v>
      </c>
      <c r="W128" s="9">
        <v>0.14899999999999999</v>
      </c>
      <c r="X128" s="9">
        <f t="shared" si="6"/>
        <v>0.18579999999999999</v>
      </c>
      <c r="Y128" s="9">
        <f t="shared" si="7"/>
        <v>185.79999999999998</v>
      </c>
      <c r="Z128" s="10">
        <f t="shared" si="8"/>
        <v>0.93139657767231399</v>
      </c>
    </row>
    <row r="129" spans="1:26" ht="13" x14ac:dyDescent="0.15">
      <c r="A129" s="30" t="s">
        <v>154</v>
      </c>
      <c r="B129" s="19"/>
      <c r="C129" s="7">
        <v>2</v>
      </c>
      <c r="D129" s="7" t="s">
        <v>27</v>
      </c>
      <c r="E129" s="7">
        <v>11.35</v>
      </c>
      <c r="F129" s="8">
        <f t="shared" si="0"/>
        <v>3.8024464133127043</v>
      </c>
      <c r="G129" s="7">
        <v>13.250999999999999</v>
      </c>
      <c r="H129" s="7">
        <v>15.098000000000001</v>
      </c>
      <c r="I129" s="8">
        <f t="shared" si="1"/>
        <v>4.3855582334645016</v>
      </c>
      <c r="J129" s="7">
        <v>15.154</v>
      </c>
      <c r="K129" s="8">
        <f t="shared" ref="K129:L129" si="135">H129-E129</f>
        <v>3.7480000000000011</v>
      </c>
      <c r="L129" s="8">
        <f t="shared" si="135"/>
        <v>0.5831118201517973</v>
      </c>
      <c r="M129" s="13">
        <v>16.324999999999999</v>
      </c>
      <c r="N129" s="14">
        <f t="shared" si="118"/>
        <v>4.5602827043889551</v>
      </c>
      <c r="O129" s="7">
        <v>16.401</v>
      </c>
      <c r="P129" s="8">
        <f t="shared" si="4"/>
        <v>1.2269999999999985</v>
      </c>
      <c r="Q129" s="7">
        <f>1.24+2.042</f>
        <v>3.282</v>
      </c>
      <c r="R129" s="8">
        <f t="shared" si="5"/>
        <v>21.657648145704105</v>
      </c>
      <c r="S129" s="7">
        <v>0.32400000000000001</v>
      </c>
      <c r="T129" s="7">
        <v>0.23699999999999999</v>
      </c>
      <c r="U129" s="7">
        <v>0.18</v>
      </c>
      <c r="V129" s="7">
        <v>0.23400000000000001</v>
      </c>
      <c r="W129" s="7">
        <v>0.16500000000000001</v>
      </c>
      <c r="X129" s="7">
        <f t="shared" si="6"/>
        <v>0.22799999999999998</v>
      </c>
      <c r="Y129" s="7">
        <f t="shared" si="7"/>
        <v>227.99999999999997</v>
      </c>
      <c r="Z129" s="8">
        <f t="shared" si="8"/>
        <v>0.8257612413831521</v>
      </c>
    </row>
    <row r="130" spans="1:26" ht="13" x14ac:dyDescent="0.15">
      <c r="A130" s="9" t="s">
        <v>155</v>
      </c>
      <c r="B130" s="9"/>
      <c r="C130" s="9">
        <v>2</v>
      </c>
      <c r="D130" s="9" t="s">
        <v>27</v>
      </c>
      <c r="E130" s="9">
        <v>11.534000000000001</v>
      </c>
      <c r="F130" s="10">
        <f t="shared" si="0"/>
        <v>3.8331440920702744</v>
      </c>
      <c r="G130" s="9">
        <v>12.567</v>
      </c>
      <c r="H130" s="9">
        <v>13.794</v>
      </c>
      <c r="I130" s="10">
        <f t="shared" si="1"/>
        <v>4.1918939063737044</v>
      </c>
      <c r="J130" s="9">
        <v>13.702999999999999</v>
      </c>
      <c r="K130" s="10">
        <f t="shared" ref="K130:L130" si="136">H130-E130</f>
        <v>2.2599999999999998</v>
      </c>
      <c r="L130" s="10">
        <f t="shared" si="136"/>
        <v>0.35874981430343</v>
      </c>
      <c r="M130" s="11">
        <v>14.736000000000001</v>
      </c>
      <c r="N130" s="12">
        <f t="shared" si="118"/>
        <v>4.3326636751879315</v>
      </c>
      <c r="O130" s="9">
        <v>13.983000000000001</v>
      </c>
      <c r="P130" s="10">
        <f t="shared" si="4"/>
        <v>0.94200000000000017</v>
      </c>
      <c r="Q130" s="9">
        <v>1.8240000000000001</v>
      </c>
      <c r="R130" s="10">
        <f t="shared" si="5"/>
        <v>13.31095380573597</v>
      </c>
      <c r="S130" s="9">
        <v>0.26600000000000001</v>
      </c>
      <c r="T130" s="9">
        <v>0.29899999999999999</v>
      </c>
      <c r="U130" s="9">
        <v>0.28199999999999997</v>
      </c>
      <c r="V130" s="9">
        <v>0.224</v>
      </c>
      <c r="W130" s="9">
        <v>0.20100000000000001</v>
      </c>
      <c r="X130" s="9">
        <f t="shared" si="6"/>
        <v>0.25440000000000002</v>
      </c>
      <c r="Y130" s="9">
        <f t="shared" si="7"/>
        <v>254.4</v>
      </c>
      <c r="Z130" s="10">
        <f t="shared" si="8"/>
        <v>0.92267455829951939</v>
      </c>
    </row>
    <row r="131" spans="1:26" ht="13" x14ac:dyDescent="0.15">
      <c r="A131" s="30" t="s">
        <v>156</v>
      </c>
      <c r="B131" s="19"/>
      <c r="C131" s="7">
        <v>2</v>
      </c>
      <c r="D131" s="7" t="s">
        <v>27</v>
      </c>
      <c r="E131" s="7">
        <v>11.605</v>
      </c>
      <c r="F131" s="8">
        <f t="shared" si="0"/>
        <v>3.8449238601623645</v>
      </c>
      <c r="G131" s="7">
        <v>12.718</v>
      </c>
      <c r="H131" s="7">
        <v>15.127000000000001</v>
      </c>
      <c r="I131" s="8">
        <f t="shared" si="1"/>
        <v>4.3897680683912581</v>
      </c>
      <c r="J131" s="7">
        <v>14.122999999999999</v>
      </c>
      <c r="K131" s="8">
        <f t="shared" ref="K131:L131" si="137">H131-E131</f>
        <v>3.5220000000000002</v>
      </c>
      <c r="L131" s="8">
        <f t="shared" si="137"/>
        <v>0.54484420822889357</v>
      </c>
      <c r="M131" s="7">
        <v>15.904999999999999</v>
      </c>
      <c r="N131" s="14">
        <f t="shared" si="118"/>
        <v>4.5012383292617697</v>
      </c>
      <c r="O131" s="7">
        <v>14.635999999999999</v>
      </c>
      <c r="P131" s="8">
        <f t="shared" si="4"/>
        <v>0.77799999999999869</v>
      </c>
      <c r="Q131" s="7">
        <v>1.3240000000000001</v>
      </c>
      <c r="R131" s="8">
        <f t="shared" si="5"/>
        <v>9.3747787297316449</v>
      </c>
      <c r="S131" s="7">
        <v>0.26900000000000002</v>
      </c>
      <c r="T131" s="7">
        <v>0.19400000000000001</v>
      </c>
      <c r="U131" s="7">
        <v>0.29699999999999999</v>
      </c>
      <c r="V131" s="7">
        <v>0.188</v>
      </c>
      <c r="W131" s="7">
        <v>0.34200000000000003</v>
      </c>
      <c r="X131" s="7">
        <f t="shared" si="6"/>
        <v>0.25800000000000001</v>
      </c>
      <c r="Y131" s="7">
        <f t="shared" si="7"/>
        <v>258</v>
      </c>
      <c r="Z131" s="8">
        <f t="shared" si="8"/>
        <v>0.95255163778440055</v>
      </c>
    </row>
    <row r="132" spans="1:26" ht="13" x14ac:dyDescent="0.15">
      <c r="A132" s="9" t="s">
        <v>157</v>
      </c>
      <c r="B132" s="9"/>
      <c r="C132" s="9">
        <v>2</v>
      </c>
      <c r="D132" s="9" t="s">
        <v>27</v>
      </c>
      <c r="E132" s="9">
        <v>11.7</v>
      </c>
      <c r="F132" s="10">
        <f t="shared" si="0"/>
        <v>3.8606293008687218</v>
      </c>
      <c r="G132" s="9">
        <v>12.522</v>
      </c>
      <c r="H132" s="9">
        <v>14.891999999999999</v>
      </c>
      <c r="I132" s="10">
        <f t="shared" si="1"/>
        <v>4.3555367794271547</v>
      </c>
      <c r="J132" s="9">
        <v>14.036</v>
      </c>
      <c r="K132" s="10">
        <f t="shared" ref="K132:L132" si="138">H132-E132</f>
        <v>3.1920000000000002</v>
      </c>
      <c r="L132" s="10">
        <f t="shared" si="138"/>
        <v>0.49490747855843287</v>
      </c>
      <c r="M132" s="11">
        <v>15.102</v>
      </c>
      <c r="N132" s="12">
        <f t="shared" si="118"/>
        <v>4.3861391405779129</v>
      </c>
      <c r="O132" s="9">
        <v>14.102</v>
      </c>
      <c r="P132" s="10">
        <f t="shared" si="4"/>
        <v>0.21000000000000085</v>
      </c>
      <c r="Q132" s="9">
        <v>2.0979999999999999</v>
      </c>
      <c r="R132" s="10">
        <f t="shared" si="5"/>
        <v>14.947278426902249</v>
      </c>
      <c r="S132" s="9">
        <v>0.16800000000000001</v>
      </c>
      <c r="T132" s="9">
        <v>0.218</v>
      </c>
      <c r="U132" s="9">
        <v>0.24199999999999999</v>
      </c>
      <c r="V132" s="9">
        <v>0.14699999999999999</v>
      </c>
      <c r="W132" s="9">
        <v>0.20899999999999999</v>
      </c>
      <c r="X132" s="9">
        <f t="shared" si="6"/>
        <v>0.1968</v>
      </c>
      <c r="Y132" s="9">
        <f t="shared" si="7"/>
        <v>196.8</v>
      </c>
      <c r="Z132" s="10">
        <f t="shared" si="8"/>
        <v>0.94941469157881775</v>
      </c>
    </row>
    <row r="133" spans="1:26" ht="13" x14ac:dyDescent="0.15">
      <c r="A133" s="30" t="s">
        <v>158</v>
      </c>
      <c r="B133" s="19"/>
      <c r="C133" s="7">
        <v>2</v>
      </c>
      <c r="D133" s="7" t="s">
        <v>55</v>
      </c>
      <c r="E133" s="7">
        <v>11.73</v>
      </c>
      <c r="F133" s="8">
        <f t="shared" si="0"/>
        <v>3.8655756569023025</v>
      </c>
      <c r="G133" s="7">
        <v>12.532999999999999</v>
      </c>
      <c r="H133" s="7">
        <v>14.246</v>
      </c>
      <c r="I133" s="8">
        <f t="shared" si="1"/>
        <v>4.2600200352389122</v>
      </c>
      <c r="J133" s="7">
        <v>13.863</v>
      </c>
      <c r="K133" s="8">
        <f t="shared" ref="K133:L133" si="139">H133-E133</f>
        <v>2.516</v>
      </c>
      <c r="L133" s="8">
        <f t="shared" si="139"/>
        <v>0.39444437833660961</v>
      </c>
      <c r="M133" s="13">
        <v>15.702999999999999</v>
      </c>
      <c r="N133" s="14">
        <f t="shared" si="118"/>
        <v>4.4725632087261724</v>
      </c>
      <c r="O133" s="7">
        <v>14.387</v>
      </c>
      <c r="P133" s="8">
        <f t="shared" si="4"/>
        <v>1.456999999999999</v>
      </c>
      <c r="Q133" s="7">
        <f>1.627+2.852</f>
        <v>4.4790000000000001</v>
      </c>
      <c r="R133" s="8">
        <f t="shared" si="5"/>
        <v>32.309024020774721</v>
      </c>
      <c r="S133" s="7">
        <v>0.23</v>
      </c>
      <c r="T133" s="7">
        <v>0.191</v>
      </c>
      <c r="U133" s="7">
        <v>0.17</v>
      </c>
      <c r="V133" s="7">
        <v>9.9000000000000005E-2</v>
      </c>
      <c r="W133" s="7">
        <v>0.158</v>
      </c>
      <c r="X133" s="7">
        <f t="shared" si="6"/>
        <v>0.16960000000000003</v>
      </c>
      <c r="Y133" s="7">
        <f t="shared" si="7"/>
        <v>169.60000000000002</v>
      </c>
      <c r="Z133" s="8">
        <f t="shared" si="8"/>
        <v>0.93103955641309355</v>
      </c>
    </row>
    <row r="134" spans="1:26" ht="13" x14ac:dyDescent="0.15">
      <c r="A134" s="29" t="s">
        <v>159</v>
      </c>
      <c r="B134" s="19"/>
      <c r="C134" s="9">
        <v>2</v>
      </c>
      <c r="D134" s="9" t="s">
        <v>27</v>
      </c>
      <c r="E134" s="9">
        <v>11.903</v>
      </c>
      <c r="F134" s="10">
        <f t="shared" si="0"/>
        <v>3.8939770575647676</v>
      </c>
      <c r="G134" s="9">
        <v>13.22</v>
      </c>
      <c r="H134" s="9">
        <v>15.061</v>
      </c>
      <c r="I134" s="10">
        <f t="shared" si="1"/>
        <v>4.3801811904470913</v>
      </c>
      <c r="J134" s="9">
        <v>14.907</v>
      </c>
      <c r="K134" s="10">
        <f t="shared" ref="K134:L134" si="140">H134-E134</f>
        <v>3.1579999999999995</v>
      </c>
      <c r="L134" s="10">
        <f t="shared" si="140"/>
        <v>0.48620413288232367</v>
      </c>
      <c r="M134" s="11">
        <v>16.483000000000001</v>
      </c>
      <c r="N134" s="12">
        <f t="shared" si="118"/>
        <v>4.5822977019503393</v>
      </c>
      <c r="O134" s="9">
        <v>15.090999999999999</v>
      </c>
      <c r="P134" s="10">
        <f t="shared" si="4"/>
        <v>1.4220000000000006</v>
      </c>
      <c r="Q134" s="9">
        <v>2.782</v>
      </c>
      <c r="R134" s="10">
        <f t="shared" si="5"/>
        <v>18.66237338163279</v>
      </c>
      <c r="S134" s="9">
        <v>0.26500000000000001</v>
      </c>
      <c r="T134" s="9">
        <v>0.14099999999999999</v>
      </c>
      <c r="U134" s="9">
        <v>0.254</v>
      </c>
      <c r="V134" s="9">
        <v>0.17799999999999999</v>
      </c>
      <c r="W134" s="9">
        <v>0.28999999999999998</v>
      </c>
      <c r="X134" s="9">
        <f t="shared" si="6"/>
        <v>0.22560000000000002</v>
      </c>
      <c r="Y134" s="9">
        <f t="shared" si="7"/>
        <v>225.60000000000002</v>
      </c>
      <c r="Z134" s="10">
        <f t="shared" si="8"/>
        <v>0.85126140785780768</v>
      </c>
    </row>
    <row r="135" spans="1:26" ht="13" x14ac:dyDescent="0.15">
      <c r="A135" s="7" t="s">
        <v>160</v>
      </c>
      <c r="B135" s="7"/>
      <c r="C135" s="7">
        <v>2</v>
      </c>
      <c r="D135" s="7" t="s">
        <v>27</v>
      </c>
      <c r="E135" s="7">
        <v>11.919</v>
      </c>
      <c r="F135" s="8">
        <f t="shared" si="0"/>
        <v>3.8965933185855897</v>
      </c>
      <c r="G135" s="7">
        <v>13.284000000000001</v>
      </c>
      <c r="H135" s="7">
        <v>14.898999999999999</v>
      </c>
      <c r="I135" s="8">
        <f t="shared" si="1"/>
        <v>4.3565603214456816</v>
      </c>
      <c r="J135" s="7">
        <v>14.473000000000001</v>
      </c>
      <c r="K135" s="8">
        <f t="shared" ref="K135:L135" si="141">H135-E135</f>
        <v>2.9799999999999986</v>
      </c>
      <c r="L135" s="8">
        <f t="shared" si="141"/>
        <v>0.45996700286009196</v>
      </c>
      <c r="M135" s="13">
        <v>15.731</v>
      </c>
      <c r="N135" s="14">
        <f t="shared" si="118"/>
        <v>4.4765489437578889</v>
      </c>
      <c r="O135" s="7">
        <v>14.898</v>
      </c>
      <c r="P135" s="8">
        <f t="shared" si="4"/>
        <v>0.83200000000000074</v>
      </c>
      <c r="Q135" s="7">
        <f>1.928+1.603</f>
        <v>3.5309999999999997</v>
      </c>
      <c r="R135" s="8">
        <f t="shared" si="5"/>
        <v>24.397153319975125</v>
      </c>
      <c r="S135" s="7">
        <v>0.20699999999999999</v>
      </c>
      <c r="T135" s="7">
        <v>0.17899999999999999</v>
      </c>
      <c r="U135" s="7">
        <v>0.29899999999999999</v>
      </c>
      <c r="V135" s="7">
        <v>0.29099999999999998</v>
      </c>
      <c r="W135" s="7">
        <v>0.13800000000000001</v>
      </c>
      <c r="X135" s="7">
        <f t="shared" si="6"/>
        <v>0.22279999999999997</v>
      </c>
      <c r="Y135" s="7">
        <f t="shared" si="7"/>
        <v>222.79999999999998</v>
      </c>
      <c r="Z135" s="8">
        <f t="shared" si="8"/>
        <v>0.89336644309539437</v>
      </c>
    </row>
    <row r="136" spans="1:26" ht="13" x14ac:dyDescent="0.15">
      <c r="A136" s="9" t="s">
        <v>161</v>
      </c>
      <c r="B136" s="9"/>
      <c r="C136" s="9">
        <v>2</v>
      </c>
      <c r="D136" s="9" t="s">
        <v>27</v>
      </c>
      <c r="E136" s="9">
        <v>11.946999999999999</v>
      </c>
      <c r="F136" s="10">
        <f t="shared" si="0"/>
        <v>3.9011675534709833</v>
      </c>
      <c r="G136" s="9">
        <v>12.92</v>
      </c>
      <c r="H136" s="9">
        <v>15.427</v>
      </c>
      <c r="I136" s="10">
        <f t="shared" si="1"/>
        <v>4.4330834979011007</v>
      </c>
      <c r="J136" s="9">
        <v>14.318</v>
      </c>
      <c r="K136" s="10">
        <f t="shared" ref="K136:L136" si="142">H136-E136</f>
        <v>3.4800000000000004</v>
      </c>
      <c r="L136" s="10">
        <f t="shared" si="142"/>
        <v>0.53191594443011736</v>
      </c>
      <c r="M136" s="11">
        <v>16.565999999999999</v>
      </c>
      <c r="N136" s="12">
        <f t="shared" si="118"/>
        <v>4.5938202743877339</v>
      </c>
      <c r="O136" s="9">
        <v>14.888999999999999</v>
      </c>
      <c r="P136" s="10">
        <f t="shared" si="4"/>
        <v>1.1389999999999993</v>
      </c>
      <c r="Q136" s="9">
        <f>2.539+1.199</f>
        <v>3.7380000000000004</v>
      </c>
      <c r="R136" s="10">
        <f t="shared" si="5"/>
        <v>26.106998184103929</v>
      </c>
      <c r="S136" s="9">
        <v>0.38600000000000001</v>
      </c>
      <c r="T136" s="9">
        <v>0.32</v>
      </c>
      <c r="U136" s="9">
        <v>0.215</v>
      </c>
      <c r="V136" s="9">
        <v>0.222</v>
      </c>
      <c r="W136" s="9">
        <v>0.37</v>
      </c>
      <c r="X136" s="9">
        <f t="shared" si="6"/>
        <v>0.30259999999999998</v>
      </c>
      <c r="Y136" s="9">
        <f t="shared" si="7"/>
        <v>302.59999999999997</v>
      </c>
      <c r="Z136" s="10">
        <f t="shared" si="8"/>
        <v>0.94516232677189094</v>
      </c>
    </row>
    <row r="137" spans="1:26" ht="13" x14ac:dyDescent="0.15">
      <c r="A137" s="30" t="s">
        <v>162</v>
      </c>
      <c r="B137" s="19"/>
      <c r="C137" s="7">
        <v>2</v>
      </c>
      <c r="D137" s="7" t="s">
        <v>27</v>
      </c>
      <c r="E137" s="7">
        <v>12.19</v>
      </c>
      <c r="F137" s="8">
        <f t="shared" si="0"/>
        <v>3.940642386766676</v>
      </c>
      <c r="G137" s="7">
        <v>13.026999999999999</v>
      </c>
      <c r="H137" s="7">
        <v>15.542</v>
      </c>
      <c r="I137" s="8">
        <f t="shared" si="1"/>
        <v>4.4495759477336359</v>
      </c>
      <c r="J137" s="7">
        <v>14.537000000000001</v>
      </c>
      <c r="K137" s="8">
        <f t="shared" ref="K137:L137" si="143">H137-E137</f>
        <v>3.3520000000000003</v>
      </c>
      <c r="L137" s="8">
        <f t="shared" si="143"/>
        <v>0.50893356096695985</v>
      </c>
      <c r="M137" s="13">
        <v>16.603999999999999</v>
      </c>
      <c r="N137" s="14">
        <f t="shared" si="118"/>
        <v>4.5990860349299725</v>
      </c>
      <c r="O137" s="7">
        <v>14.976000000000001</v>
      </c>
      <c r="P137" s="8">
        <f t="shared" si="4"/>
        <v>1.0619999999999994</v>
      </c>
      <c r="Q137" s="7">
        <v>3.093</v>
      </c>
      <c r="R137" s="8">
        <f t="shared" si="5"/>
        <v>21.276742106349314</v>
      </c>
      <c r="S137" s="7">
        <v>0.26400000000000001</v>
      </c>
      <c r="T137" s="7">
        <v>0.17</v>
      </c>
      <c r="U137" s="7">
        <v>0.317</v>
      </c>
      <c r="V137" s="7">
        <v>9.7000000000000003E-2</v>
      </c>
      <c r="W137" s="7">
        <v>0.16400000000000001</v>
      </c>
      <c r="X137" s="7">
        <f t="shared" si="6"/>
        <v>0.2024</v>
      </c>
      <c r="Y137" s="7">
        <f t="shared" si="7"/>
        <v>202.4</v>
      </c>
      <c r="Z137" s="8">
        <f t="shared" si="8"/>
        <v>0.92373407252430972</v>
      </c>
    </row>
    <row r="138" spans="1:26" ht="13" x14ac:dyDescent="0.15">
      <c r="A138" s="29" t="s">
        <v>163</v>
      </c>
      <c r="B138" s="19"/>
      <c r="C138" s="9">
        <v>2</v>
      </c>
      <c r="D138" s="9" t="s">
        <v>55</v>
      </c>
      <c r="E138" s="9">
        <v>12.298999999999999</v>
      </c>
      <c r="F138" s="10">
        <f t="shared" si="0"/>
        <v>3.9582213080583148</v>
      </c>
      <c r="G138" s="9">
        <v>13.057</v>
      </c>
      <c r="H138" s="9">
        <v>16.082999999999998</v>
      </c>
      <c r="I138" s="10">
        <f t="shared" si="1"/>
        <v>4.5263559392928849</v>
      </c>
      <c r="J138" s="9">
        <v>14.827</v>
      </c>
      <c r="K138" s="10">
        <f t="shared" ref="K138:L138" si="144">H138-E138</f>
        <v>3.7839999999999989</v>
      </c>
      <c r="L138" s="10">
        <f t="shared" si="144"/>
        <v>0.56813463123457009</v>
      </c>
      <c r="M138" s="11">
        <v>17.773</v>
      </c>
      <c r="N138" s="12">
        <f t="shared" si="118"/>
        <v>4.7582312187629334</v>
      </c>
      <c r="O138" s="9">
        <v>15.414999999999999</v>
      </c>
      <c r="P138" s="10">
        <f t="shared" si="4"/>
        <v>1.6900000000000013</v>
      </c>
      <c r="Q138" s="9">
        <v>5.4180000000000001</v>
      </c>
      <c r="R138" s="10">
        <f t="shared" si="5"/>
        <v>36.541444661765695</v>
      </c>
      <c r="S138" s="9">
        <v>0.192</v>
      </c>
      <c r="T138" s="9">
        <v>0.27200000000000002</v>
      </c>
      <c r="U138" s="9">
        <v>0.309</v>
      </c>
      <c r="V138" s="9">
        <v>0.215</v>
      </c>
      <c r="W138" s="9">
        <v>0.19700000000000001</v>
      </c>
      <c r="X138" s="9">
        <f t="shared" si="6"/>
        <v>0.23700000000000002</v>
      </c>
      <c r="Y138" s="9">
        <f t="shared" si="7"/>
        <v>237.00000000000003</v>
      </c>
      <c r="Z138" s="10">
        <f t="shared" si="8"/>
        <v>0.91886165046932844</v>
      </c>
    </row>
    <row r="139" spans="1:26" ht="13" x14ac:dyDescent="0.15">
      <c r="A139" s="7" t="s">
        <v>164</v>
      </c>
      <c r="B139" s="7"/>
      <c r="C139" s="7">
        <v>2</v>
      </c>
      <c r="D139" s="7" t="s">
        <v>27</v>
      </c>
      <c r="E139" s="7">
        <v>12.369</v>
      </c>
      <c r="F139" s="8">
        <f t="shared" si="0"/>
        <v>3.9694694731272553</v>
      </c>
      <c r="G139" s="7">
        <v>12.834</v>
      </c>
      <c r="H139" s="7">
        <v>14.843</v>
      </c>
      <c r="I139" s="8">
        <f t="shared" si="1"/>
        <v>4.3483652393488139</v>
      </c>
      <c r="J139" s="7">
        <v>13.925000000000001</v>
      </c>
      <c r="K139" s="8">
        <f t="shared" ref="K139:L139" si="145">H139-E139</f>
        <v>2.4740000000000002</v>
      </c>
      <c r="L139" s="8">
        <f t="shared" si="145"/>
        <v>0.37889576622155863</v>
      </c>
      <c r="M139" s="13">
        <v>15.686</v>
      </c>
      <c r="N139" s="14">
        <f t="shared" si="118"/>
        <v>4.4701415643238347</v>
      </c>
      <c r="O139" s="7">
        <v>14.18</v>
      </c>
      <c r="P139" s="8">
        <f t="shared" si="4"/>
        <v>0.84299999999999997</v>
      </c>
      <c r="Q139" s="7">
        <v>2.2919999999999998</v>
      </c>
      <c r="R139" s="8">
        <f t="shared" si="5"/>
        <v>16.459605026929978</v>
      </c>
      <c r="S139" s="7">
        <v>0.25800000000000001</v>
      </c>
      <c r="T139" s="7">
        <v>0.156</v>
      </c>
      <c r="U139" s="7">
        <v>0.27500000000000002</v>
      </c>
      <c r="V139" s="7">
        <v>0.218</v>
      </c>
      <c r="W139" s="7">
        <v>0.246</v>
      </c>
      <c r="X139" s="7">
        <f t="shared" si="6"/>
        <v>0.2306</v>
      </c>
      <c r="Y139" s="7">
        <f t="shared" si="7"/>
        <v>230.6</v>
      </c>
      <c r="Z139" s="8">
        <f t="shared" si="8"/>
        <v>0.96143719399579042</v>
      </c>
    </row>
    <row r="140" spans="1:26" ht="13" x14ac:dyDescent="0.15">
      <c r="A140" s="29" t="s">
        <v>165</v>
      </c>
      <c r="B140" s="19"/>
      <c r="C140" s="9">
        <v>2</v>
      </c>
      <c r="D140" s="9" t="s">
        <v>27</v>
      </c>
      <c r="E140" s="10">
        <v>12.41</v>
      </c>
      <c r="F140" s="10">
        <f t="shared" si="0"/>
        <v>3.9760429068927601</v>
      </c>
      <c r="G140" s="10">
        <v>13.157</v>
      </c>
      <c r="H140" s="10">
        <v>15.561999999999999</v>
      </c>
      <c r="I140" s="10">
        <f t="shared" si="1"/>
        <v>4.4524379638189284</v>
      </c>
      <c r="J140" s="10">
        <v>14.52</v>
      </c>
      <c r="K140" s="10">
        <f t="shared" ref="K140:L140" si="146">H140-E140</f>
        <v>3.1519999999999992</v>
      </c>
      <c r="L140" s="10">
        <f t="shared" si="146"/>
        <v>0.47639505692616835</v>
      </c>
      <c r="M140" s="15">
        <v>16.273</v>
      </c>
      <c r="N140" s="12">
        <f t="shared" si="118"/>
        <v>4.553013980401607</v>
      </c>
      <c r="O140" s="10">
        <v>14.36</v>
      </c>
      <c r="P140" s="10">
        <f t="shared" si="4"/>
        <v>0.7110000000000003</v>
      </c>
      <c r="Q140" s="10">
        <v>2.2869999999999999</v>
      </c>
      <c r="R140" s="10">
        <f t="shared" si="5"/>
        <v>15.750688705234159</v>
      </c>
      <c r="S140" s="9">
        <v>0.39800000000000002</v>
      </c>
      <c r="T140" s="9">
        <v>0.217</v>
      </c>
      <c r="U140" s="9">
        <v>0.13300000000000001</v>
      </c>
      <c r="V140" s="9">
        <v>0.17499999999999999</v>
      </c>
      <c r="W140" s="9">
        <v>0.38200000000000001</v>
      </c>
      <c r="X140" s="9">
        <f t="shared" si="6"/>
        <v>0.26100000000000001</v>
      </c>
      <c r="Y140" s="9">
        <f t="shared" si="7"/>
        <v>261</v>
      </c>
      <c r="Z140" s="10">
        <f t="shared" si="8"/>
        <v>0.92708983144745727</v>
      </c>
    </row>
    <row r="141" spans="1:26" ht="13" x14ac:dyDescent="0.15">
      <c r="A141" s="30" t="s">
        <v>166</v>
      </c>
      <c r="B141" s="19"/>
      <c r="C141" s="7">
        <v>2</v>
      </c>
      <c r="D141" s="7" t="s">
        <v>27</v>
      </c>
      <c r="E141" s="7">
        <v>12.435</v>
      </c>
      <c r="F141" s="8">
        <f t="shared" si="0"/>
        <v>3.9800457699893594</v>
      </c>
      <c r="G141" s="7">
        <v>13.528</v>
      </c>
      <c r="H141" s="7">
        <v>15.782999999999999</v>
      </c>
      <c r="I141" s="8">
        <f t="shared" si="1"/>
        <v>4.4839416236249585</v>
      </c>
      <c r="J141" s="7">
        <v>14.785</v>
      </c>
      <c r="K141" s="8">
        <f t="shared" ref="K141:L141" si="147">H141-E141</f>
        <v>3.347999999999999</v>
      </c>
      <c r="L141" s="8">
        <f t="shared" si="147"/>
        <v>0.50389585363559908</v>
      </c>
      <c r="M141" s="13">
        <v>16.849</v>
      </c>
      <c r="N141" s="14">
        <f t="shared" si="118"/>
        <v>4.6328926458008848</v>
      </c>
      <c r="O141" s="7">
        <v>14.965999999999999</v>
      </c>
      <c r="P141" s="8">
        <f t="shared" si="4"/>
        <v>1.0660000000000007</v>
      </c>
      <c r="Q141" s="7">
        <f>2.406+2.606</f>
        <v>5.0120000000000005</v>
      </c>
      <c r="R141" s="8">
        <f t="shared" si="5"/>
        <v>33.899222184646604</v>
      </c>
      <c r="S141" s="7">
        <v>0.19900000000000001</v>
      </c>
      <c r="T141" s="7">
        <v>0.27200000000000002</v>
      </c>
      <c r="U141" s="7">
        <v>0.26100000000000001</v>
      </c>
      <c r="V141" s="7">
        <v>0.313</v>
      </c>
      <c r="W141" s="7">
        <v>0.188</v>
      </c>
      <c r="X141" s="7">
        <f t="shared" si="6"/>
        <v>0.24659999999999999</v>
      </c>
      <c r="Y141" s="7">
        <f t="shared" si="7"/>
        <v>246.6</v>
      </c>
      <c r="Z141" s="8">
        <f t="shared" si="8"/>
        <v>0.90685225694085059</v>
      </c>
    </row>
    <row r="142" spans="1:26" ht="13" x14ac:dyDescent="0.15">
      <c r="A142" s="9" t="s">
        <v>167</v>
      </c>
      <c r="B142" s="9"/>
      <c r="C142" s="9">
        <v>2</v>
      </c>
      <c r="D142" s="9" t="s">
        <v>27</v>
      </c>
      <c r="E142" s="9">
        <v>12.468</v>
      </c>
      <c r="F142" s="10">
        <f t="shared" si="0"/>
        <v>3.9853233931226586</v>
      </c>
      <c r="G142" s="9">
        <v>13.03</v>
      </c>
      <c r="H142" s="9">
        <v>15.443</v>
      </c>
      <c r="I142" s="10">
        <f t="shared" si="1"/>
        <v>4.4353817721779203</v>
      </c>
      <c r="J142" s="9">
        <v>14.497</v>
      </c>
      <c r="K142" s="10">
        <f t="shared" ref="K142:L142" si="148">H142-E142</f>
        <v>2.9749999999999996</v>
      </c>
      <c r="L142" s="10">
        <f t="shared" si="148"/>
        <v>0.45005837905526169</v>
      </c>
      <c r="M142" s="11">
        <v>16.780999999999999</v>
      </c>
      <c r="N142" s="12">
        <f t="shared" si="118"/>
        <v>4.6235343692563013</v>
      </c>
      <c r="O142" s="9">
        <v>15.057</v>
      </c>
      <c r="P142" s="10">
        <f t="shared" si="4"/>
        <v>1.3379999999999992</v>
      </c>
      <c r="Q142" s="9">
        <f>1.882+0.613+1.187+1.643+0.28+0.968+0.608</f>
        <v>7.181</v>
      </c>
      <c r="R142" s="10">
        <f t="shared" si="5"/>
        <v>49.534386424777544</v>
      </c>
      <c r="S142" s="9">
        <v>0.317</v>
      </c>
      <c r="T142" s="9">
        <v>0.30399999999999999</v>
      </c>
      <c r="U142" s="9">
        <v>0.28699999999999998</v>
      </c>
      <c r="V142" s="9">
        <v>0.11899999999999999</v>
      </c>
      <c r="W142" s="9">
        <v>0.40400000000000003</v>
      </c>
      <c r="X142" s="9">
        <f t="shared" si="6"/>
        <v>0.28620000000000001</v>
      </c>
      <c r="Y142" s="9">
        <f t="shared" si="7"/>
        <v>286.2</v>
      </c>
      <c r="Z142" s="10">
        <f t="shared" si="8"/>
        <v>0.9229220733131015</v>
      </c>
    </row>
    <row r="143" spans="1:26" ht="13" x14ac:dyDescent="0.15">
      <c r="A143" s="30" t="s">
        <v>168</v>
      </c>
      <c r="B143" s="19"/>
      <c r="C143" s="7">
        <v>2</v>
      </c>
      <c r="D143" s="7" t="s">
        <v>27</v>
      </c>
      <c r="E143" s="7">
        <v>12.509</v>
      </c>
      <c r="F143" s="8">
        <f t="shared" si="0"/>
        <v>3.9918707202430488</v>
      </c>
      <c r="G143" s="7">
        <v>13.246</v>
      </c>
      <c r="H143" s="7">
        <v>16.885000000000002</v>
      </c>
      <c r="I143" s="8">
        <f t="shared" si="1"/>
        <v>4.637839382743584</v>
      </c>
      <c r="J143" s="7">
        <v>14.999000000000001</v>
      </c>
      <c r="K143" s="8">
        <f t="shared" ref="K143:L143" si="149">H143-E143</f>
        <v>4.3760000000000012</v>
      </c>
      <c r="L143" s="8">
        <f t="shared" si="149"/>
        <v>0.6459686625005352</v>
      </c>
      <c r="M143" s="13">
        <v>17.295999999999999</v>
      </c>
      <c r="N143" s="14">
        <f t="shared" si="118"/>
        <v>4.6939451444502716</v>
      </c>
      <c r="O143" s="7">
        <v>15.074999999999999</v>
      </c>
      <c r="P143" s="8">
        <f t="shared" si="4"/>
        <v>0.41099999999999781</v>
      </c>
      <c r="Q143" s="7">
        <v>2.31</v>
      </c>
      <c r="R143" s="8">
        <f t="shared" si="5"/>
        <v>15.401026735115675</v>
      </c>
      <c r="S143" s="7">
        <v>0.32700000000000001</v>
      </c>
      <c r="T143" s="7">
        <v>0.17699999999999999</v>
      </c>
      <c r="U143" s="7">
        <v>0.28199999999999997</v>
      </c>
      <c r="V143" s="7">
        <v>0.28199999999999997</v>
      </c>
      <c r="W143" s="7">
        <v>0.34599999999999997</v>
      </c>
      <c r="X143" s="7">
        <f t="shared" si="6"/>
        <v>0.28280000000000005</v>
      </c>
      <c r="Y143" s="7">
        <f t="shared" si="7"/>
        <v>282.80000000000007</v>
      </c>
      <c r="Z143" s="8">
        <f t="shared" si="8"/>
        <v>0.94268390922041212</v>
      </c>
    </row>
    <row r="144" spans="1:26" ht="13" x14ac:dyDescent="0.15">
      <c r="A144" s="29" t="s">
        <v>169</v>
      </c>
      <c r="B144" s="19"/>
      <c r="C144" s="9">
        <v>2</v>
      </c>
      <c r="D144" s="9" t="s">
        <v>27</v>
      </c>
      <c r="E144" s="9">
        <v>12.516999999999999</v>
      </c>
      <c r="F144" s="10">
        <f t="shared" si="0"/>
        <v>3.9931469957836896</v>
      </c>
      <c r="G144" s="9">
        <v>13.347</v>
      </c>
      <c r="H144" s="9">
        <v>15.052</v>
      </c>
      <c r="I144" s="10">
        <f t="shared" si="1"/>
        <v>4.3788722626943146</v>
      </c>
      <c r="J144" s="9">
        <v>14.430999999999999</v>
      </c>
      <c r="K144" s="10">
        <f t="shared" ref="K144:L144" si="150">H144-E144</f>
        <v>2.5350000000000001</v>
      </c>
      <c r="L144" s="10">
        <f t="shared" si="150"/>
        <v>0.38572526691062503</v>
      </c>
      <c r="M144" s="11">
        <v>16.295999999999999</v>
      </c>
      <c r="N144" s="12">
        <f t="shared" si="118"/>
        <v>4.5562304231447524</v>
      </c>
      <c r="O144" s="9">
        <v>15.148</v>
      </c>
      <c r="P144" s="10">
        <f t="shared" si="4"/>
        <v>1.2439999999999998</v>
      </c>
      <c r="Q144" s="9">
        <v>3.7869999999999999</v>
      </c>
      <c r="R144" s="10">
        <f t="shared" si="5"/>
        <v>26.242117663363594</v>
      </c>
      <c r="S144" s="9">
        <v>0.14000000000000001</v>
      </c>
      <c r="T144" s="9">
        <v>0.155</v>
      </c>
      <c r="U144" s="9">
        <v>0.161</v>
      </c>
      <c r="V144" s="9">
        <v>0.193</v>
      </c>
      <c r="W144" s="9">
        <v>0.16300000000000001</v>
      </c>
      <c r="X144" s="9">
        <f t="shared" si="6"/>
        <v>0.16240000000000002</v>
      </c>
      <c r="Y144" s="9">
        <f t="shared" si="7"/>
        <v>162.4</v>
      </c>
      <c r="Z144" s="10">
        <f t="shared" si="8"/>
        <v>0.90780170832064844</v>
      </c>
    </row>
    <row r="145" spans="1:26" ht="13" x14ac:dyDescent="0.15">
      <c r="A145" s="30" t="s">
        <v>170</v>
      </c>
      <c r="B145" s="19"/>
      <c r="C145" s="7">
        <v>2</v>
      </c>
      <c r="D145" s="7" t="s">
        <v>27</v>
      </c>
      <c r="E145" s="8">
        <v>12.523</v>
      </c>
      <c r="F145" s="8">
        <f t="shared" si="0"/>
        <v>3.9941039348066814</v>
      </c>
      <c r="G145" s="8">
        <v>13.430999999999999</v>
      </c>
      <c r="H145" s="8">
        <v>16.309999999999999</v>
      </c>
      <c r="I145" s="8">
        <f t="shared" si="1"/>
        <v>4.5581871466290478</v>
      </c>
      <c r="J145" s="8">
        <v>15.169</v>
      </c>
      <c r="K145" s="8">
        <f t="shared" ref="K145:L145" si="151">H145-E145</f>
        <v>3.786999999999999</v>
      </c>
      <c r="L145" s="8">
        <f t="shared" si="151"/>
        <v>0.56408321182236643</v>
      </c>
      <c r="M145" s="16">
        <v>18.704000000000001</v>
      </c>
      <c r="N145" s="14">
        <f t="shared" si="118"/>
        <v>4.8812653679508848</v>
      </c>
      <c r="O145" s="8">
        <v>15.992000000000001</v>
      </c>
      <c r="P145" s="8">
        <f t="shared" si="4"/>
        <v>2.3940000000000019</v>
      </c>
      <c r="Q145" s="8">
        <f>2.744+2.131+1.817+3.873</f>
        <v>10.565000000000001</v>
      </c>
      <c r="R145" s="8">
        <f t="shared" si="5"/>
        <v>69.648625486188948</v>
      </c>
      <c r="S145" s="7">
        <v>0.217</v>
      </c>
      <c r="T145" s="7">
        <v>0.17499999999999999</v>
      </c>
      <c r="U145" s="7">
        <v>0.26</v>
      </c>
      <c r="V145" s="7">
        <v>0.20399999999999999</v>
      </c>
      <c r="W145" s="7">
        <v>0.157</v>
      </c>
      <c r="X145" s="7">
        <f t="shared" si="6"/>
        <v>0.20259999999999997</v>
      </c>
      <c r="Y145" s="7">
        <f t="shared" si="7"/>
        <v>202.59999999999997</v>
      </c>
      <c r="Z145" s="8">
        <f t="shared" si="8"/>
        <v>0.89028631517604317</v>
      </c>
    </row>
    <row r="146" spans="1:26" ht="13" x14ac:dyDescent="0.15">
      <c r="A146" s="9" t="s">
        <v>171</v>
      </c>
      <c r="B146" s="9"/>
      <c r="C146" s="9">
        <v>2</v>
      </c>
      <c r="D146" s="9" t="s">
        <v>27</v>
      </c>
      <c r="E146" s="9">
        <v>12.69</v>
      </c>
      <c r="F146" s="10">
        <f t="shared" si="0"/>
        <v>4.0206473478211695</v>
      </c>
      <c r="G146" s="9">
        <v>13.313000000000001</v>
      </c>
      <c r="H146" s="9">
        <v>15.537000000000001</v>
      </c>
      <c r="I146" s="10">
        <f t="shared" si="1"/>
        <v>4.4488601560285179</v>
      </c>
      <c r="J146" s="9">
        <v>14.605</v>
      </c>
      <c r="K146" s="10">
        <f t="shared" ref="K146:L146" si="152">H146-E146</f>
        <v>2.8470000000000013</v>
      </c>
      <c r="L146" s="10">
        <f t="shared" si="152"/>
        <v>0.42821280820734842</v>
      </c>
      <c r="M146" s="11">
        <v>16.251000000000001</v>
      </c>
      <c r="N146" s="12">
        <f t="shared" si="118"/>
        <v>4.5499352553663313</v>
      </c>
      <c r="O146" s="9">
        <v>14.78</v>
      </c>
      <c r="P146" s="10">
        <f t="shared" si="4"/>
        <v>0.71400000000000041</v>
      </c>
      <c r="Q146" s="9">
        <f>2.578+1.179</f>
        <v>3.7569999999999997</v>
      </c>
      <c r="R146" s="10">
        <f t="shared" si="5"/>
        <v>25.724067100308112</v>
      </c>
      <c r="S146" s="9">
        <v>0.25900000000000001</v>
      </c>
      <c r="T146" s="9">
        <v>0.20300000000000001</v>
      </c>
      <c r="U146" s="9">
        <v>0.24</v>
      </c>
      <c r="V146" s="9">
        <v>0.26</v>
      </c>
      <c r="W146" s="9">
        <v>0.222</v>
      </c>
      <c r="X146" s="9">
        <f t="shared" si="6"/>
        <v>0.23679999999999998</v>
      </c>
      <c r="Y146" s="9">
        <f t="shared" si="7"/>
        <v>236.79999999999998</v>
      </c>
      <c r="Z146" s="10">
        <f t="shared" si="8"/>
        <v>0.91485798396927609</v>
      </c>
    </row>
    <row r="147" spans="1:26" ht="13" x14ac:dyDescent="0.15">
      <c r="A147" s="30" t="s">
        <v>172</v>
      </c>
      <c r="B147" s="19"/>
      <c r="C147" s="7">
        <v>2</v>
      </c>
      <c r="D147" s="7" t="s">
        <v>27</v>
      </c>
      <c r="E147" s="7">
        <v>12.776999999999999</v>
      </c>
      <c r="F147" s="8">
        <f t="shared" si="0"/>
        <v>4.034406167085697</v>
      </c>
      <c r="G147" s="7">
        <v>13.539</v>
      </c>
      <c r="H147" s="7">
        <v>15.599</v>
      </c>
      <c r="I147" s="8">
        <f t="shared" si="1"/>
        <v>4.4577278494338159</v>
      </c>
      <c r="J147" s="7">
        <v>14.492000000000001</v>
      </c>
      <c r="K147" s="8">
        <f t="shared" ref="K147:L147" si="153">H147-E147</f>
        <v>2.822000000000001</v>
      </c>
      <c r="L147" s="8">
        <f t="shared" si="153"/>
        <v>0.42332168234811896</v>
      </c>
      <c r="M147" s="13">
        <v>16.884</v>
      </c>
      <c r="N147" s="14">
        <f t="shared" si="118"/>
        <v>4.6377020446312711</v>
      </c>
      <c r="O147" s="7">
        <v>15.047000000000001</v>
      </c>
      <c r="P147" s="8">
        <f t="shared" si="4"/>
        <v>1.2850000000000001</v>
      </c>
      <c r="Q147" s="7">
        <f>2.558+1.006</f>
        <v>3.5640000000000001</v>
      </c>
      <c r="R147" s="8">
        <f t="shared" si="5"/>
        <v>24.592878829699146</v>
      </c>
      <c r="S147" s="7">
        <v>0.13</v>
      </c>
      <c r="T147" s="7">
        <v>0.17299999999999999</v>
      </c>
      <c r="U147" s="7">
        <v>0.20200000000000001</v>
      </c>
      <c r="V147" s="7">
        <v>0.188</v>
      </c>
      <c r="W147" s="7">
        <v>0.23300000000000001</v>
      </c>
      <c r="X147" s="7">
        <f t="shared" si="6"/>
        <v>0.1852</v>
      </c>
      <c r="Y147" s="7">
        <f t="shared" si="7"/>
        <v>185.20000000000002</v>
      </c>
      <c r="Z147" s="8">
        <f t="shared" si="8"/>
        <v>0.93288851572310449</v>
      </c>
    </row>
    <row r="148" spans="1:26" ht="13" x14ac:dyDescent="0.15">
      <c r="A148" s="9" t="s">
        <v>173</v>
      </c>
      <c r="B148" s="9"/>
      <c r="C148" s="9">
        <v>2</v>
      </c>
      <c r="D148" s="9" t="s">
        <v>27</v>
      </c>
      <c r="E148" s="9">
        <v>12.917</v>
      </c>
      <c r="F148" s="10">
        <f t="shared" si="0"/>
        <v>4.0564488250270943</v>
      </c>
      <c r="G148" s="9">
        <v>13.321999999999999</v>
      </c>
      <c r="H148" s="9">
        <v>16.173999999999999</v>
      </c>
      <c r="I148" s="10">
        <f t="shared" si="1"/>
        <v>4.5391432733557719</v>
      </c>
      <c r="J148" s="9">
        <v>14.763</v>
      </c>
      <c r="K148" s="10">
        <f t="shared" ref="K148:L148" si="154">H148-E148</f>
        <v>3.2569999999999997</v>
      </c>
      <c r="L148" s="10">
        <f t="shared" si="154"/>
        <v>0.48269444832867769</v>
      </c>
      <c r="M148" s="11">
        <v>17.123999999999999</v>
      </c>
      <c r="N148" s="12">
        <f t="shared" si="118"/>
        <v>4.6705473703682205</v>
      </c>
      <c r="O148" s="9">
        <v>15.170999999999999</v>
      </c>
      <c r="P148" s="10">
        <f t="shared" si="4"/>
        <v>0.94999999999999929</v>
      </c>
      <c r="Q148" s="9">
        <f>0.854+2.963</f>
        <v>3.8170000000000002</v>
      </c>
      <c r="R148" s="10">
        <f t="shared" si="5"/>
        <v>25.855178486757435</v>
      </c>
      <c r="S148" s="9">
        <v>0.23799999999999999</v>
      </c>
      <c r="T148" s="9">
        <v>0.26300000000000001</v>
      </c>
      <c r="U148" s="9">
        <v>0.249</v>
      </c>
      <c r="V148" s="9">
        <v>0.28899999999999998</v>
      </c>
      <c r="W148" s="9">
        <v>0.22800000000000001</v>
      </c>
      <c r="X148" s="9">
        <f t="shared" si="6"/>
        <v>0.25339999999999996</v>
      </c>
      <c r="Y148" s="9">
        <f t="shared" si="7"/>
        <v>253.39999999999995</v>
      </c>
      <c r="Z148" s="10">
        <f t="shared" si="8"/>
        <v>0.93208997860384513</v>
      </c>
    </row>
    <row r="149" spans="1:26" ht="13" x14ac:dyDescent="0.15">
      <c r="A149" s="30" t="s">
        <v>174</v>
      </c>
      <c r="B149" s="19"/>
      <c r="C149" s="7">
        <v>2</v>
      </c>
      <c r="D149" s="7" t="s">
        <v>55</v>
      </c>
      <c r="E149" s="7">
        <v>13.090999999999999</v>
      </c>
      <c r="F149" s="8">
        <f t="shared" si="0"/>
        <v>4.0836788709470175</v>
      </c>
      <c r="G149" s="7">
        <v>13.974</v>
      </c>
      <c r="H149" s="7">
        <v>17.620999999999999</v>
      </c>
      <c r="I149" s="8">
        <f t="shared" si="1"/>
        <v>4.7378406218404789</v>
      </c>
      <c r="J149" s="7">
        <v>16.7</v>
      </c>
      <c r="K149" s="8">
        <f t="shared" ref="K149:L149" si="155">H149-E149</f>
        <v>4.5299999999999994</v>
      </c>
      <c r="L149" s="8">
        <f t="shared" si="155"/>
        <v>0.6541617508934614</v>
      </c>
      <c r="M149" s="13">
        <v>18.181000000000001</v>
      </c>
      <c r="N149" s="14">
        <f t="shared" si="118"/>
        <v>4.8125367067836615</v>
      </c>
      <c r="O149" s="7">
        <v>16.452999999999999</v>
      </c>
      <c r="P149" s="8">
        <f t="shared" si="4"/>
        <v>0.56000000000000227</v>
      </c>
      <c r="Q149" s="7">
        <f>1.173+2.509</f>
        <v>3.6819999999999999</v>
      </c>
      <c r="R149" s="8">
        <f t="shared" si="5"/>
        <v>22.04790419161677</v>
      </c>
      <c r="S149" s="7">
        <v>0.214</v>
      </c>
      <c r="T149" s="7">
        <v>0.25600000000000001</v>
      </c>
      <c r="U149" s="7">
        <v>0.24399999999999999</v>
      </c>
      <c r="V149" s="7">
        <v>0.27200000000000002</v>
      </c>
      <c r="W149" s="7">
        <v>0.187</v>
      </c>
      <c r="X149" s="7">
        <f t="shared" si="6"/>
        <v>0.2346</v>
      </c>
      <c r="Y149" s="7">
        <f t="shared" si="7"/>
        <v>234.6</v>
      </c>
      <c r="Z149" s="8">
        <f t="shared" si="8"/>
        <v>0.79357366703718313</v>
      </c>
    </row>
    <row r="150" spans="1:26" ht="13" x14ac:dyDescent="0.15">
      <c r="A150" s="29" t="s">
        <v>175</v>
      </c>
      <c r="B150" s="19"/>
      <c r="C150" s="9">
        <v>2</v>
      </c>
      <c r="D150" s="9" t="s">
        <v>27</v>
      </c>
      <c r="E150" s="9">
        <v>13.28</v>
      </c>
      <c r="F150" s="10">
        <f t="shared" si="0"/>
        <v>4.1130520847941252</v>
      </c>
      <c r="G150" s="9">
        <v>13.728</v>
      </c>
      <c r="H150" s="9">
        <v>17.966000000000001</v>
      </c>
      <c r="I150" s="10">
        <f t="shared" si="1"/>
        <v>4.7839966768196716</v>
      </c>
      <c r="J150" s="9">
        <v>15.664999999999999</v>
      </c>
      <c r="K150" s="10">
        <f t="shared" ref="K150:L150" si="156">H150-E150</f>
        <v>4.6860000000000017</v>
      </c>
      <c r="L150" s="10">
        <f t="shared" si="156"/>
        <v>0.67094459202554635</v>
      </c>
      <c r="M150" s="11">
        <v>19.370999999999999</v>
      </c>
      <c r="N150" s="12">
        <f t="shared" si="118"/>
        <v>4.967537933525934</v>
      </c>
      <c r="O150" s="9">
        <v>16.352</v>
      </c>
      <c r="P150" s="10">
        <f t="shared" si="4"/>
        <v>1.4049999999999976</v>
      </c>
      <c r="Q150" s="9">
        <v>3.2909999999999999</v>
      </c>
      <c r="R150" s="10">
        <f t="shared" si="5"/>
        <v>21.008617938078519</v>
      </c>
      <c r="S150" s="9">
        <v>0.21199999999999999</v>
      </c>
      <c r="T150" s="9">
        <v>0.248</v>
      </c>
      <c r="U150" s="9">
        <v>0.26600000000000001</v>
      </c>
      <c r="V150" s="9">
        <v>0.16600000000000001</v>
      </c>
      <c r="W150" s="9">
        <v>0.504</v>
      </c>
      <c r="X150" s="9">
        <f t="shared" si="6"/>
        <v>0.2792</v>
      </c>
      <c r="Y150" s="9">
        <f t="shared" si="7"/>
        <v>279.2</v>
      </c>
      <c r="Z150" s="10">
        <f t="shared" si="8"/>
        <v>0.91956034874373083</v>
      </c>
    </row>
    <row r="151" spans="1:26" ht="13" x14ac:dyDescent="0.15">
      <c r="A151" s="7" t="s">
        <v>176</v>
      </c>
      <c r="B151" s="7"/>
      <c r="C151" s="7">
        <v>2</v>
      </c>
      <c r="D151" s="7" t="s">
        <v>27</v>
      </c>
      <c r="E151" s="7">
        <v>13.332000000000001</v>
      </c>
      <c r="F151" s="8">
        <f t="shared" si="0"/>
        <v>4.1210968795268403</v>
      </c>
      <c r="G151" s="7">
        <v>13.51</v>
      </c>
      <c r="H151" s="7">
        <v>16.088000000000001</v>
      </c>
      <c r="I151" s="8">
        <f t="shared" si="1"/>
        <v>4.5270594778424957</v>
      </c>
      <c r="J151" s="7">
        <v>14.662000000000001</v>
      </c>
      <c r="K151" s="8">
        <f t="shared" ref="K151:L151" si="157">H151-E151</f>
        <v>2.7560000000000002</v>
      </c>
      <c r="L151" s="8">
        <f t="shared" si="157"/>
        <v>0.4059625983156554</v>
      </c>
      <c r="M151" s="13">
        <v>16.925999999999998</v>
      </c>
      <c r="N151" s="14">
        <f t="shared" si="118"/>
        <v>4.6434667479686382</v>
      </c>
      <c r="O151" s="7">
        <v>14.989000000000001</v>
      </c>
      <c r="P151" s="8">
        <f t="shared" si="4"/>
        <v>0.83799999999999741</v>
      </c>
      <c r="Q151" s="7">
        <v>4.6520000000000001</v>
      </c>
      <c r="R151" s="8">
        <f t="shared" si="5"/>
        <v>31.728277179102442</v>
      </c>
      <c r="S151" s="7">
        <v>0.27</v>
      </c>
      <c r="T151" s="7">
        <v>0.28299999999999997</v>
      </c>
      <c r="U151" s="7">
        <v>0.219</v>
      </c>
      <c r="V151" s="7">
        <v>0.216</v>
      </c>
      <c r="W151" s="7">
        <v>0.16600000000000001</v>
      </c>
      <c r="X151" s="7">
        <f t="shared" si="6"/>
        <v>0.23079999999999998</v>
      </c>
      <c r="Y151" s="7">
        <f t="shared" si="7"/>
        <v>230.79999999999998</v>
      </c>
      <c r="Z151" s="8">
        <f t="shared" si="8"/>
        <v>0.93995111339942661</v>
      </c>
    </row>
    <row r="152" spans="1:26" ht="13" x14ac:dyDescent="0.15">
      <c r="A152" s="29" t="s">
        <v>177</v>
      </c>
      <c r="B152" s="19"/>
      <c r="C152" s="9">
        <v>2</v>
      </c>
      <c r="D152" s="9" t="s">
        <v>27</v>
      </c>
      <c r="E152" s="9">
        <v>13.346</v>
      </c>
      <c r="F152" s="10">
        <f t="shared" si="0"/>
        <v>4.1232601040136094</v>
      </c>
      <c r="G152" s="9">
        <v>14.422000000000001</v>
      </c>
      <c r="H152" s="9">
        <v>17.376999999999999</v>
      </c>
      <c r="I152" s="10">
        <f t="shared" si="1"/>
        <v>4.7049235628736916</v>
      </c>
      <c r="J152" s="9">
        <v>16.053999999999998</v>
      </c>
      <c r="K152" s="10">
        <f t="shared" ref="K152:L152" si="158">H152-E152</f>
        <v>4.0309999999999988</v>
      </c>
      <c r="L152" s="10">
        <f t="shared" si="158"/>
        <v>0.58166345886008219</v>
      </c>
      <c r="M152" s="11">
        <v>18.623000000000001</v>
      </c>
      <c r="N152" s="12">
        <f t="shared" si="118"/>
        <v>4.8706844363991486</v>
      </c>
      <c r="O152" s="9">
        <v>16.375</v>
      </c>
      <c r="P152" s="10">
        <f t="shared" si="4"/>
        <v>1.2460000000000022</v>
      </c>
      <c r="Q152" s="9">
        <v>5.234</v>
      </c>
      <c r="R152" s="10">
        <f t="shared" si="5"/>
        <v>32.602466674971978</v>
      </c>
      <c r="S152" s="9">
        <v>0.25600000000000001</v>
      </c>
      <c r="T152" s="9">
        <v>0.16300000000000001</v>
      </c>
      <c r="U152" s="9">
        <v>0.30099999999999999</v>
      </c>
      <c r="V152" s="9">
        <v>0.20599999999999999</v>
      </c>
      <c r="W152" s="9">
        <v>0.14799999999999999</v>
      </c>
      <c r="X152" s="9">
        <f t="shared" si="6"/>
        <v>0.21479999999999996</v>
      </c>
      <c r="Y152" s="9">
        <f t="shared" si="7"/>
        <v>214.79999999999995</v>
      </c>
      <c r="Z152" s="10">
        <f t="shared" si="8"/>
        <v>0.84683329181975209</v>
      </c>
    </row>
    <row r="153" spans="1:26" ht="13" x14ac:dyDescent="0.15">
      <c r="A153" s="30" t="s">
        <v>178</v>
      </c>
      <c r="B153" s="19"/>
      <c r="C153" s="7">
        <v>2</v>
      </c>
      <c r="D153" s="7" t="s">
        <v>27</v>
      </c>
      <c r="E153" s="7">
        <v>13.481999999999999</v>
      </c>
      <c r="F153" s="8">
        <f t="shared" si="0"/>
        <v>4.1442155220250827</v>
      </c>
      <c r="G153" s="7">
        <v>13.56</v>
      </c>
      <c r="H153" s="7">
        <v>16.114999999999998</v>
      </c>
      <c r="I153" s="8">
        <f t="shared" si="1"/>
        <v>4.5308566982836878</v>
      </c>
      <c r="J153" s="7">
        <v>14.996</v>
      </c>
      <c r="K153" s="8">
        <f t="shared" ref="K153:L153" si="159">H153-E153</f>
        <v>2.6329999999999991</v>
      </c>
      <c r="L153" s="8">
        <f t="shared" si="159"/>
        <v>0.38664117625860506</v>
      </c>
      <c r="M153" s="13">
        <v>17.18</v>
      </c>
      <c r="N153" s="14">
        <f t="shared" si="118"/>
        <v>4.67817809819927</v>
      </c>
      <c r="O153" s="7">
        <v>15.417999999999999</v>
      </c>
      <c r="P153" s="8">
        <f t="shared" si="4"/>
        <v>1.0650000000000013</v>
      </c>
      <c r="Q153" s="7">
        <v>3.0979999999999999</v>
      </c>
      <c r="R153" s="8">
        <f t="shared" si="5"/>
        <v>20.658842357962122</v>
      </c>
      <c r="S153" s="7">
        <v>0.185</v>
      </c>
      <c r="T153" s="7">
        <v>0.19700000000000001</v>
      </c>
      <c r="U153" s="7">
        <v>0.18099999999999999</v>
      </c>
      <c r="V153" s="7">
        <v>0.19600000000000001</v>
      </c>
      <c r="W153" s="7">
        <v>0.14899999999999999</v>
      </c>
      <c r="X153" s="7">
        <f t="shared" si="6"/>
        <v>0.18159999999999998</v>
      </c>
      <c r="Y153" s="7">
        <f t="shared" si="7"/>
        <v>181.6</v>
      </c>
      <c r="Z153" s="8">
        <f t="shared" si="8"/>
        <v>0.90005507648131777</v>
      </c>
    </row>
    <row r="154" spans="1:26" ht="13" x14ac:dyDescent="0.15">
      <c r="A154" s="9" t="s">
        <v>179</v>
      </c>
      <c r="B154" s="9"/>
      <c r="C154" s="9">
        <v>2</v>
      </c>
      <c r="D154" s="9" t="s">
        <v>27</v>
      </c>
      <c r="E154" s="9">
        <v>13.504</v>
      </c>
      <c r="F154" s="10">
        <f t="shared" si="0"/>
        <v>4.1475954203249668</v>
      </c>
      <c r="G154" s="9">
        <v>13.494999999999999</v>
      </c>
      <c r="H154" s="9">
        <v>16.715</v>
      </c>
      <c r="I154" s="10">
        <f t="shared" si="1"/>
        <v>4.614433186272529</v>
      </c>
      <c r="J154" s="9">
        <v>14.702999999999999</v>
      </c>
      <c r="K154" s="10">
        <f t="shared" ref="K154:L154" si="160">H154-E154</f>
        <v>3.2110000000000003</v>
      </c>
      <c r="L154" s="10">
        <f t="shared" si="160"/>
        <v>0.46683776594756221</v>
      </c>
      <c r="M154" s="11">
        <v>17.452999999999999</v>
      </c>
      <c r="N154" s="12">
        <f t="shared" si="118"/>
        <v>4.7152010581849293</v>
      </c>
      <c r="O154" s="9">
        <v>15.054</v>
      </c>
      <c r="P154" s="10">
        <f t="shared" si="4"/>
        <v>0.73799999999999955</v>
      </c>
      <c r="Q154" s="9">
        <f>2.186+1.577</f>
        <v>3.7629999999999999</v>
      </c>
      <c r="R154" s="10">
        <f t="shared" si="5"/>
        <v>25.593416309596684</v>
      </c>
      <c r="S154" s="9">
        <v>0.28999999999999998</v>
      </c>
      <c r="T154" s="9">
        <v>0.371</v>
      </c>
      <c r="U154" s="9">
        <v>0.32900000000000001</v>
      </c>
      <c r="V154" s="9">
        <v>0.152</v>
      </c>
      <c r="W154" s="9">
        <v>0.154</v>
      </c>
      <c r="X154" s="9">
        <f t="shared" si="6"/>
        <v>0.25919999999999999</v>
      </c>
      <c r="Y154" s="9">
        <f t="shared" si="7"/>
        <v>259.2</v>
      </c>
      <c r="Z154" s="10">
        <f t="shared" si="8"/>
        <v>0.97114506115646482</v>
      </c>
    </row>
    <row r="155" spans="1:26" ht="13" x14ac:dyDescent="0.15">
      <c r="A155" s="30" t="s">
        <v>180</v>
      </c>
      <c r="B155" s="19"/>
      <c r="C155" s="7">
        <v>2</v>
      </c>
      <c r="D155" s="7" t="s">
        <v>27</v>
      </c>
      <c r="E155" s="7">
        <v>13.739000000000001</v>
      </c>
      <c r="F155" s="8">
        <f t="shared" si="0"/>
        <v>4.1835285140686533</v>
      </c>
      <c r="G155" s="7">
        <v>14.205</v>
      </c>
      <c r="H155" s="7">
        <v>17.407</v>
      </c>
      <c r="I155" s="8">
        <f t="shared" si="1"/>
        <v>4.7089831485145099</v>
      </c>
      <c r="J155" s="7">
        <v>15.441000000000001</v>
      </c>
      <c r="K155" s="8">
        <f t="shared" ref="K155:L155" si="161">H155-E155</f>
        <v>3.6679999999999993</v>
      </c>
      <c r="L155" s="8">
        <f t="shared" si="161"/>
        <v>0.52545463444585661</v>
      </c>
      <c r="M155" s="13">
        <v>19.306000000000001</v>
      </c>
      <c r="N155" s="14">
        <f t="shared" si="118"/>
        <v>4.9591965652964802</v>
      </c>
      <c r="O155" s="7">
        <v>16.027999999999999</v>
      </c>
      <c r="P155" s="8">
        <f t="shared" si="4"/>
        <v>1.8990000000000009</v>
      </c>
      <c r="Q155" s="7">
        <f>2.763+3.495</f>
        <v>6.258</v>
      </c>
      <c r="R155" s="8">
        <f t="shared" si="5"/>
        <v>40.528463182436369</v>
      </c>
      <c r="S155" s="7">
        <v>0.30299999999999999</v>
      </c>
      <c r="T155" s="7">
        <v>0.16800000000000001</v>
      </c>
      <c r="U155" s="7">
        <v>0.41499999999999998</v>
      </c>
      <c r="V155" s="7">
        <v>0.29199999999999998</v>
      </c>
      <c r="W155" s="7">
        <v>0.23599999999999999</v>
      </c>
      <c r="X155" s="7">
        <f t="shared" si="6"/>
        <v>0.2828</v>
      </c>
      <c r="Y155" s="7">
        <f t="shared" si="7"/>
        <v>282.8</v>
      </c>
      <c r="Z155" s="8">
        <f t="shared" si="8"/>
        <v>0.91698603718466309</v>
      </c>
    </row>
    <row r="156" spans="1:26" ht="13" x14ac:dyDescent="0.15">
      <c r="A156" s="9" t="s">
        <v>181</v>
      </c>
      <c r="B156" s="9"/>
      <c r="C156" s="9">
        <v>2</v>
      </c>
      <c r="D156" s="9" t="s">
        <v>27</v>
      </c>
      <c r="E156" s="9">
        <v>13.811999999999999</v>
      </c>
      <c r="F156" s="10">
        <f t="shared" si="0"/>
        <v>4.1946280477056277</v>
      </c>
      <c r="G156" s="9">
        <v>13.750999999999999</v>
      </c>
      <c r="H156" s="9">
        <v>17.495999999999999</v>
      </c>
      <c r="I156" s="10">
        <f t="shared" si="1"/>
        <v>4.7210060462969086</v>
      </c>
      <c r="J156" s="9">
        <v>15.302</v>
      </c>
      <c r="K156" s="10">
        <f t="shared" ref="K156:L156" si="162">H156-E156</f>
        <v>3.6839999999999993</v>
      </c>
      <c r="L156" s="10">
        <f t="shared" si="162"/>
        <v>0.52637799859128087</v>
      </c>
      <c r="M156" s="11">
        <v>18.425999999999998</v>
      </c>
      <c r="N156" s="12">
        <f t="shared" si="118"/>
        <v>4.8448541221556045</v>
      </c>
      <c r="O156" s="9">
        <v>15.8</v>
      </c>
      <c r="P156" s="10">
        <f t="shared" si="4"/>
        <v>0.92999999999999972</v>
      </c>
      <c r="Q156" s="9">
        <v>3.9319999999999999</v>
      </c>
      <c r="R156" s="10">
        <f t="shared" si="5"/>
        <v>25.695987452620571</v>
      </c>
      <c r="S156" s="9">
        <v>0.28499999999999998</v>
      </c>
      <c r="T156" s="9">
        <v>0.32700000000000001</v>
      </c>
      <c r="U156" s="9">
        <v>0.34699999999999998</v>
      </c>
      <c r="V156" s="9">
        <v>0.26900000000000002</v>
      </c>
      <c r="W156" s="9">
        <v>0.28499999999999998</v>
      </c>
      <c r="X156" s="9">
        <f t="shared" si="6"/>
        <v>0.30259999999999998</v>
      </c>
      <c r="Y156" s="9">
        <f t="shared" si="7"/>
        <v>302.59999999999997</v>
      </c>
      <c r="Z156" s="10">
        <f t="shared" si="8"/>
        <v>0.93849511019383869</v>
      </c>
    </row>
    <row r="157" spans="1:26" ht="13" x14ac:dyDescent="0.15">
      <c r="A157" s="30" t="s">
        <v>182</v>
      </c>
      <c r="B157" s="19"/>
      <c r="C157" s="7">
        <v>2</v>
      </c>
      <c r="D157" s="7" t="s">
        <v>27</v>
      </c>
      <c r="E157" s="7">
        <v>13.952999999999999</v>
      </c>
      <c r="F157" s="8">
        <f t="shared" si="0"/>
        <v>4.2159841428773932</v>
      </c>
      <c r="G157" s="7">
        <v>14.012</v>
      </c>
      <c r="H157" s="7">
        <v>16.510999999999999</v>
      </c>
      <c r="I157" s="8">
        <f t="shared" si="1"/>
        <v>4.5861880706212084</v>
      </c>
      <c r="J157" s="7">
        <v>15.006</v>
      </c>
      <c r="K157" s="8">
        <f t="shared" ref="K157:L157" si="163">H157-E157</f>
        <v>2.5579999999999998</v>
      </c>
      <c r="L157" s="8">
        <f t="shared" si="163"/>
        <v>0.37020392774381516</v>
      </c>
      <c r="M157" s="13">
        <v>17.295999999999999</v>
      </c>
      <c r="N157" s="14">
        <f t="shared" si="118"/>
        <v>4.6939451444502716</v>
      </c>
      <c r="O157" s="7">
        <v>15.223000000000001</v>
      </c>
      <c r="P157" s="8">
        <f t="shared" si="4"/>
        <v>0.78500000000000014</v>
      </c>
      <c r="Q157" s="7">
        <v>3.6389999999999998</v>
      </c>
      <c r="R157" s="8">
        <f t="shared" si="5"/>
        <v>24.250299880047979</v>
      </c>
      <c r="S157" s="7">
        <v>0.13400000000000001</v>
      </c>
      <c r="T157" s="7">
        <v>0.111</v>
      </c>
      <c r="U157" s="7">
        <v>0.17</v>
      </c>
      <c r="V157" s="7">
        <v>0.20399999999999999</v>
      </c>
      <c r="W157" s="7">
        <v>0.24</v>
      </c>
      <c r="X157" s="7">
        <f t="shared" si="6"/>
        <v>0.17180000000000001</v>
      </c>
      <c r="Y157" s="7">
        <f t="shared" si="7"/>
        <v>171.8</v>
      </c>
      <c r="Z157" s="8">
        <f t="shared" si="8"/>
        <v>0.9209438087131312</v>
      </c>
    </row>
    <row r="158" spans="1:26" ht="13" x14ac:dyDescent="0.15">
      <c r="A158" s="29" t="s">
        <v>183</v>
      </c>
      <c r="B158" s="19"/>
      <c r="C158" s="9">
        <v>2</v>
      </c>
      <c r="D158" s="9" t="s">
        <v>27</v>
      </c>
      <c r="E158" s="9">
        <v>14.125999999999999</v>
      </c>
      <c r="F158" s="10">
        <f t="shared" si="0"/>
        <v>4.2420401293008441</v>
      </c>
      <c r="G158" s="9">
        <v>13.744999999999999</v>
      </c>
      <c r="H158" s="9">
        <v>17.664000000000001</v>
      </c>
      <c r="I158" s="10">
        <f t="shared" si="1"/>
        <v>4.7436179049355864</v>
      </c>
      <c r="J158" s="9">
        <v>15.246</v>
      </c>
      <c r="K158" s="10">
        <f t="shared" ref="K158:L158" si="164">H158-E158</f>
        <v>3.538000000000002</v>
      </c>
      <c r="L158" s="10">
        <f t="shared" si="164"/>
        <v>0.50157777563474237</v>
      </c>
      <c r="M158" s="11">
        <v>18.390999999999998</v>
      </c>
      <c r="N158" s="12">
        <f t="shared" si="118"/>
        <v>4.8402505593932847</v>
      </c>
      <c r="O158" s="9">
        <v>15.563000000000001</v>
      </c>
      <c r="P158" s="10">
        <f t="shared" si="4"/>
        <v>0.72699999999999676</v>
      </c>
      <c r="Q158" s="9">
        <v>2.9180000000000001</v>
      </c>
      <c r="R158" s="10">
        <f t="shared" si="5"/>
        <v>19.139446412173687</v>
      </c>
      <c r="S158" s="9">
        <v>0.23400000000000001</v>
      </c>
      <c r="T158" s="9">
        <v>0.29699999999999999</v>
      </c>
      <c r="U158" s="9">
        <v>0.157</v>
      </c>
      <c r="V158" s="9">
        <v>0.28599999999999998</v>
      </c>
      <c r="W158" s="9">
        <v>0.151</v>
      </c>
      <c r="X158" s="9">
        <f t="shared" si="6"/>
        <v>0.22500000000000001</v>
      </c>
      <c r="Y158" s="9">
        <f t="shared" si="7"/>
        <v>225</v>
      </c>
      <c r="Z158" s="10">
        <f t="shared" si="8"/>
        <v>0.95448007007521884</v>
      </c>
    </row>
    <row r="159" spans="1:26" ht="13" x14ac:dyDescent="0.15">
      <c r="A159" s="7" t="s">
        <v>184</v>
      </c>
      <c r="B159" s="7"/>
      <c r="C159" s="7">
        <v>2</v>
      </c>
      <c r="D159" s="7" t="s">
        <v>27</v>
      </c>
      <c r="E159" s="7">
        <v>14.16</v>
      </c>
      <c r="F159" s="8">
        <f t="shared" si="0"/>
        <v>4.2471421639155844</v>
      </c>
      <c r="G159" s="7">
        <v>14.289</v>
      </c>
      <c r="H159" s="7">
        <v>18.242999999999999</v>
      </c>
      <c r="I159" s="8">
        <f t="shared" si="1"/>
        <v>4.820735467318225</v>
      </c>
      <c r="J159" s="7">
        <v>15.94</v>
      </c>
      <c r="K159" s="8">
        <f t="shared" ref="K159:L159" si="165">H159-E159</f>
        <v>4.0829999999999984</v>
      </c>
      <c r="L159" s="8">
        <f t="shared" si="165"/>
        <v>0.57359330340264059</v>
      </c>
      <c r="M159" s="13">
        <v>19.178000000000001</v>
      </c>
      <c r="N159" s="14">
        <f t="shared" si="118"/>
        <v>4.942729331898283</v>
      </c>
      <c r="O159" s="7">
        <v>16.646999999999998</v>
      </c>
      <c r="P159" s="8">
        <f t="shared" si="4"/>
        <v>0.93500000000000227</v>
      </c>
      <c r="Q159" s="7">
        <v>3.89</v>
      </c>
      <c r="R159" s="8">
        <f t="shared" si="5"/>
        <v>24.404015056461734</v>
      </c>
      <c r="S159" s="7">
        <v>0.27700000000000002</v>
      </c>
      <c r="T159" s="7">
        <v>0.29899999999999999</v>
      </c>
      <c r="U159" s="7">
        <v>0.20399999999999999</v>
      </c>
      <c r="V159" s="7">
        <v>0.184</v>
      </c>
      <c r="W159" s="7">
        <v>0.36599999999999999</v>
      </c>
      <c r="X159" s="7">
        <f t="shared" si="6"/>
        <v>0.26600000000000001</v>
      </c>
      <c r="Y159" s="7">
        <f t="shared" si="7"/>
        <v>266</v>
      </c>
      <c r="Z159" s="8">
        <f t="shared" si="8"/>
        <v>0.90179799089748414</v>
      </c>
    </row>
    <row r="160" spans="1:26" ht="13" x14ac:dyDescent="0.15">
      <c r="A160" s="9" t="s">
        <v>185</v>
      </c>
      <c r="B160" s="9"/>
      <c r="C160" s="9">
        <v>2</v>
      </c>
      <c r="D160" s="9" t="s">
        <v>27</v>
      </c>
      <c r="E160" s="9">
        <v>14.180999999999999</v>
      </c>
      <c r="F160" s="10">
        <f t="shared" si="0"/>
        <v>4.2502903610066731</v>
      </c>
      <c r="G160" s="9">
        <v>13.750999999999999</v>
      </c>
      <c r="H160" s="9">
        <v>16.951000000000001</v>
      </c>
      <c r="I160" s="10">
        <f t="shared" si="1"/>
        <v>4.6468947237104921</v>
      </c>
      <c r="J160" s="9">
        <v>14.958</v>
      </c>
      <c r="K160" s="10">
        <f t="shared" ref="K160:L160" si="166">H160-E160</f>
        <v>2.7700000000000014</v>
      </c>
      <c r="L160" s="10">
        <f t="shared" si="166"/>
        <v>0.39660436270381894</v>
      </c>
      <c r="M160" s="11">
        <v>17.867999999999999</v>
      </c>
      <c r="N160" s="12">
        <f t="shared" si="118"/>
        <v>4.7709310872711672</v>
      </c>
      <c r="O160" s="9">
        <v>15.262</v>
      </c>
      <c r="P160" s="10">
        <f t="shared" si="4"/>
        <v>0.91699999999999804</v>
      </c>
      <c r="Q160" s="9">
        <v>4.8890000000000002</v>
      </c>
      <c r="R160" s="10">
        <f t="shared" si="5"/>
        <v>32.684850915897847</v>
      </c>
      <c r="S160" s="9">
        <v>0.27900000000000003</v>
      </c>
      <c r="T160" s="9">
        <v>0.16600000000000001</v>
      </c>
      <c r="U160" s="9">
        <v>0.21299999999999999</v>
      </c>
      <c r="V160" s="9">
        <v>0.10299999999999999</v>
      </c>
      <c r="W160" s="9">
        <v>0.23300000000000001</v>
      </c>
      <c r="X160" s="9">
        <f t="shared" si="6"/>
        <v>0.1988</v>
      </c>
      <c r="Y160" s="9">
        <f t="shared" si="7"/>
        <v>198.8</v>
      </c>
      <c r="Z160" s="10">
        <f t="shared" si="8"/>
        <v>0.95156378582945289</v>
      </c>
    </row>
    <row r="161" spans="1:26" ht="13" x14ac:dyDescent="0.15">
      <c r="A161" s="7" t="s">
        <v>186</v>
      </c>
      <c r="B161" s="7"/>
      <c r="C161" s="7">
        <v>2</v>
      </c>
      <c r="D161" s="7" t="s">
        <v>27</v>
      </c>
      <c r="E161" s="7">
        <v>14.327999999999999</v>
      </c>
      <c r="F161" s="8">
        <f t="shared" si="0"/>
        <v>4.2722627844460899</v>
      </c>
      <c r="G161" s="7">
        <v>13.923999999999999</v>
      </c>
      <c r="H161" s="7">
        <v>18.382000000000001</v>
      </c>
      <c r="I161" s="8">
        <f t="shared" si="1"/>
        <v>4.8390660782380461</v>
      </c>
      <c r="J161" s="7">
        <v>15.574999999999999</v>
      </c>
      <c r="K161" s="8">
        <f t="shared" ref="K161:L161" si="167">H161-E161</f>
        <v>4.054000000000002</v>
      </c>
      <c r="L161" s="8">
        <f t="shared" si="167"/>
        <v>0.56680329379195626</v>
      </c>
      <c r="M161" s="13">
        <v>19.648</v>
      </c>
      <c r="N161" s="14">
        <f t="shared" si="118"/>
        <v>5.0029290783557308</v>
      </c>
      <c r="O161" s="7">
        <v>16.388000000000002</v>
      </c>
      <c r="P161" s="8">
        <f t="shared" si="4"/>
        <v>1.2659999999999982</v>
      </c>
      <c r="Q161" s="7">
        <v>1.875</v>
      </c>
      <c r="R161" s="8">
        <f t="shared" si="5"/>
        <v>12.038523274478331</v>
      </c>
      <c r="S161" s="7">
        <v>0.27100000000000002</v>
      </c>
      <c r="T161" s="7">
        <v>0.42299999999999999</v>
      </c>
      <c r="U161" s="7">
        <v>0.27900000000000003</v>
      </c>
      <c r="V161" s="7">
        <v>0.39500000000000002</v>
      </c>
      <c r="W161" s="7">
        <v>0.32</v>
      </c>
      <c r="X161" s="7">
        <f t="shared" si="6"/>
        <v>0.33760000000000001</v>
      </c>
      <c r="Y161" s="7">
        <f t="shared" si="7"/>
        <v>337.6</v>
      </c>
      <c r="Z161" s="8">
        <f t="shared" si="8"/>
        <v>0.95175746208090628</v>
      </c>
    </row>
    <row r="162" spans="1:26" ht="13" x14ac:dyDescent="0.15">
      <c r="A162" s="9" t="s">
        <v>187</v>
      </c>
      <c r="B162" s="9"/>
      <c r="C162" s="9">
        <v>2</v>
      </c>
      <c r="D162" s="9" t="s">
        <v>27</v>
      </c>
      <c r="E162" s="9">
        <v>14.348000000000001</v>
      </c>
      <c r="F162" s="10">
        <f t="shared" si="0"/>
        <v>4.2752435025819784</v>
      </c>
      <c r="G162" s="9">
        <v>14.183999999999999</v>
      </c>
      <c r="H162" s="9">
        <v>18.027999999999999</v>
      </c>
      <c r="I162" s="10">
        <f t="shared" si="1"/>
        <v>4.792244265012104</v>
      </c>
      <c r="J162" s="9">
        <v>15.590999999999999</v>
      </c>
      <c r="K162" s="10">
        <f t="shared" ref="K162:L162" si="168">H162-E162</f>
        <v>3.6799999999999979</v>
      </c>
      <c r="L162" s="10">
        <f t="shared" si="168"/>
        <v>0.5170007624301256</v>
      </c>
      <c r="M162" s="11">
        <v>18.75</v>
      </c>
      <c r="N162" s="12">
        <f t="shared" si="118"/>
        <v>4.8872640933830596</v>
      </c>
      <c r="O162" s="9">
        <v>16.222999999999999</v>
      </c>
      <c r="P162" s="10">
        <f t="shared" si="4"/>
        <v>0.72200000000000131</v>
      </c>
      <c r="Q162" s="9">
        <v>1.8240000000000001</v>
      </c>
      <c r="R162" s="10">
        <f t="shared" si="5"/>
        <v>11.699057148354822</v>
      </c>
      <c r="S162" s="9">
        <v>0.17399999999999999</v>
      </c>
      <c r="T162" s="9">
        <v>0.34799999999999998</v>
      </c>
      <c r="U162" s="9">
        <v>0.33200000000000002</v>
      </c>
      <c r="V162" s="9">
        <v>0.16600000000000001</v>
      </c>
      <c r="W162" s="9">
        <v>0.33200000000000002</v>
      </c>
      <c r="X162" s="9">
        <f t="shared" si="6"/>
        <v>0.27040000000000003</v>
      </c>
      <c r="Y162" s="9">
        <f t="shared" si="7"/>
        <v>270.40000000000003</v>
      </c>
      <c r="Z162" s="10">
        <f t="shared" si="8"/>
        <v>0.93151369819955987</v>
      </c>
    </row>
    <row r="163" spans="1:26" ht="13" x14ac:dyDescent="0.15">
      <c r="A163" s="7" t="s">
        <v>188</v>
      </c>
      <c r="B163" s="7"/>
      <c r="C163" s="7">
        <v>2</v>
      </c>
      <c r="D163" s="7" t="s">
        <v>27</v>
      </c>
      <c r="E163" s="7">
        <v>14.365</v>
      </c>
      <c r="F163" s="8">
        <f t="shared" si="0"/>
        <v>4.2777754800041619</v>
      </c>
      <c r="G163" s="7">
        <v>14.115</v>
      </c>
      <c r="H163" s="7">
        <v>17.806000000000001</v>
      </c>
      <c r="I163" s="8">
        <f t="shared" si="1"/>
        <v>4.7626465906857609</v>
      </c>
      <c r="J163" s="7">
        <v>15.335000000000001</v>
      </c>
      <c r="K163" s="8">
        <f t="shared" ref="K163:L163" si="169">H163-E163</f>
        <v>3.4410000000000007</v>
      </c>
      <c r="L163" s="8">
        <f t="shared" si="169"/>
        <v>0.48487111068159905</v>
      </c>
      <c r="M163" s="13">
        <v>18.917000000000002</v>
      </c>
      <c r="N163" s="14">
        <f t="shared" si="118"/>
        <v>4.9089804615596631</v>
      </c>
      <c r="O163" s="7">
        <v>17.064</v>
      </c>
      <c r="P163" s="8">
        <f t="shared" si="4"/>
        <v>1.1110000000000007</v>
      </c>
      <c r="Q163" s="7">
        <v>1.7230000000000001</v>
      </c>
      <c r="R163" s="8">
        <f t="shared" si="5"/>
        <v>11.235735246168895</v>
      </c>
      <c r="S163" s="7">
        <v>0.27200000000000002</v>
      </c>
      <c r="T163" s="7">
        <v>0.189</v>
      </c>
      <c r="U163" s="7">
        <v>0.19500000000000001</v>
      </c>
      <c r="V163" s="7">
        <v>0.13</v>
      </c>
      <c r="W163" s="7">
        <v>0.35299999999999998</v>
      </c>
      <c r="X163" s="7">
        <f t="shared" si="6"/>
        <v>0.2278</v>
      </c>
      <c r="Y163" s="7">
        <f t="shared" si="7"/>
        <v>227.8</v>
      </c>
      <c r="Z163" s="8">
        <f t="shared" si="8"/>
        <v>0.95101736684112426</v>
      </c>
    </row>
    <row r="164" spans="1:26" ht="13" x14ac:dyDescent="0.15">
      <c r="A164" s="9" t="s">
        <v>189</v>
      </c>
      <c r="B164" s="9"/>
      <c r="C164" s="9">
        <v>2</v>
      </c>
      <c r="D164" s="9" t="s">
        <v>27</v>
      </c>
      <c r="E164" s="9">
        <v>14.375</v>
      </c>
      <c r="F164" s="10">
        <f t="shared" si="0"/>
        <v>4.2792641786676393</v>
      </c>
      <c r="G164" s="9">
        <v>14.484999999999999</v>
      </c>
      <c r="H164" s="9">
        <v>17.216000000000001</v>
      </c>
      <c r="I164" s="10">
        <f t="shared" si="1"/>
        <v>4.6830770003367235</v>
      </c>
      <c r="J164" s="9">
        <v>15.781000000000001</v>
      </c>
      <c r="K164" s="10">
        <f t="shared" ref="K164:L164" si="170">H164-E164</f>
        <v>2.8410000000000011</v>
      </c>
      <c r="L164" s="10">
        <f t="shared" si="170"/>
        <v>0.40381282166908417</v>
      </c>
      <c r="M164" s="11">
        <v>18.678000000000001</v>
      </c>
      <c r="N164" s="12">
        <f t="shared" si="118"/>
        <v>4.8778715207812109</v>
      </c>
      <c r="O164" s="9">
        <v>16.097999999999999</v>
      </c>
      <c r="P164" s="10">
        <f t="shared" si="4"/>
        <v>1.4619999999999997</v>
      </c>
      <c r="Q164" s="9">
        <f>2.577+1.105+1.815+0.387</f>
        <v>5.8840000000000003</v>
      </c>
      <c r="R164" s="10">
        <f t="shared" si="5"/>
        <v>37.285343134148661</v>
      </c>
      <c r="S164" s="9">
        <v>0.27500000000000002</v>
      </c>
      <c r="T164" s="9">
        <v>0.16300000000000001</v>
      </c>
      <c r="U164" s="9">
        <v>0.245</v>
      </c>
      <c r="V164" s="9">
        <v>0.156</v>
      </c>
      <c r="W164" s="9">
        <v>0.13300000000000001</v>
      </c>
      <c r="X164" s="9">
        <f t="shared" si="6"/>
        <v>0.19440000000000002</v>
      </c>
      <c r="Y164" s="9">
        <f t="shared" si="7"/>
        <v>194.4</v>
      </c>
      <c r="Z164" s="10">
        <f t="shared" si="8"/>
        <v>0.8682661173401004</v>
      </c>
    </row>
    <row r="165" spans="1:26" ht="13" x14ac:dyDescent="0.15">
      <c r="A165" s="7" t="s">
        <v>190</v>
      </c>
      <c r="B165" s="7"/>
      <c r="C165" s="7">
        <v>2</v>
      </c>
      <c r="D165" s="7" t="s">
        <v>27</v>
      </c>
      <c r="E165" s="7">
        <v>14.493</v>
      </c>
      <c r="F165" s="8">
        <f t="shared" si="0"/>
        <v>4.2967918709387822</v>
      </c>
      <c r="G165" s="7">
        <v>14.02</v>
      </c>
      <c r="H165" s="7">
        <v>17.89</v>
      </c>
      <c r="I165" s="8">
        <f t="shared" si="1"/>
        <v>4.7738672915360194</v>
      </c>
      <c r="J165" s="7">
        <v>15.351000000000001</v>
      </c>
      <c r="K165" s="8">
        <f t="shared" ref="K165:L165" si="171">H165-E165</f>
        <v>3.3970000000000002</v>
      </c>
      <c r="L165" s="8">
        <f t="shared" si="171"/>
        <v>0.47707542059723718</v>
      </c>
      <c r="M165" s="13">
        <v>18.018000000000001</v>
      </c>
      <c r="N165" s="14">
        <f t="shared" si="118"/>
        <v>4.7909149691930679</v>
      </c>
      <c r="O165" s="7">
        <v>15.478</v>
      </c>
      <c r="P165" s="8">
        <f t="shared" si="4"/>
        <v>0.12800000000000011</v>
      </c>
      <c r="Q165" s="7">
        <v>1.613</v>
      </c>
      <c r="R165" s="8">
        <f t="shared" si="5"/>
        <v>10.507458797472477</v>
      </c>
      <c r="S165" s="7">
        <v>0.19400000000000001</v>
      </c>
      <c r="T165" s="7">
        <v>0.23599999999999999</v>
      </c>
      <c r="U165" s="7">
        <v>0.26900000000000002</v>
      </c>
      <c r="V165" s="7">
        <v>0.38200000000000001</v>
      </c>
      <c r="W165" s="7">
        <v>0.25700000000000001</v>
      </c>
      <c r="X165" s="7">
        <f t="shared" si="6"/>
        <v>0.2676</v>
      </c>
      <c r="Y165" s="7">
        <f t="shared" si="7"/>
        <v>267.60000000000002</v>
      </c>
      <c r="Z165" s="8">
        <f t="shared" si="8"/>
        <v>0.95351303969768697</v>
      </c>
    </row>
    <row r="166" spans="1:26" ht="13" x14ac:dyDescent="0.15">
      <c r="A166" s="29" t="s">
        <v>191</v>
      </c>
      <c r="B166" s="19"/>
      <c r="C166" s="9">
        <v>2</v>
      </c>
      <c r="D166" s="9" t="s">
        <v>27</v>
      </c>
      <c r="E166" s="9">
        <v>14.544</v>
      </c>
      <c r="F166" s="10">
        <f t="shared" si="0"/>
        <v>4.3043453085262398</v>
      </c>
      <c r="G166" s="9">
        <v>14.257999999999999</v>
      </c>
      <c r="H166" s="9">
        <v>17.867999999999999</v>
      </c>
      <c r="I166" s="10">
        <f t="shared" si="1"/>
        <v>4.7709310872711672</v>
      </c>
      <c r="J166" s="9">
        <v>15.55</v>
      </c>
      <c r="K166" s="10">
        <f t="shared" ref="K166:L166" si="172">H166-E166</f>
        <v>3.3239999999999981</v>
      </c>
      <c r="L166" s="10">
        <f t="shared" si="172"/>
        <v>0.46658577874492746</v>
      </c>
      <c r="M166" s="11">
        <v>18.797999999999998</v>
      </c>
      <c r="N166" s="12">
        <f t="shared" si="118"/>
        <v>4.8935157928923276</v>
      </c>
      <c r="O166" s="9">
        <v>15.853</v>
      </c>
      <c r="P166" s="10">
        <f t="shared" si="4"/>
        <v>0.92999999999999972</v>
      </c>
      <c r="Q166" s="9">
        <v>3.472</v>
      </c>
      <c r="R166" s="10">
        <f t="shared" si="5"/>
        <v>22.327974276527328</v>
      </c>
      <c r="S166" s="9">
        <v>0.151</v>
      </c>
      <c r="T166" s="9">
        <v>0.32700000000000001</v>
      </c>
      <c r="U166" s="9">
        <v>0.29599999999999999</v>
      </c>
      <c r="V166" s="9">
        <v>0.17299999999999999</v>
      </c>
      <c r="W166" s="9">
        <v>0.14699999999999999</v>
      </c>
      <c r="X166" s="9">
        <f t="shared" si="6"/>
        <v>0.21880000000000002</v>
      </c>
      <c r="Y166" s="9">
        <f t="shared" si="7"/>
        <v>218.8</v>
      </c>
      <c r="Z166" s="10">
        <f t="shared" si="8"/>
        <v>0.92812142140796716</v>
      </c>
    </row>
    <row r="167" spans="1:26" ht="13" x14ac:dyDescent="0.15">
      <c r="A167" s="7" t="s">
        <v>192</v>
      </c>
      <c r="B167" s="7"/>
      <c r="C167" s="7">
        <v>2</v>
      </c>
      <c r="D167" s="7" t="s">
        <v>27</v>
      </c>
      <c r="E167" s="7">
        <v>14.855</v>
      </c>
      <c r="F167" s="8">
        <f t="shared" si="0"/>
        <v>4.3501226280394549</v>
      </c>
      <c r="G167" s="7">
        <v>14.141</v>
      </c>
      <c r="H167" s="7">
        <v>18.728999999999999</v>
      </c>
      <c r="I167" s="8">
        <f t="shared" si="1"/>
        <v>4.8845264587383133</v>
      </c>
      <c r="J167" s="7">
        <v>15.997999999999999</v>
      </c>
      <c r="K167" s="8">
        <f t="shared" ref="K167:L167" si="173">H167-E167</f>
        <v>3.8739999999999988</v>
      </c>
      <c r="L167" s="8">
        <f t="shared" si="173"/>
        <v>0.53440383069885833</v>
      </c>
      <c r="M167" s="13">
        <v>19.349</v>
      </c>
      <c r="N167" s="14">
        <f t="shared" si="118"/>
        <v>4.9647162701721532</v>
      </c>
      <c r="O167" s="7">
        <v>16.114999999999998</v>
      </c>
      <c r="P167" s="8">
        <f t="shared" si="4"/>
        <v>0.62000000000000099</v>
      </c>
      <c r="Q167" s="7">
        <f>2.005+1.058</f>
        <v>3.0629999999999997</v>
      </c>
      <c r="R167" s="8">
        <f t="shared" si="5"/>
        <v>19.146143267908489</v>
      </c>
      <c r="S167" s="7">
        <v>0.26600000000000001</v>
      </c>
      <c r="T167" s="7">
        <v>0.36799999999999999</v>
      </c>
      <c r="U167" s="7">
        <v>0.26100000000000001</v>
      </c>
      <c r="V167" s="7">
        <v>0.21199999999999999</v>
      </c>
      <c r="W167" s="7">
        <v>0.23300000000000001</v>
      </c>
      <c r="X167" s="7">
        <f t="shared" si="6"/>
        <v>0.26800000000000002</v>
      </c>
      <c r="Y167" s="7">
        <f t="shared" si="7"/>
        <v>268</v>
      </c>
      <c r="Z167" s="8">
        <f t="shared" si="8"/>
        <v>0.91912132847084715</v>
      </c>
    </row>
    <row r="168" spans="1:26" ht="13" x14ac:dyDescent="0.15">
      <c r="A168" s="29" t="s">
        <v>193</v>
      </c>
      <c r="B168" s="19"/>
      <c r="C168" s="9">
        <v>2</v>
      </c>
      <c r="D168" s="9" t="s">
        <v>27</v>
      </c>
      <c r="E168" s="9">
        <v>14.98</v>
      </c>
      <c r="F168" s="10">
        <f t="shared" si="0"/>
        <v>4.3683867214076528</v>
      </c>
      <c r="G168" s="9">
        <v>14.467000000000001</v>
      </c>
      <c r="H168" s="9">
        <v>18.350999999999999</v>
      </c>
      <c r="I168" s="10">
        <f t="shared" si="1"/>
        <v>4.8349839776047103</v>
      </c>
      <c r="J168" s="9">
        <v>16.094000000000001</v>
      </c>
      <c r="K168" s="10">
        <f t="shared" ref="K168:L168" si="174">H168-E168</f>
        <v>3.3709999999999987</v>
      </c>
      <c r="L168" s="10">
        <f t="shared" si="174"/>
        <v>0.4665972561970575</v>
      </c>
      <c r="M168" s="11">
        <v>18.87</v>
      </c>
      <c r="N168" s="12">
        <f t="shared" si="118"/>
        <v>4.902878395443798</v>
      </c>
      <c r="O168" s="9">
        <v>16.366</v>
      </c>
      <c r="P168" s="10">
        <f t="shared" si="4"/>
        <v>0.5190000000000019</v>
      </c>
      <c r="Q168" s="9">
        <v>3.6469999999999998</v>
      </c>
      <c r="R168" s="10">
        <f t="shared" si="5"/>
        <v>22.660618864172978</v>
      </c>
      <c r="S168" s="9">
        <v>0.28599999999999998</v>
      </c>
      <c r="T168" s="9">
        <v>0.129</v>
      </c>
      <c r="U168" s="9">
        <v>0.31</v>
      </c>
      <c r="V168" s="9">
        <v>0.125</v>
      </c>
      <c r="W168" s="9">
        <v>0.23100000000000001</v>
      </c>
      <c r="X168" s="9">
        <f t="shared" si="6"/>
        <v>0.2162</v>
      </c>
      <c r="Y168" s="9">
        <f t="shared" si="7"/>
        <v>216.20000000000002</v>
      </c>
      <c r="Z168" s="10">
        <f t="shared" si="8"/>
        <v>0.88985937578204377</v>
      </c>
    </row>
    <row r="169" spans="1:26" ht="13" x14ac:dyDescent="0.15">
      <c r="A169" s="7" t="s">
        <v>194</v>
      </c>
      <c r="B169" s="7"/>
      <c r="C169" s="7">
        <v>2</v>
      </c>
      <c r="D169" s="7" t="s">
        <v>27</v>
      </c>
      <c r="E169" s="7">
        <v>15.135999999999999</v>
      </c>
      <c r="F169" s="8">
        <f t="shared" si="0"/>
        <v>4.3910737482329285</v>
      </c>
      <c r="G169" s="7">
        <v>14.164999999999999</v>
      </c>
      <c r="H169" s="7">
        <v>18.638000000000002</v>
      </c>
      <c r="I169" s="8">
        <f t="shared" si="1"/>
        <v>4.8726456016455444</v>
      </c>
      <c r="J169" s="7">
        <v>15.773</v>
      </c>
      <c r="K169" s="8">
        <f t="shared" ref="K169:L169" si="175">H169-E169</f>
        <v>3.5020000000000024</v>
      </c>
      <c r="L169" s="8">
        <f t="shared" si="175"/>
        <v>0.48157185341261588</v>
      </c>
      <c r="M169" s="13">
        <v>20.064</v>
      </c>
      <c r="N169" s="14">
        <f t="shared" si="118"/>
        <v>5.0556142721522779</v>
      </c>
      <c r="O169" s="7">
        <v>16.309000000000001</v>
      </c>
      <c r="P169" s="8">
        <f t="shared" si="4"/>
        <v>1.4259999999999984</v>
      </c>
      <c r="Q169" s="7">
        <f>1.97+1.413+1.969</f>
        <v>5.3520000000000003</v>
      </c>
      <c r="R169" s="8">
        <f t="shared" si="5"/>
        <v>33.931401762505544</v>
      </c>
      <c r="S169" s="7">
        <v>0.34699999999999998</v>
      </c>
      <c r="T169" s="7">
        <v>0.26800000000000002</v>
      </c>
      <c r="U169" s="7">
        <v>0.29899999999999999</v>
      </c>
      <c r="V169" s="7">
        <v>0.215</v>
      </c>
      <c r="W169" s="7">
        <v>0.372</v>
      </c>
      <c r="X169" s="7">
        <f t="shared" si="6"/>
        <v>0.30019999999999997</v>
      </c>
      <c r="Y169" s="7">
        <f t="shared" si="7"/>
        <v>300.2</v>
      </c>
      <c r="Z169" s="8">
        <f t="shared" si="8"/>
        <v>0.94093655313406022</v>
      </c>
    </row>
    <row r="170" spans="1:26" ht="13" x14ac:dyDescent="0.15">
      <c r="A170" s="29" t="s">
        <v>195</v>
      </c>
      <c r="B170" s="19"/>
      <c r="C170" s="9">
        <v>2</v>
      </c>
      <c r="D170" s="9" t="s">
        <v>27</v>
      </c>
      <c r="E170" s="9">
        <v>15.49</v>
      </c>
      <c r="F170" s="10">
        <f t="shared" si="0"/>
        <v>4.4421260761524</v>
      </c>
      <c r="G170" s="9">
        <v>14.237</v>
      </c>
      <c r="H170" s="9">
        <v>17.972000000000001</v>
      </c>
      <c r="I170" s="10">
        <f t="shared" si="1"/>
        <v>4.7847954518373683</v>
      </c>
      <c r="J170" s="9">
        <v>15.413</v>
      </c>
      <c r="K170" s="10">
        <f t="shared" ref="K170:L170" si="176">H170-E170</f>
        <v>2.4820000000000011</v>
      </c>
      <c r="L170" s="10">
        <f t="shared" si="176"/>
        <v>0.34266937568496836</v>
      </c>
      <c r="M170" s="11">
        <v>18.757999999999999</v>
      </c>
      <c r="N170" s="12">
        <f t="shared" si="118"/>
        <v>4.8883065985342906</v>
      </c>
      <c r="O170" s="9">
        <v>15.695</v>
      </c>
      <c r="P170" s="10">
        <f t="shared" si="4"/>
        <v>0.78599999999999781</v>
      </c>
      <c r="Q170" s="9">
        <f>3.241+0.616</f>
        <v>3.8570000000000002</v>
      </c>
      <c r="R170" s="10">
        <f t="shared" si="5"/>
        <v>25.024330110945307</v>
      </c>
      <c r="S170" s="9">
        <v>0.121</v>
      </c>
      <c r="T170" s="9">
        <v>0.158</v>
      </c>
      <c r="U170" s="9">
        <v>0.17100000000000001</v>
      </c>
      <c r="V170" s="9">
        <v>0.153</v>
      </c>
      <c r="W170" s="9">
        <v>0.17799999999999999</v>
      </c>
      <c r="X170" s="9">
        <f t="shared" si="6"/>
        <v>0.15620000000000003</v>
      </c>
      <c r="Y170" s="9">
        <f t="shared" si="7"/>
        <v>156.20000000000005</v>
      </c>
      <c r="Z170" s="10">
        <f t="shared" si="8"/>
        <v>0.95019270643353282</v>
      </c>
    </row>
    <row r="171" spans="1:26" ht="13" x14ac:dyDescent="0.15">
      <c r="A171" s="30" t="s">
        <v>196</v>
      </c>
      <c r="B171" s="19"/>
      <c r="C171" s="7">
        <v>2</v>
      </c>
      <c r="D171" s="7" t="s">
        <v>27</v>
      </c>
      <c r="E171" s="7">
        <v>15.503</v>
      </c>
      <c r="F171" s="8">
        <f t="shared" si="0"/>
        <v>4.4439897148831546</v>
      </c>
      <c r="G171" s="7">
        <v>14.622999999999999</v>
      </c>
      <c r="H171" s="7">
        <v>19.262</v>
      </c>
      <c r="I171" s="8">
        <f t="shared" si="1"/>
        <v>4.9535421284000805</v>
      </c>
      <c r="J171" s="7">
        <v>16.175000000000001</v>
      </c>
      <c r="K171" s="8">
        <f t="shared" ref="K171:L171" si="177">H171-E171</f>
        <v>3.7590000000000003</v>
      </c>
      <c r="L171" s="8">
        <f t="shared" si="177"/>
        <v>0.50955241351692582</v>
      </c>
      <c r="M171" s="13">
        <v>19.552</v>
      </c>
      <c r="N171" s="14">
        <f t="shared" si="118"/>
        <v>4.9906919730060233</v>
      </c>
      <c r="O171" s="7">
        <v>16.41</v>
      </c>
      <c r="P171" s="8">
        <f t="shared" si="4"/>
        <v>0.28999999999999915</v>
      </c>
      <c r="Q171" s="7">
        <v>3.5030000000000001</v>
      </c>
      <c r="R171" s="8">
        <f t="shared" si="5"/>
        <v>21.656877897990725</v>
      </c>
      <c r="S171" s="7">
        <v>0.19500000000000001</v>
      </c>
      <c r="T171" s="7">
        <v>0.28599999999999998</v>
      </c>
      <c r="U171" s="7">
        <v>0.224</v>
      </c>
      <c r="V171" s="7">
        <v>0.30599999999999999</v>
      </c>
      <c r="W171" s="7">
        <v>0.16800000000000001</v>
      </c>
      <c r="X171" s="7">
        <f t="shared" si="6"/>
        <v>0.23579999999999995</v>
      </c>
      <c r="Y171" s="7">
        <f t="shared" si="7"/>
        <v>235.79999999999995</v>
      </c>
      <c r="Z171" s="8">
        <f t="shared" si="8"/>
        <v>0.92470336758168126</v>
      </c>
    </row>
    <row r="172" spans="1:26" ht="13" x14ac:dyDescent="0.15">
      <c r="A172" s="29" t="s">
        <v>197</v>
      </c>
      <c r="B172" s="19"/>
      <c r="C172" s="9">
        <v>2</v>
      </c>
      <c r="D172" s="9" t="s">
        <v>27</v>
      </c>
      <c r="E172" s="9">
        <v>15.599</v>
      </c>
      <c r="F172" s="10">
        <f t="shared" si="0"/>
        <v>4.4577278494338159</v>
      </c>
      <c r="G172" s="9">
        <v>14.577999999999999</v>
      </c>
      <c r="H172" s="9">
        <v>19.212</v>
      </c>
      <c r="I172" s="10">
        <f t="shared" si="1"/>
        <v>4.9471087869904853</v>
      </c>
      <c r="J172" s="9">
        <v>16.085000000000001</v>
      </c>
      <c r="K172" s="10">
        <f t="shared" ref="K172:L172" si="178">H172-E172</f>
        <v>3.6129999999999995</v>
      </c>
      <c r="L172" s="10">
        <f t="shared" si="178"/>
        <v>0.48938093755666934</v>
      </c>
      <c r="M172" s="11">
        <v>20.204000000000001</v>
      </c>
      <c r="N172" s="12">
        <f t="shared" si="118"/>
        <v>5.0732218183156936</v>
      </c>
      <c r="O172" s="9">
        <v>16.378</v>
      </c>
      <c r="P172" s="10">
        <f t="shared" si="4"/>
        <v>0.99200000000000088</v>
      </c>
      <c r="Q172" s="9">
        <f>3.233+2.57</f>
        <v>5.8029999999999999</v>
      </c>
      <c r="R172" s="10">
        <f t="shared" si="5"/>
        <v>36.077090456947467</v>
      </c>
      <c r="S172" s="9">
        <v>0.23599999999999999</v>
      </c>
      <c r="T172" s="9">
        <v>0.214</v>
      </c>
      <c r="U172" s="9">
        <v>0.24399999999999999</v>
      </c>
      <c r="V172" s="9">
        <v>0.217</v>
      </c>
      <c r="W172" s="9">
        <v>0.17799999999999999</v>
      </c>
      <c r="X172" s="9">
        <f t="shared" si="6"/>
        <v>0.21779999999999999</v>
      </c>
      <c r="Y172" s="9">
        <f t="shared" si="7"/>
        <v>217.79999999999998</v>
      </c>
      <c r="Z172" s="10">
        <f t="shared" si="8"/>
        <v>0.93265299003612767</v>
      </c>
    </row>
    <row r="173" spans="1:26" ht="13" x14ac:dyDescent="0.15">
      <c r="A173" s="30" t="s">
        <v>198</v>
      </c>
      <c r="B173" s="19"/>
      <c r="C173" s="7">
        <v>2</v>
      </c>
      <c r="D173" s="7" t="s">
        <v>55</v>
      </c>
      <c r="E173" s="7">
        <v>15.847</v>
      </c>
      <c r="F173" s="8">
        <f t="shared" si="0"/>
        <v>4.4930236084953759</v>
      </c>
      <c r="G173" s="7">
        <v>15.374000000000001</v>
      </c>
      <c r="H173" s="7">
        <v>19.231999999999999</v>
      </c>
      <c r="I173" s="8">
        <f t="shared" si="1"/>
        <v>4.9496831269612445</v>
      </c>
      <c r="J173" s="7">
        <v>16.445</v>
      </c>
      <c r="K173" s="8">
        <f t="shared" ref="K173:L173" si="179">H173-E173</f>
        <v>3.3849999999999998</v>
      </c>
      <c r="L173" s="8">
        <f t="shared" si="179"/>
        <v>0.45665951846586861</v>
      </c>
      <c r="M173" s="13">
        <v>21.148</v>
      </c>
      <c r="N173" s="14">
        <f t="shared" si="118"/>
        <v>5.1903879805400894</v>
      </c>
      <c r="O173" s="7">
        <v>18.012</v>
      </c>
      <c r="P173" s="8">
        <f t="shared" si="4"/>
        <v>1.9160000000000004</v>
      </c>
      <c r="Q173" s="7">
        <f>3.155+4.191</f>
        <v>7.3460000000000001</v>
      </c>
      <c r="R173" s="8">
        <f t="shared" si="5"/>
        <v>44.670112496199451</v>
      </c>
      <c r="S173" s="7">
        <v>0.19900000000000001</v>
      </c>
      <c r="T173" s="7">
        <v>0.20599999999999999</v>
      </c>
      <c r="U173" s="7">
        <v>0.13900000000000001</v>
      </c>
      <c r="V173" s="7">
        <v>0.20799999999999999</v>
      </c>
      <c r="W173" s="7">
        <v>0.18</v>
      </c>
      <c r="X173" s="7">
        <f t="shared" si="6"/>
        <v>0.18639999999999998</v>
      </c>
      <c r="Y173" s="7">
        <f t="shared" si="7"/>
        <v>186.39999999999998</v>
      </c>
      <c r="Z173" s="8">
        <f t="shared" si="8"/>
        <v>0.89319510449760176</v>
      </c>
    </row>
    <row r="174" spans="1:26" ht="13" x14ac:dyDescent="0.15">
      <c r="A174" s="29" t="s">
        <v>199</v>
      </c>
      <c r="B174" s="19"/>
      <c r="C174" s="9">
        <v>2</v>
      </c>
      <c r="D174" s="9" t="s">
        <v>27</v>
      </c>
      <c r="E174" s="9">
        <v>16.055</v>
      </c>
      <c r="F174" s="10">
        <f t="shared" si="0"/>
        <v>4.5224141008274614</v>
      </c>
      <c r="G174" s="9">
        <v>14.755000000000001</v>
      </c>
      <c r="H174" s="9">
        <v>19.984000000000002</v>
      </c>
      <c r="I174" s="10">
        <f t="shared" si="1"/>
        <v>5.0455252294250137</v>
      </c>
      <c r="J174" s="9">
        <v>16.402999999999999</v>
      </c>
      <c r="K174" s="10">
        <f t="shared" ref="K174:L174" si="180">H174-E174</f>
        <v>3.929000000000002</v>
      </c>
      <c r="L174" s="10">
        <f t="shared" si="180"/>
        <v>0.52311112859755227</v>
      </c>
      <c r="M174" s="11">
        <v>20.766999999999999</v>
      </c>
      <c r="N174" s="12">
        <f t="shared" si="118"/>
        <v>5.143420755690097</v>
      </c>
      <c r="O174" s="9">
        <v>16.504999999999999</v>
      </c>
      <c r="P174" s="10">
        <f t="shared" si="4"/>
        <v>0.7829999999999977</v>
      </c>
      <c r="Q174" s="9">
        <f>1.698+1.606</f>
        <v>3.3040000000000003</v>
      </c>
      <c r="R174" s="10">
        <f t="shared" si="5"/>
        <v>20.142656831067491</v>
      </c>
      <c r="S174" s="9">
        <v>0.224</v>
      </c>
      <c r="T174" s="9">
        <v>0.187</v>
      </c>
      <c r="U174" s="9">
        <v>0.22600000000000001</v>
      </c>
      <c r="V174" s="9">
        <v>0.24099999999999999</v>
      </c>
      <c r="W174" s="9">
        <v>0.192</v>
      </c>
      <c r="X174" s="9">
        <f t="shared" si="6"/>
        <v>0.21400000000000002</v>
      </c>
      <c r="Y174" s="9">
        <f t="shared" si="7"/>
        <v>214.00000000000003</v>
      </c>
      <c r="Z174" s="10">
        <f t="shared" si="8"/>
        <v>0.93287937341516081</v>
      </c>
    </row>
    <row r="175" spans="1:26" ht="13" x14ac:dyDescent="0.15">
      <c r="A175" s="7" t="s">
        <v>200</v>
      </c>
      <c r="B175" s="7"/>
      <c r="C175" s="7">
        <v>2</v>
      </c>
      <c r="D175" s="7" t="s">
        <v>27</v>
      </c>
      <c r="E175" s="7">
        <v>16.736000000000001</v>
      </c>
      <c r="F175" s="8">
        <f t="shared" si="0"/>
        <v>4.617330963113857</v>
      </c>
      <c r="G175" s="7">
        <v>14.808</v>
      </c>
      <c r="H175" s="7">
        <v>20.390999999999998</v>
      </c>
      <c r="I175" s="8">
        <f t="shared" si="1"/>
        <v>5.0966455810016793</v>
      </c>
      <c r="J175" s="7">
        <v>16.207999999999998</v>
      </c>
      <c r="K175" s="8">
        <f t="shared" ref="K175:L175" si="181">H175-E175</f>
        <v>3.6549999999999976</v>
      </c>
      <c r="L175" s="8">
        <f t="shared" si="181"/>
        <v>0.47931461788782226</v>
      </c>
      <c r="M175" s="13">
        <v>20.818000000000001</v>
      </c>
      <c r="N175" s="14">
        <f t="shared" si="118"/>
        <v>5.1497325389703432</v>
      </c>
      <c r="O175" s="7">
        <v>16.402000000000001</v>
      </c>
      <c r="P175" s="8">
        <f t="shared" si="4"/>
        <v>0.42700000000000315</v>
      </c>
      <c r="Q175" s="7">
        <v>3.1739999999999999</v>
      </c>
      <c r="R175" s="8">
        <f t="shared" si="5"/>
        <v>19.582922013820337</v>
      </c>
      <c r="S175" s="7">
        <v>0.19600000000000001</v>
      </c>
      <c r="T175" s="7">
        <v>0.17599999999999999</v>
      </c>
      <c r="U175" s="7">
        <v>0.24199999999999999</v>
      </c>
      <c r="V175" s="7">
        <v>0.19500000000000001</v>
      </c>
      <c r="W175" s="7">
        <v>0.23499999999999999</v>
      </c>
      <c r="X175" s="7">
        <f t="shared" si="6"/>
        <v>0.20880000000000001</v>
      </c>
      <c r="Y175" s="7">
        <f t="shared" si="7"/>
        <v>208.8</v>
      </c>
      <c r="Z175" s="8">
        <f t="shared" si="8"/>
        <v>0.9749207367402446</v>
      </c>
    </row>
    <row r="176" spans="1:26" ht="13" x14ac:dyDescent="0.15">
      <c r="A176" s="29" t="s">
        <v>201</v>
      </c>
      <c r="B176" s="19"/>
      <c r="C176" s="9">
        <v>2</v>
      </c>
      <c r="D176" s="9" t="s">
        <v>27</v>
      </c>
      <c r="E176" s="9">
        <v>16.940000000000001</v>
      </c>
      <c r="F176" s="10">
        <f t="shared" si="0"/>
        <v>4.6453867260320649</v>
      </c>
      <c r="G176" s="9">
        <v>15.430999999999999</v>
      </c>
      <c r="H176" s="9">
        <v>20.196000000000002</v>
      </c>
      <c r="I176" s="10">
        <f t="shared" si="1"/>
        <v>5.0722173193813225</v>
      </c>
      <c r="J176" s="9">
        <v>16.797999999999998</v>
      </c>
      <c r="K176" s="10">
        <f t="shared" ref="K176:L176" si="182">H176-E176</f>
        <v>3.2560000000000002</v>
      </c>
      <c r="L176" s="10">
        <f t="shared" si="182"/>
        <v>0.42683059334925755</v>
      </c>
      <c r="M176" s="11">
        <v>21.579000000000001</v>
      </c>
      <c r="N176" s="12">
        <f t="shared" si="118"/>
        <v>5.243011727482811</v>
      </c>
      <c r="O176" s="9">
        <v>17.065999999999999</v>
      </c>
      <c r="P176" s="10">
        <f t="shared" si="4"/>
        <v>1.3829999999999991</v>
      </c>
      <c r="Q176" s="9">
        <f>3.431+3.624</f>
        <v>7.0549999999999997</v>
      </c>
      <c r="R176" s="10">
        <f t="shared" si="5"/>
        <v>41.99904750565544</v>
      </c>
      <c r="S176" s="9">
        <v>0.27200000000000002</v>
      </c>
      <c r="T176" s="9">
        <v>0.16900000000000001</v>
      </c>
      <c r="U176" s="9">
        <v>0.14399999999999999</v>
      </c>
      <c r="V176" s="9">
        <v>0.191</v>
      </c>
      <c r="W176" s="9">
        <v>0.22900000000000001</v>
      </c>
      <c r="X176" s="9">
        <f t="shared" si="6"/>
        <v>0.20100000000000001</v>
      </c>
      <c r="Y176" s="9">
        <f t="shared" si="7"/>
        <v>201</v>
      </c>
      <c r="Z176" s="10">
        <f t="shared" si="8"/>
        <v>0.89895892305765968</v>
      </c>
    </row>
    <row r="177" spans="1:26" ht="13" x14ac:dyDescent="0.15">
      <c r="A177" s="7" t="s">
        <v>202</v>
      </c>
      <c r="B177" s="7"/>
      <c r="C177" s="7">
        <v>2</v>
      </c>
      <c r="D177" s="7" t="s">
        <v>27</v>
      </c>
      <c r="E177" s="7">
        <v>17.61</v>
      </c>
      <c r="F177" s="8">
        <f t="shared" si="0"/>
        <v>4.7363615802753358</v>
      </c>
      <c r="G177" s="7">
        <v>15.432</v>
      </c>
      <c r="H177" s="7">
        <v>21.036999999999999</v>
      </c>
      <c r="I177" s="8">
        <f t="shared" si="1"/>
        <v>5.1767486045441382</v>
      </c>
      <c r="J177" s="7">
        <v>16.777000000000001</v>
      </c>
      <c r="K177" s="8">
        <f t="shared" ref="K177:L177" si="183">H177-E177</f>
        <v>3.4269999999999996</v>
      </c>
      <c r="L177" s="8">
        <f t="shared" si="183"/>
        <v>0.44038702426880239</v>
      </c>
      <c r="M177" s="13">
        <v>21.954000000000001</v>
      </c>
      <c r="N177" s="14">
        <f t="shared" si="118"/>
        <v>5.2883720539398249</v>
      </c>
      <c r="O177" s="7">
        <v>17.280999999999999</v>
      </c>
      <c r="P177" s="8">
        <f t="shared" si="4"/>
        <v>0.91700000000000159</v>
      </c>
      <c r="Q177" s="7">
        <v>3.3690000000000002</v>
      </c>
      <c r="R177" s="8">
        <f t="shared" si="5"/>
        <v>20.081063360553138</v>
      </c>
      <c r="S177" s="7">
        <v>0.184</v>
      </c>
      <c r="T177" s="7">
        <v>0.153</v>
      </c>
      <c r="U177" s="7">
        <v>0.215</v>
      </c>
      <c r="V177" s="7">
        <v>0.29699999999999999</v>
      </c>
      <c r="W177" s="7">
        <v>0.19</v>
      </c>
      <c r="X177" s="7">
        <f t="shared" si="6"/>
        <v>0.20779999999999998</v>
      </c>
      <c r="Y177" s="7">
        <f t="shared" si="7"/>
        <v>207.79999999999998</v>
      </c>
      <c r="Z177" s="8">
        <f t="shared" si="8"/>
        <v>0.93873894864870977</v>
      </c>
    </row>
    <row r="178" spans="1:26" ht="13" x14ac:dyDescent="0.15">
      <c r="A178" s="29" t="s">
        <v>203</v>
      </c>
      <c r="B178" s="19"/>
      <c r="C178" s="9">
        <v>2</v>
      </c>
      <c r="D178" s="9" t="s">
        <v>27</v>
      </c>
      <c r="E178" s="9">
        <v>18.027000000000001</v>
      </c>
      <c r="F178" s="10">
        <f t="shared" si="0"/>
        <v>4.7921113520233529</v>
      </c>
      <c r="G178" s="9">
        <v>15.843999999999999</v>
      </c>
      <c r="H178" s="9">
        <v>22.155999999999999</v>
      </c>
      <c r="I178" s="10">
        <f t="shared" si="1"/>
        <v>5.3126456518062684</v>
      </c>
      <c r="J178" s="9">
        <v>17.379000000000001</v>
      </c>
      <c r="K178" s="10">
        <f t="shared" ref="K178:L178" si="184">H178-E178</f>
        <v>4.1289999999999978</v>
      </c>
      <c r="L178" s="10">
        <f t="shared" si="184"/>
        <v>0.52053429978291543</v>
      </c>
      <c r="M178" s="11">
        <v>23.527999999999999</v>
      </c>
      <c r="N178" s="12">
        <f t="shared" si="118"/>
        <v>5.4746666128900481</v>
      </c>
      <c r="O178" s="9">
        <v>17.940000000000001</v>
      </c>
      <c r="P178" s="10">
        <f t="shared" si="4"/>
        <v>1.3719999999999999</v>
      </c>
      <c r="Q178" s="9">
        <f>1.39+1.375+3.483</f>
        <v>6.2479999999999993</v>
      </c>
      <c r="R178" s="10">
        <f t="shared" si="5"/>
        <v>35.9514356407158</v>
      </c>
      <c r="S178" s="9">
        <v>0.39400000000000002</v>
      </c>
      <c r="T178" s="9">
        <v>0.28599999999999998</v>
      </c>
      <c r="U178" s="9">
        <v>0.21299999999999999</v>
      </c>
      <c r="V178" s="9">
        <v>0.32</v>
      </c>
      <c r="W178" s="9">
        <v>0.159</v>
      </c>
      <c r="X178" s="9">
        <f t="shared" si="6"/>
        <v>0.27439999999999998</v>
      </c>
      <c r="Y178" s="9">
        <f t="shared" si="7"/>
        <v>274.39999999999998</v>
      </c>
      <c r="Z178" s="10">
        <f t="shared" si="8"/>
        <v>0.92136440343615145</v>
      </c>
    </row>
    <row r="179" spans="1:26" ht="13" x14ac:dyDescent="0.15">
      <c r="A179" s="30" t="s">
        <v>204</v>
      </c>
      <c r="B179" s="19"/>
      <c r="C179" s="7">
        <v>2</v>
      </c>
      <c r="D179" s="7" t="s">
        <v>27</v>
      </c>
      <c r="E179" s="7">
        <v>18.593</v>
      </c>
      <c r="F179" s="8">
        <f t="shared" si="0"/>
        <v>4.8667597350261023</v>
      </c>
      <c r="G179" s="7">
        <v>17.161000000000001</v>
      </c>
      <c r="H179" s="7">
        <v>25.030999999999999</v>
      </c>
      <c r="I179" s="8">
        <f t="shared" si="1"/>
        <v>5.6468242582731092</v>
      </c>
      <c r="J179" s="7">
        <v>19.39</v>
      </c>
      <c r="K179" s="8">
        <f t="shared" ref="K179:L179" si="185">H179-E179</f>
        <v>6.4379999999999988</v>
      </c>
      <c r="L179" s="8">
        <f t="shared" si="185"/>
        <v>0.78006452324700692</v>
      </c>
      <c r="M179" s="13">
        <v>26.617999999999999</v>
      </c>
      <c r="N179" s="14">
        <f t="shared" si="118"/>
        <v>5.8230816802426073</v>
      </c>
      <c r="O179" s="7">
        <v>19.869</v>
      </c>
      <c r="P179" s="8">
        <f t="shared" si="4"/>
        <v>1.5869999999999997</v>
      </c>
      <c r="Q179" s="7">
        <f>1.949+2.041</f>
        <v>3.99</v>
      </c>
      <c r="R179" s="8">
        <f t="shared" si="5"/>
        <v>20.577617328519857</v>
      </c>
      <c r="S179" s="7">
        <v>0.35199999999999998</v>
      </c>
      <c r="T179" s="7">
        <v>0.32900000000000001</v>
      </c>
      <c r="U179" s="7">
        <v>0.3</v>
      </c>
      <c r="V179" s="7">
        <v>0.23300000000000001</v>
      </c>
      <c r="W179" s="7">
        <v>0.19</v>
      </c>
      <c r="X179" s="7">
        <f t="shared" si="6"/>
        <v>0.28080000000000005</v>
      </c>
      <c r="Y179" s="7">
        <f t="shared" si="7"/>
        <v>280.80000000000007</v>
      </c>
      <c r="Z179" s="8">
        <f t="shared" si="8"/>
        <v>0.83620396300682953</v>
      </c>
    </row>
    <row r="180" spans="1:26" ht="13" x14ac:dyDescent="0.15">
      <c r="A180" s="29" t="s">
        <v>205</v>
      </c>
      <c r="B180" s="19"/>
      <c r="C180" s="9">
        <v>2</v>
      </c>
      <c r="D180" s="9" t="s">
        <v>27</v>
      </c>
      <c r="E180" s="9">
        <v>18.852</v>
      </c>
      <c r="F180" s="10">
        <f t="shared" si="0"/>
        <v>4.9005394217579576</v>
      </c>
      <c r="G180" s="9">
        <v>16.122</v>
      </c>
      <c r="H180" s="9">
        <v>22.861999999999998</v>
      </c>
      <c r="I180" s="10">
        <f t="shared" si="1"/>
        <v>5.3966255084988886</v>
      </c>
      <c r="J180" s="9">
        <v>17.648</v>
      </c>
      <c r="K180" s="10">
        <f t="shared" ref="K180:L180" si="186">H180-E180</f>
        <v>4.009999999999998</v>
      </c>
      <c r="L180" s="10">
        <f t="shared" si="186"/>
        <v>0.49608608674093091</v>
      </c>
      <c r="M180" s="11">
        <v>23.552</v>
      </c>
      <c r="N180" s="12">
        <f t="shared" si="118"/>
        <v>5.4774581486945779</v>
      </c>
      <c r="O180" s="9">
        <v>18.149000000000001</v>
      </c>
      <c r="P180" s="10">
        <f t="shared" si="4"/>
        <v>0.69000000000000128</v>
      </c>
      <c r="Q180" s="9">
        <v>2.3759999999999999</v>
      </c>
      <c r="R180" s="10">
        <f t="shared" si="5"/>
        <v>13.463281958295555</v>
      </c>
      <c r="S180" s="9">
        <v>9.7000000000000003E-2</v>
      </c>
      <c r="T180" s="9">
        <v>0.20899999999999999</v>
      </c>
      <c r="U180" s="9">
        <v>0.19600000000000001</v>
      </c>
      <c r="V180" s="9">
        <v>0.32600000000000001</v>
      </c>
      <c r="W180" s="9">
        <v>0.14000000000000001</v>
      </c>
      <c r="X180" s="9">
        <f t="shared" si="6"/>
        <v>0.19360000000000002</v>
      </c>
      <c r="Y180" s="9">
        <f t="shared" si="7"/>
        <v>193.60000000000002</v>
      </c>
      <c r="Z180" s="10">
        <f t="shared" si="8"/>
        <v>0.92196167790966532</v>
      </c>
    </row>
    <row r="181" spans="1:26" ht="13" x14ac:dyDescent="0.15">
      <c r="A181" s="7" t="s">
        <v>206</v>
      </c>
      <c r="B181" s="7"/>
      <c r="C181" s="7">
        <v>2</v>
      </c>
      <c r="D181" s="7" t="s">
        <v>27</v>
      </c>
      <c r="E181" s="7">
        <v>18.884</v>
      </c>
      <c r="F181" s="8">
        <f t="shared" si="0"/>
        <v>4.9046968260448081</v>
      </c>
      <c r="G181" s="7">
        <v>15.859</v>
      </c>
      <c r="H181" s="7">
        <v>22.8</v>
      </c>
      <c r="I181" s="8">
        <f t="shared" si="1"/>
        <v>5.3893029222025683</v>
      </c>
      <c r="J181" s="7">
        <v>17.303000000000001</v>
      </c>
      <c r="K181" s="8">
        <f t="shared" ref="K181:L181" si="187">H181-E181</f>
        <v>3.9160000000000004</v>
      </c>
      <c r="L181" s="8">
        <f t="shared" si="187"/>
        <v>0.48460609615776029</v>
      </c>
      <c r="M181" s="13">
        <v>24.538</v>
      </c>
      <c r="N181" s="14">
        <f t="shared" si="118"/>
        <v>5.5909389842954509</v>
      </c>
      <c r="O181" s="7">
        <v>17.811</v>
      </c>
      <c r="P181" s="8">
        <f t="shared" si="4"/>
        <v>1.7379999999999995</v>
      </c>
      <c r="Q181" s="7">
        <f>3.136+2.021</f>
        <v>5.157</v>
      </c>
      <c r="R181" s="8">
        <f t="shared" si="5"/>
        <v>29.804080217303358</v>
      </c>
      <c r="S181" s="7">
        <v>0.185</v>
      </c>
      <c r="T181" s="7">
        <v>0.245</v>
      </c>
      <c r="U181" s="7">
        <v>0.34499999999999997</v>
      </c>
      <c r="V181" s="7">
        <v>0.221</v>
      </c>
      <c r="W181" s="7">
        <v>0.318</v>
      </c>
      <c r="X181" s="7">
        <f t="shared" si="6"/>
        <v>0.26279999999999998</v>
      </c>
      <c r="Y181" s="7">
        <f t="shared" si="7"/>
        <v>262.79999999999995</v>
      </c>
      <c r="Z181" s="8">
        <f t="shared" si="8"/>
        <v>0.95649272427005982</v>
      </c>
    </row>
    <row r="182" spans="1:26" ht="13" x14ac:dyDescent="0.15">
      <c r="A182" s="9" t="s">
        <v>207</v>
      </c>
      <c r="B182" s="9"/>
      <c r="C182" s="9">
        <v>2</v>
      </c>
      <c r="D182" s="9" t="s">
        <v>27</v>
      </c>
      <c r="E182" s="9">
        <v>19.311</v>
      </c>
      <c r="F182" s="10">
        <f t="shared" si="0"/>
        <v>4.9598387070548977</v>
      </c>
      <c r="G182" s="9">
        <v>16.437999999999999</v>
      </c>
      <c r="H182" s="9">
        <v>23.149000000000001</v>
      </c>
      <c r="I182" s="10">
        <f t="shared" si="1"/>
        <v>5.4303933535723079</v>
      </c>
      <c r="J182" s="9">
        <v>17.818000000000001</v>
      </c>
      <c r="K182" s="10">
        <f t="shared" ref="K182:L182" si="188">H182-E182</f>
        <v>3.838000000000001</v>
      </c>
      <c r="L182" s="10">
        <f t="shared" si="188"/>
        <v>0.47055464651741019</v>
      </c>
      <c r="M182" s="11">
        <v>23.55</v>
      </c>
      <c r="N182" s="12">
        <f t="shared" si="118"/>
        <v>5.4772255750516612</v>
      </c>
      <c r="O182" s="9">
        <v>17.88</v>
      </c>
      <c r="P182" s="10">
        <f t="shared" si="4"/>
        <v>0.4009999999999998</v>
      </c>
      <c r="Q182" s="9">
        <v>2.5649999999999999</v>
      </c>
      <c r="R182" s="10">
        <f t="shared" si="5"/>
        <v>14.39555505668425</v>
      </c>
      <c r="S182" s="9">
        <v>0.184</v>
      </c>
      <c r="T182" s="9">
        <v>0.19400000000000001</v>
      </c>
      <c r="U182" s="9">
        <v>0.32700000000000001</v>
      </c>
      <c r="V182" s="9">
        <v>0.17599999999999999</v>
      </c>
      <c r="W182" s="9">
        <v>0.247</v>
      </c>
      <c r="X182" s="9">
        <f t="shared" si="6"/>
        <v>0.22560000000000002</v>
      </c>
      <c r="Y182" s="9">
        <f t="shared" si="7"/>
        <v>225.60000000000002</v>
      </c>
      <c r="Z182" s="10">
        <f t="shared" si="8"/>
        <v>0.91580701345885362</v>
      </c>
    </row>
    <row r="183" spans="1:26" ht="13" x14ac:dyDescent="0.15">
      <c r="A183" s="7" t="s">
        <v>208</v>
      </c>
      <c r="B183" s="7"/>
      <c r="C183" s="7">
        <v>2</v>
      </c>
      <c r="D183" s="7" t="s">
        <v>27</v>
      </c>
      <c r="E183" s="7">
        <v>20.483000000000001</v>
      </c>
      <c r="F183" s="8">
        <f t="shared" si="0"/>
        <v>5.1081301501208101</v>
      </c>
      <c r="G183" s="7">
        <v>17.963999999999999</v>
      </c>
      <c r="H183" s="7">
        <v>25.3</v>
      </c>
      <c r="I183" s="8">
        <f t="shared" si="1"/>
        <v>5.677085463779572</v>
      </c>
      <c r="J183" s="7">
        <v>19.55</v>
      </c>
      <c r="K183" s="8">
        <f t="shared" ref="K183:L183" si="189">H183-E183</f>
        <v>4.8170000000000002</v>
      </c>
      <c r="L183" s="8">
        <f t="shared" si="189"/>
        <v>0.56895531365876195</v>
      </c>
      <c r="M183" s="13">
        <v>26.73</v>
      </c>
      <c r="N183" s="14">
        <f t="shared" si="118"/>
        <v>5.8353196496861024</v>
      </c>
      <c r="O183" s="7">
        <v>20.209</v>
      </c>
      <c r="P183" s="8">
        <f t="shared" si="4"/>
        <v>1.4299999999999997</v>
      </c>
      <c r="Q183" s="7">
        <f>1.794+1.511</f>
        <v>3.3049999999999997</v>
      </c>
      <c r="R183" s="8">
        <f t="shared" si="5"/>
        <v>16.905370843989768</v>
      </c>
      <c r="S183" s="7">
        <v>0.32400000000000001</v>
      </c>
      <c r="T183" s="7">
        <v>0.30399999999999999</v>
      </c>
      <c r="U183" s="7">
        <v>0.24099999999999999</v>
      </c>
      <c r="V183" s="7">
        <v>0.17</v>
      </c>
      <c r="W183" s="7">
        <v>0.217</v>
      </c>
      <c r="X183" s="7">
        <f t="shared" si="6"/>
        <v>0.25119999999999998</v>
      </c>
      <c r="Y183" s="7">
        <f t="shared" si="7"/>
        <v>251.2</v>
      </c>
      <c r="Z183" s="8">
        <f t="shared" si="8"/>
        <v>0.83141266736873776</v>
      </c>
    </row>
    <row r="184" spans="1:26" ht="13" x14ac:dyDescent="0.15">
      <c r="A184" s="9" t="s">
        <v>209</v>
      </c>
      <c r="C184" s="9">
        <v>2</v>
      </c>
      <c r="D184" s="9" t="s">
        <v>27</v>
      </c>
      <c r="E184" s="9">
        <v>21.675999999999998</v>
      </c>
      <c r="F184" s="10">
        <f t="shared" si="0"/>
        <v>5.2547824744230072</v>
      </c>
      <c r="G184" s="9">
        <v>16.762</v>
      </c>
      <c r="H184" s="9">
        <v>24.526</v>
      </c>
      <c r="I184" s="10">
        <f t="shared" si="1"/>
        <v>5.5895717279511521</v>
      </c>
      <c r="J184" s="9">
        <v>17.882999999999999</v>
      </c>
      <c r="K184" s="10">
        <f t="shared" ref="K184:L184" si="190">H184-E184</f>
        <v>2.8500000000000014</v>
      </c>
      <c r="L184" s="10">
        <f t="shared" si="190"/>
        <v>0.33478925352814493</v>
      </c>
      <c r="M184" s="11">
        <v>25.463999999999999</v>
      </c>
      <c r="N184" s="12">
        <f t="shared" si="118"/>
        <v>5.6954557816306108</v>
      </c>
      <c r="O184" s="9">
        <v>18.071000000000002</v>
      </c>
      <c r="P184" s="10">
        <f t="shared" si="4"/>
        <v>0.93799999999999883</v>
      </c>
      <c r="Q184" s="9">
        <f>2.311+2.618</f>
        <v>4.9290000000000003</v>
      </c>
      <c r="R184" s="10">
        <f t="shared" si="5"/>
        <v>27.562489515182019</v>
      </c>
      <c r="S184" s="9">
        <v>0.14899999999999999</v>
      </c>
      <c r="T184" s="9">
        <v>0.16600000000000001</v>
      </c>
      <c r="U184" s="9">
        <v>0.22900000000000001</v>
      </c>
      <c r="V184" s="9">
        <v>0.20599999999999999</v>
      </c>
      <c r="W184" s="9">
        <v>0.20599999999999999</v>
      </c>
      <c r="X184" s="9">
        <f t="shared" si="6"/>
        <v>0.19119999999999998</v>
      </c>
      <c r="Y184" s="9">
        <f t="shared" si="7"/>
        <v>191.2</v>
      </c>
      <c r="Z184" s="10">
        <f t="shared" si="8"/>
        <v>0.96324244241249157</v>
      </c>
    </row>
    <row r="185" spans="1:26" ht="13" x14ac:dyDescent="0.15">
      <c r="A185" s="30" t="s">
        <v>210</v>
      </c>
      <c r="B185" s="19"/>
      <c r="C185" s="17">
        <v>3</v>
      </c>
      <c r="D185" s="7" t="s">
        <v>27</v>
      </c>
      <c r="E185" s="7">
        <v>9.4169999999999998</v>
      </c>
      <c r="F185" s="8">
        <f t="shared" si="0"/>
        <v>3.4635499626754402</v>
      </c>
      <c r="G185" s="7">
        <v>12.105</v>
      </c>
      <c r="H185" s="7">
        <v>12.744999999999999</v>
      </c>
      <c r="I185" s="8">
        <f t="shared" si="1"/>
        <v>4.0293509142055273</v>
      </c>
      <c r="J185" s="7">
        <v>13.773999999999999</v>
      </c>
      <c r="K185" s="8">
        <f t="shared" ref="K185:L185" si="191">H185-E185</f>
        <v>3.3279999999999994</v>
      </c>
      <c r="L185" s="8">
        <f t="shared" si="191"/>
        <v>0.56580095153008703</v>
      </c>
      <c r="M185" s="13">
        <v>13.946999999999999</v>
      </c>
      <c r="N185" s="14">
        <f t="shared" si="118"/>
        <v>4.2150775770905708</v>
      </c>
      <c r="O185" s="7">
        <v>15.105</v>
      </c>
      <c r="P185" s="8">
        <f t="shared" si="4"/>
        <v>1.202</v>
      </c>
      <c r="Q185" s="7">
        <f>2.468+1.524</f>
        <v>3.992</v>
      </c>
      <c r="R185" s="8">
        <f t="shared" si="5"/>
        <v>28.982140264266011</v>
      </c>
      <c r="S185" s="7">
        <v>0.23300000000000001</v>
      </c>
      <c r="T185" s="7">
        <v>0.20100000000000001</v>
      </c>
      <c r="U185" s="7">
        <v>0.26500000000000001</v>
      </c>
      <c r="V185" s="7">
        <v>0.32200000000000001</v>
      </c>
      <c r="W185" s="7">
        <v>0.26500000000000001</v>
      </c>
      <c r="X185" s="7">
        <f t="shared" si="6"/>
        <v>0.25719999999999998</v>
      </c>
      <c r="Y185" s="7">
        <f t="shared" si="7"/>
        <v>257.2</v>
      </c>
      <c r="Z185" s="8">
        <f t="shared" si="8"/>
        <v>0.84374132749144359</v>
      </c>
    </row>
    <row r="186" spans="1:26" ht="13" x14ac:dyDescent="0.15">
      <c r="A186" s="9" t="s">
        <v>211</v>
      </c>
      <c r="B186" s="9"/>
      <c r="C186" s="9">
        <v>3</v>
      </c>
      <c r="D186" s="9" t="s">
        <v>27</v>
      </c>
      <c r="E186" s="9">
        <v>15.81</v>
      </c>
      <c r="F186" s="10">
        <f t="shared" si="0"/>
        <v>4.4877753273236651</v>
      </c>
      <c r="G186" s="9">
        <v>14.754</v>
      </c>
      <c r="H186" s="9">
        <v>18.832000000000001</v>
      </c>
      <c r="I186" s="10">
        <f t="shared" si="1"/>
        <v>4.89793925209342</v>
      </c>
      <c r="J186" s="9">
        <v>15.646000000000001</v>
      </c>
      <c r="K186" s="10">
        <f t="shared" ref="K186:L186" si="192">H186-E186</f>
        <v>3.0220000000000002</v>
      </c>
      <c r="L186" s="10">
        <f t="shared" si="192"/>
        <v>0.41016392476975483</v>
      </c>
      <c r="M186" s="11">
        <v>19.672000000000001</v>
      </c>
      <c r="N186" s="12">
        <f t="shared" si="118"/>
        <v>5.0059836807030216</v>
      </c>
      <c r="O186" s="9">
        <v>15.965</v>
      </c>
      <c r="P186" s="10">
        <f t="shared" si="4"/>
        <v>0.83999999999999986</v>
      </c>
      <c r="Q186" s="9">
        <v>1.5609999999999999</v>
      </c>
      <c r="R186" s="10">
        <f t="shared" si="5"/>
        <v>9.976990924197878</v>
      </c>
      <c r="S186" s="9">
        <v>0.26100000000000001</v>
      </c>
      <c r="T186" s="9">
        <v>0.28899999999999998</v>
      </c>
      <c r="U186" s="9">
        <v>0.128</v>
      </c>
      <c r="V186" s="9">
        <v>0.18</v>
      </c>
      <c r="W186" s="9">
        <v>0.22900000000000001</v>
      </c>
      <c r="X186" s="9">
        <f t="shared" si="6"/>
        <v>0.21740000000000004</v>
      </c>
      <c r="Y186" s="9">
        <f t="shared" si="7"/>
        <v>217.40000000000003</v>
      </c>
      <c r="Z186" s="10">
        <f t="shared" si="8"/>
        <v>0.9662275872338405</v>
      </c>
    </row>
    <row r="187" spans="1:26" ht="13" x14ac:dyDescent="0.15">
      <c r="A187" s="7" t="s">
        <v>212</v>
      </c>
      <c r="B187" s="7"/>
      <c r="C187" s="7">
        <v>4</v>
      </c>
      <c r="D187" s="7" t="s">
        <v>27</v>
      </c>
      <c r="E187" s="7">
        <v>14.861000000000001</v>
      </c>
      <c r="F187" s="8">
        <f t="shared" si="0"/>
        <v>4.3510010562033656</v>
      </c>
      <c r="G187" s="7">
        <v>14.711</v>
      </c>
      <c r="H187" s="7">
        <v>18.998999999999999</v>
      </c>
      <c r="I187" s="8">
        <f t="shared" si="1"/>
        <v>4.919608497705954</v>
      </c>
      <c r="J187" s="7">
        <v>16.225000000000001</v>
      </c>
      <c r="K187" s="8">
        <f t="shared" ref="K187:L187" si="193">H187-E187</f>
        <v>4.1379999999999981</v>
      </c>
      <c r="L187" s="8">
        <f t="shared" si="193"/>
        <v>0.56860744150258835</v>
      </c>
      <c r="M187" s="13">
        <v>19.919</v>
      </c>
      <c r="N187" s="14">
        <f t="shared" si="118"/>
        <v>5.0373130032780011</v>
      </c>
      <c r="O187" s="7">
        <v>16.791</v>
      </c>
      <c r="P187" s="8">
        <f t="shared" si="4"/>
        <v>0.92000000000000171</v>
      </c>
      <c r="Q187" s="7">
        <f>1.084+1.644</f>
        <v>2.7279999999999998</v>
      </c>
      <c r="R187" s="8">
        <f t="shared" si="5"/>
        <v>16.813559322033893</v>
      </c>
      <c r="S187" s="7">
        <v>0.19600000000000001</v>
      </c>
      <c r="T187" s="7">
        <v>0.46100000000000002</v>
      </c>
      <c r="U187" s="7">
        <v>0.27900000000000003</v>
      </c>
      <c r="V187" s="7">
        <v>0.13200000000000001</v>
      </c>
      <c r="W187" s="7">
        <v>0.21299999999999999</v>
      </c>
      <c r="X187" s="7">
        <f t="shared" si="6"/>
        <v>0.25620000000000004</v>
      </c>
      <c r="Y187" s="7">
        <f t="shared" si="7"/>
        <v>256.20000000000005</v>
      </c>
      <c r="Z187" s="8">
        <f t="shared" si="8"/>
        <v>0.90646485644620955</v>
      </c>
    </row>
    <row r="188" spans="1:26" ht="13" x14ac:dyDescent="0.15">
      <c r="A188" s="9"/>
      <c r="B188" s="9"/>
      <c r="C188" s="9"/>
      <c r="D188" s="9"/>
      <c r="E188" s="9"/>
      <c r="F188" s="9"/>
      <c r="G188" s="9"/>
      <c r="H188" s="9"/>
      <c r="I188" s="9"/>
      <c r="J188" s="9"/>
      <c r="K188" s="9"/>
      <c r="L188" s="9"/>
      <c r="M188" s="11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  <c r="Z188" s="10"/>
    </row>
    <row r="189" spans="1:26" ht="13" x14ac:dyDescent="0.15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13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8"/>
    </row>
    <row r="190" spans="1:26" ht="13" x14ac:dyDescent="0.15">
      <c r="A190" s="9"/>
      <c r="B190" s="9"/>
      <c r="C190" s="9"/>
      <c r="D190" s="9"/>
      <c r="E190" s="9"/>
      <c r="F190" s="9"/>
      <c r="G190" s="9"/>
      <c r="H190" s="9"/>
      <c r="I190" s="9"/>
      <c r="J190" s="9"/>
      <c r="K190" s="9"/>
      <c r="L190" s="9"/>
      <c r="M190" s="11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10"/>
    </row>
    <row r="191" spans="1:26" ht="13" x14ac:dyDescent="0.15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13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8"/>
    </row>
    <row r="192" spans="1:26" ht="13" x14ac:dyDescent="0.15">
      <c r="A192" s="9"/>
      <c r="B192" s="9"/>
      <c r="C192" s="9"/>
      <c r="D192" s="9"/>
      <c r="E192" s="9"/>
      <c r="F192" s="9"/>
      <c r="G192" s="9"/>
      <c r="H192" s="9"/>
      <c r="I192" s="9"/>
      <c r="J192" s="9"/>
      <c r="K192" s="9"/>
      <c r="L192" s="9"/>
      <c r="M192" s="11"/>
      <c r="N192" s="9"/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  <c r="Z192" s="10"/>
    </row>
    <row r="193" spans="1:26" ht="13" x14ac:dyDescent="0.15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13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8"/>
    </row>
    <row r="194" spans="1:26" ht="13" x14ac:dyDescent="0.15">
      <c r="A194" s="9"/>
      <c r="B194" s="9"/>
      <c r="C194" s="9"/>
      <c r="D194" s="9"/>
      <c r="E194" s="9"/>
      <c r="F194" s="9"/>
      <c r="G194" s="9"/>
      <c r="H194" s="9"/>
      <c r="I194" s="9"/>
      <c r="J194" s="9"/>
      <c r="K194" s="9"/>
      <c r="L194" s="9"/>
      <c r="M194" s="11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10"/>
    </row>
    <row r="195" spans="1:26" ht="13" x14ac:dyDescent="0.15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13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8"/>
    </row>
    <row r="196" spans="1:26" ht="13" x14ac:dyDescent="0.15">
      <c r="A196" s="9"/>
      <c r="B196" s="9"/>
      <c r="C196" s="9"/>
      <c r="D196" s="9"/>
      <c r="E196" s="9"/>
      <c r="F196" s="9"/>
      <c r="G196" s="9"/>
      <c r="H196" s="9"/>
      <c r="I196" s="9"/>
      <c r="J196" s="9"/>
      <c r="K196" s="9"/>
      <c r="L196" s="9"/>
      <c r="M196" s="11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10"/>
    </row>
    <row r="197" spans="1:26" ht="13" x14ac:dyDescent="0.15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13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8"/>
    </row>
    <row r="198" spans="1:26" ht="13" x14ac:dyDescent="0.15">
      <c r="A198" s="9"/>
      <c r="B198" s="9"/>
      <c r="C198" s="9"/>
      <c r="D198" s="9"/>
      <c r="E198" s="9"/>
      <c r="F198" s="9"/>
      <c r="G198" s="9"/>
      <c r="H198" s="9"/>
      <c r="I198" s="9"/>
      <c r="J198" s="9"/>
      <c r="K198" s="9"/>
      <c r="L198" s="9"/>
      <c r="M198" s="11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10"/>
    </row>
    <row r="199" spans="1:26" ht="13" x14ac:dyDescent="0.15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13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8"/>
    </row>
    <row r="200" spans="1:26" ht="13" x14ac:dyDescent="0.15">
      <c r="A200" s="9"/>
      <c r="B200" s="9"/>
      <c r="C200" s="9"/>
      <c r="D200" s="9"/>
      <c r="E200" s="9"/>
      <c r="F200" s="9"/>
      <c r="G200" s="9"/>
      <c r="H200" s="9"/>
      <c r="I200" s="9"/>
      <c r="J200" s="9"/>
      <c r="K200" s="9"/>
      <c r="L200" s="9"/>
      <c r="M200" s="11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10"/>
    </row>
    <row r="201" spans="1:26" ht="13" x14ac:dyDescent="0.15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13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8"/>
    </row>
    <row r="202" spans="1:26" ht="13" x14ac:dyDescent="0.15">
      <c r="A202" s="9"/>
      <c r="B202" s="9"/>
      <c r="C202" s="9"/>
      <c r="D202" s="9"/>
      <c r="E202" s="9"/>
      <c r="F202" s="9"/>
      <c r="G202" s="9"/>
      <c r="H202" s="9"/>
      <c r="I202" s="9"/>
      <c r="J202" s="9"/>
      <c r="K202" s="9"/>
      <c r="L202" s="9"/>
      <c r="M202" s="11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10"/>
    </row>
    <row r="203" spans="1:26" ht="13" x14ac:dyDescent="0.15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13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8"/>
    </row>
    <row r="204" spans="1:26" ht="13" x14ac:dyDescent="0.15">
      <c r="A204" s="9"/>
      <c r="B204" s="9"/>
      <c r="C204" s="9"/>
      <c r="D204" s="9"/>
      <c r="E204" s="9"/>
      <c r="F204" s="9"/>
      <c r="G204" s="9"/>
      <c r="H204" s="9"/>
      <c r="I204" s="9"/>
      <c r="J204" s="9"/>
      <c r="K204" s="9"/>
      <c r="L204" s="9"/>
      <c r="M204" s="11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10"/>
    </row>
    <row r="205" spans="1:26" ht="13" x14ac:dyDescent="0.15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13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8"/>
    </row>
    <row r="206" spans="1:26" ht="13" x14ac:dyDescent="0.15">
      <c r="A206" s="9"/>
      <c r="B206" s="9"/>
      <c r="C206" s="9"/>
      <c r="D206" s="9"/>
      <c r="E206" s="9"/>
      <c r="F206" s="9"/>
      <c r="G206" s="9"/>
      <c r="H206" s="9"/>
      <c r="I206" s="9"/>
      <c r="J206" s="9"/>
      <c r="K206" s="9"/>
      <c r="L206" s="9"/>
      <c r="M206" s="11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10"/>
    </row>
    <row r="207" spans="1:26" ht="13" x14ac:dyDescent="0.15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13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8"/>
    </row>
    <row r="208" spans="1:26" ht="13" x14ac:dyDescent="0.15">
      <c r="A208" s="9"/>
      <c r="B208" s="9"/>
      <c r="C208" s="9"/>
      <c r="D208" s="9"/>
      <c r="E208" s="9"/>
      <c r="F208" s="9"/>
      <c r="G208" s="9"/>
      <c r="H208" s="9"/>
      <c r="I208" s="9"/>
      <c r="J208" s="9"/>
      <c r="K208" s="9"/>
      <c r="L208" s="9"/>
      <c r="M208" s="11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10"/>
    </row>
    <row r="209" spans="1:26" ht="13" x14ac:dyDescent="0.15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13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8"/>
    </row>
    <row r="210" spans="1:26" ht="13" x14ac:dyDescent="0.15">
      <c r="A210" s="9"/>
      <c r="B210" s="9"/>
      <c r="C210" s="9"/>
      <c r="D210" s="9"/>
      <c r="E210" s="9"/>
      <c r="F210" s="9"/>
      <c r="G210" s="9"/>
      <c r="H210" s="9"/>
      <c r="I210" s="9"/>
      <c r="J210" s="9"/>
      <c r="K210" s="9"/>
      <c r="L210" s="9"/>
      <c r="M210" s="11"/>
      <c r="N210" s="9"/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  <c r="Z210" s="10"/>
    </row>
    <row r="211" spans="1:26" ht="13" x14ac:dyDescent="0.15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13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8"/>
    </row>
    <row r="212" spans="1:26" ht="13" x14ac:dyDescent="0.15">
      <c r="A212" s="9"/>
      <c r="B212" s="9"/>
      <c r="C212" s="9"/>
      <c r="D212" s="9"/>
      <c r="E212" s="9"/>
      <c r="F212" s="9"/>
      <c r="G212" s="9"/>
      <c r="H212" s="9"/>
      <c r="I212" s="9"/>
      <c r="J212" s="9"/>
      <c r="K212" s="9"/>
      <c r="L212" s="9"/>
      <c r="M212" s="11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10"/>
    </row>
    <row r="213" spans="1:26" ht="13" x14ac:dyDescent="0.15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13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8"/>
    </row>
    <row r="214" spans="1:26" ht="13" x14ac:dyDescent="0.15">
      <c r="A214" s="9"/>
      <c r="B214" s="9"/>
      <c r="C214" s="9"/>
      <c r="D214" s="9"/>
      <c r="E214" s="9"/>
      <c r="F214" s="9"/>
      <c r="G214" s="9"/>
      <c r="H214" s="9"/>
      <c r="I214" s="9"/>
      <c r="J214" s="9"/>
      <c r="K214" s="9"/>
      <c r="L214" s="9"/>
      <c r="M214" s="11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10"/>
    </row>
    <row r="215" spans="1:26" ht="13" x14ac:dyDescent="0.15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13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8"/>
    </row>
    <row r="216" spans="1:26" ht="13" x14ac:dyDescent="0.15">
      <c r="A216" s="9"/>
      <c r="B216" s="9"/>
      <c r="C216" s="9"/>
      <c r="D216" s="9"/>
      <c r="E216" s="9"/>
      <c r="F216" s="9"/>
      <c r="G216" s="9"/>
      <c r="H216" s="9"/>
      <c r="I216" s="9"/>
      <c r="J216" s="9"/>
      <c r="K216" s="9"/>
      <c r="L216" s="9"/>
      <c r="M216" s="11"/>
      <c r="N216" s="9"/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10"/>
    </row>
    <row r="217" spans="1:26" ht="13" x14ac:dyDescent="0.15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13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8"/>
    </row>
    <row r="218" spans="1:26" ht="13" x14ac:dyDescent="0.15">
      <c r="A218" s="9"/>
      <c r="B218" s="9"/>
      <c r="C218" s="9"/>
      <c r="D218" s="9"/>
      <c r="E218" s="9"/>
      <c r="F218" s="9"/>
      <c r="G218" s="9"/>
      <c r="H218" s="9"/>
      <c r="I218" s="9"/>
      <c r="J218" s="9"/>
      <c r="K218" s="9"/>
      <c r="L218" s="9"/>
      <c r="M218" s="11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10"/>
    </row>
    <row r="219" spans="1:26" ht="13" x14ac:dyDescent="0.15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13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8"/>
    </row>
    <row r="220" spans="1:26" ht="13" x14ac:dyDescent="0.15">
      <c r="A220" s="9"/>
      <c r="B220" s="9"/>
      <c r="C220" s="9"/>
      <c r="D220" s="9"/>
      <c r="E220" s="9"/>
      <c r="F220" s="9"/>
      <c r="G220" s="9"/>
      <c r="H220" s="9"/>
      <c r="I220" s="9"/>
      <c r="J220" s="9"/>
      <c r="K220" s="9"/>
      <c r="L220" s="9"/>
      <c r="M220" s="11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10"/>
    </row>
    <row r="221" spans="1:26" ht="13" x14ac:dyDescent="0.15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13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8"/>
    </row>
    <row r="222" spans="1:26" ht="13" x14ac:dyDescent="0.15">
      <c r="A222" s="9"/>
      <c r="B222" s="9"/>
      <c r="C222" s="9"/>
      <c r="D222" s="9"/>
      <c r="E222" s="9"/>
      <c r="F222" s="9"/>
      <c r="G222" s="9"/>
      <c r="H222" s="9"/>
      <c r="I222" s="9"/>
      <c r="J222" s="9"/>
      <c r="K222" s="9"/>
      <c r="L222" s="9"/>
      <c r="M222" s="11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10"/>
    </row>
    <row r="223" spans="1:26" ht="13" x14ac:dyDescent="0.15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13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8"/>
    </row>
    <row r="224" spans="1:26" ht="13" x14ac:dyDescent="0.15">
      <c r="A224" s="9"/>
      <c r="B224" s="9"/>
      <c r="C224" s="9"/>
      <c r="D224" s="9"/>
      <c r="E224" s="9"/>
      <c r="F224" s="9"/>
      <c r="G224" s="9"/>
      <c r="H224" s="9"/>
      <c r="I224" s="9"/>
      <c r="J224" s="9"/>
      <c r="K224" s="9"/>
      <c r="L224" s="9"/>
      <c r="M224" s="11"/>
      <c r="N224" s="9"/>
      <c r="O224" s="9"/>
      <c r="P224" s="9"/>
      <c r="Q224" s="9"/>
      <c r="R224" s="9"/>
      <c r="S224" s="9"/>
      <c r="T224" s="9"/>
      <c r="U224" s="9"/>
      <c r="V224" s="9"/>
      <c r="W224" s="9"/>
      <c r="X224" s="9"/>
      <c r="Y224" s="9"/>
      <c r="Z224" s="10"/>
    </row>
    <row r="225" spans="1:26" ht="13" x14ac:dyDescent="0.15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13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8"/>
    </row>
    <row r="226" spans="1:26" ht="13" x14ac:dyDescent="0.15">
      <c r="A226" s="9"/>
      <c r="B226" s="9"/>
      <c r="C226" s="9"/>
      <c r="D226" s="9"/>
      <c r="E226" s="9"/>
      <c r="F226" s="9"/>
      <c r="G226" s="9"/>
      <c r="H226" s="9"/>
      <c r="I226" s="9"/>
      <c r="J226" s="9"/>
      <c r="K226" s="9"/>
      <c r="L226" s="9"/>
      <c r="M226" s="11"/>
      <c r="N226" s="9"/>
      <c r="O226" s="9"/>
      <c r="P226" s="9"/>
      <c r="Q226" s="9"/>
      <c r="R226" s="9"/>
      <c r="S226" s="9"/>
      <c r="T226" s="9"/>
      <c r="U226" s="9"/>
      <c r="V226" s="9"/>
      <c r="W226" s="9"/>
      <c r="X226" s="9"/>
      <c r="Y226" s="9"/>
      <c r="Z226" s="10"/>
    </row>
    <row r="227" spans="1:26" ht="13" x14ac:dyDescent="0.15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13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8"/>
    </row>
    <row r="228" spans="1:26" ht="13" x14ac:dyDescent="0.15">
      <c r="A228" s="9"/>
      <c r="B228" s="9"/>
      <c r="C228" s="9"/>
      <c r="D228" s="9"/>
      <c r="E228" s="9"/>
      <c r="F228" s="9"/>
      <c r="G228" s="9"/>
      <c r="H228" s="9"/>
      <c r="I228" s="9"/>
      <c r="J228" s="9"/>
      <c r="K228" s="9"/>
      <c r="L228" s="9"/>
      <c r="M228" s="11"/>
      <c r="N228" s="9"/>
      <c r="O228" s="9"/>
      <c r="P228" s="9"/>
      <c r="Q228" s="9"/>
      <c r="R228" s="9"/>
      <c r="S228" s="9"/>
      <c r="T228" s="9"/>
      <c r="U228" s="9"/>
      <c r="V228" s="9"/>
      <c r="W228" s="9"/>
      <c r="X228" s="9"/>
      <c r="Y228" s="9"/>
      <c r="Z228" s="10"/>
    </row>
    <row r="229" spans="1:26" ht="13" x14ac:dyDescent="0.15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13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8"/>
    </row>
    <row r="230" spans="1:26" ht="13" x14ac:dyDescent="0.15">
      <c r="A230" s="9"/>
      <c r="B230" s="9"/>
      <c r="C230" s="9"/>
      <c r="D230" s="9"/>
      <c r="E230" s="9"/>
      <c r="F230" s="9"/>
      <c r="G230" s="9"/>
      <c r="H230" s="9"/>
      <c r="I230" s="9"/>
      <c r="J230" s="9"/>
      <c r="K230" s="9"/>
      <c r="L230" s="9"/>
      <c r="M230" s="11"/>
      <c r="N230" s="9"/>
      <c r="O230" s="9"/>
      <c r="P230" s="9"/>
      <c r="Q230" s="9"/>
      <c r="R230" s="9"/>
      <c r="S230" s="9"/>
      <c r="T230" s="9"/>
      <c r="U230" s="9"/>
      <c r="V230" s="9"/>
      <c r="W230" s="9"/>
      <c r="X230" s="9"/>
      <c r="Y230" s="9"/>
      <c r="Z230" s="10"/>
    </row>
    <row r="231" spans="1:26" ht="13" x14ac:dyDescent="0.15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13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8"/>
    </row>
    <row r="232" spans="1:26" ht="13" x14ac:dyDescent="0.15">
      <c r="A232" s="9"/>
      <c r="B232" s="9"/>
      <c r="C232" s="9"/>
      <c r="D232" s="9"/>
      <c r="E232" s="9"/>
      <c r="F232" s="9"/>
      <c r="G232" s="9"/>
      <c r="H232" s="9"/>
      <c r="I232" s="9"/>
      <c r="J232" s="9"/>
      <c r="K232" s="9"/>
      <c r="L232" s="9"/>
      <c r="M232" s="11"/>
      <c r="N232" s="9"/>
      <c r="O232" s="9"/>
      <c r="P232" s="9"/>
      <c r="Q232" s="9"/>
      <c r="R232" s="9"/>
      <c r="S232" s="9"/>
      <c r="T232" s="9"/>
      <c r="U232" s="9"/>
      <c r="V232" s="9"/>
      <c r="W232" s="9"/>
      <c r="X232" s="9"/>
      <c r="Y232" s="9"/>
      <c r="Z232" s="10"/>
    </row>
    <row r="233" spans="1:26" ht="13" x14ac:dyDescent="0.15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13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8"/>
    </row>
    <row r="234" spans="1:26" ht="13" x14ac:dyDescent="0.15">
      <c r="A234" s="9"/>
      <c r="B234" s="9"/>
      <c r="C234" s="9"/>
      <c r="D234" s="9"/>
      <c r="E234" s="9"/>
      <c r="F234" s="9"/>
      <c r="G234" s="9"/>
      <c r="H234" s="9"/>
      <c r="I234" s="9"/>
      <c r="J234" s="9"/>
      <c r="K234" s="9"/>
      <c r="L234" s="9"/>
      <c r="M234" s="11"/>
      <c r="N234" s="9"/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  <c r="Z234" s="10"/>
    </row>
    <row r="235" spans="1:26" ht="13" x14ac:dyDescent="0.15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13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8"/>
    </row>
    <row r="236" spans="1:26" ht="13" x14ac:dyDescent="0.15">
      <c r="A236" s="9"/>
      <c r="B236" s="9"/>
      <c r="C236" s="9"/>
      <c r="D236" s="9"/>
      <c r="E236" s="9"/>
      <c r="F236" s="9"/>
      <c r="G236" s="9"/>
      <c r="H236" s="9"/>
      <c r="I236" s="9"/>
      <c r="J236" s="9"/>
      <c r="K236" s="9"/>
      <c r="L236" s="9"/>
      <c r="M236" s="11"/>
      <c r="N236" s="9"/>
      <c r="O236" s="9"/>
      <c r="P236" s="9"/>
      <c r="Q236" s="9"/>
      <c r="R236" s="9"/>
      <c r="S236" s="9"/>
      <c r="T236" s="9"/>
      <c r="U236" s="9"/>
      <c r="V236" s="9"/>
      <c r="W236" s="9"/>
      <c r="X236" s="9"/>
      <c r="Y236" s="9"/>
      <c r="Z236" s="10"/>
    </row>
    <row r="237" spans="1:26" ht="13" x14ac:dyDescent="0.15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13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8"/>
    </row>
    <row r="238" spans="1:26" ht="13" x14ac:dyDescent="0.15">
      <c r="A238" s="9"/>
      <c r="B238" s="9"/>
      <c r="C238" s="9"/>
      <c r="D238" s="9"/>
      <c r="E238" s="9"/>
      <c r="F238" s="9"/>
      <c r="G238" s="9"/>
      <c r="H238" s="9"/>
      <c r="I238" s="9"/>
      <c r="J238" s="9"/>
      <c r="K238" s="9"/>
      <c r="L238" s="9"/>
      <c r="M238" s="11"/>
      <c r="N238" s="9"/>
      <c r="O238" s="9"/>
      <c r="P238" s="9"/>
      <c r="Q238" s="9"/>
      <c r="R238" s="9"/>
      <c r="S238" s="9"/>
      <c r="T238" s="9"/>
      <c r="U238" s="9"/>
      <c r="V238" s="9"/>
      <c r="W238" s="9"/>
      <c r="X238" s="9"/>
      <c r="Y238" s="9"/>
      <c r="Z238" s="10"/>
    </row>
    <row r="239" spans="1:26" ht="13" x14ac:dyDescent="0.15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13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8"/>
    </row>
    <row r="240" spans="1:26" ht="13" x14ac:dyDescent="0.15">
      <c r="A240" s="9"/>
      <c r="B240" s="9"/>
      <c r="C240" s="9"/>
      <c r="D240" s="9"/>
      <c r="E240" s="9"/>
      <c r="F240" s="9"/>
      <c r="G240" s="9"/>
      <c r="H240" s="9"/>
      <c r="I240" s="9"/>
      <c r="J240" s="9"/>
      <c r="K240" s="9"/>
      <c r="L240" s="9"/>
      <c r="M240" s="11"/>
      <c r="N240" s="9"/>
      <c r="O240" s="9"/>
      <c r="P240" s="9"/>
      <c r="Q240" s="9"/>
      <c r="R240" s="9"/>
      <c r="S240" s="9"/>
      <c r="T240" s="9"/>
      <c r="U240" s="9"/>
      <c r="V240" s="9"/>
      <c r="W240" s="9"/>
      <c r="X240" s="9"/>
      <c r="Y240" s="9"/>
      <c r="Z240" s="10"/>
    </row>
    <row r="241" spans="1:26" ht="13" x14ac:dyDescent="0.15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13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8"/>
    </row>
    <row r="242" spans="1:26" ht="13" x14ac:dyDescent="0.15">
      <c r="A242" s="9"/>
      <c r="B242" s="9"/>
      <c r="C242" s="9"/>
      <c r="D242" s="9"/>
      <c r="E242" s="9"/>
      <c r="F242" s="9"/>
      <c r="G242" s="9"/>
      <c r="H242" s="9"/>
      <c r="I242" s="9"/>
      <c r="J242" s="9"/>
      <c r="K242" s="9"/>
      <c r="L242" s="9"/>
      <c r="M242" s="11"/>
      <c r="N242" s="9"/>
      <c r="O242" s="9"/>
      <c r="P242" s="9"/>
      <c r="Q242" s="9"/>
      <c r="R242" s="9"/>
      <c r="S242" s="9"/>
      <c r="T242" s="9"/>
      <c r="U242" s="9"/>
      <c r="V242" s="9"/>
      <c r="W242" s="9"/>
      <c r="X242" s="9"/>
      <c r="Y242" s="9"/>
      <c r="Z242" s="10"/>
    </row>
    <row r="243" spans="1:26" ht="13" x14ac:dyDescent="0.15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13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8"/>
    </row>
    <row r="244" spans="1:26" ht="13" x14ac:dyDescent="0.15">
      <c r="A244" s="9"/>
      <c r="B244" s="9"/>
      <c r="C244" s="9"/>
      <c r="D244" s="9"/>
      <c r="E244" s="9"/>
      <c r="F244" s="9"/>
      <c r="G244" s="9"/>
      <c r="H244" s="9"/>
      <c r="I244" s="9"/>
      <c r="J244" s="9"/>
      <c r="K244" s="9"/>
      <c r="L244" s="9"/>
      <c r="M244" s="11"/>
      <c r="N244" s="9"/>
      <c r="O244" s="9"/>
      <c r="P244" s="9"/>
      <c r="Q244" s="9"/>
      <c r="R244" s="9"/>
      <c r="S244" s="9"/>
      <c r="T244" s="9"/>
      <c r="U244" s="9"/>
      <c r="V244" s="9"/>
      <c r="W244" s="9"/>
      <c r="X244" s="9"/>
      <c r="Y244" s="9"/>
      <c r="Z244" s="10"/>
    </row>
    <row r="245" spans="1:26" ht="13" x14ac:dyDescent="0.15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13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8"/>
    </row>
    <row r="246" spans="1:26" ht="13" x14ac:dyDescent="0.15">
      <c r="A246" s="9"/>
      <c r="B246" s="9"/>
      <c r="C246" s="9"/>
      <c r="D246" s="9"/>
      <c r="E246" s="9"/>
      <c r="F246" s="9"/>
      <c r="G246" s="9"/>
      <c r="H246" s="9"/>
      <c r="I246" s="9"/>
      <c r="J246" s="9"/>
      <c r="K246" s="9"/>
      <c r="L246" s="9"/>
      <c r="M246" s="11"/>
      <c r="N246" s="9"/>
      <c r="O246" s="9"/>
      <c r="P246" s="9"/>
      <c r="Q246" s="9"/>
      <c r="R246" s="9"/>
      <c r="S246" s="9"/>
      <c r="T246" s="9"/>
      <c r="U246" s="9"/>
      <c r="V246" s="9"/>
      <c r="W246" s="9"/>
      <c r="X246" s="9"/>
      <c r="Y246" s="9"/>
      <c r="Z246" s="10"/>
    </row>
    <row r="247" spans="1:26" ht="13" x14ac:dyDescent="0.15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13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8"/>
    </row>
    <row r="248" spans="1:26" ht="13" x14ac:dyDescent="0.15">
      <c r="A248" s="9"/>
      <c r="B248" s="9"/>
      <c r="C248" s="9"/>
      <c r="D248" s="9"/>
      <c r="E248" s="9"/>
      <c r="F248" s="9"/>
      <c r="G248" s="9"/>
      <c r="H248" s="9"/>
      <c r="I248" s="9"/>
      <c r="J248" s="9"/>
      <c r="K248" s="9"/>
      <c r="L248" s="9"/>
      <c r="M248" s="11"/>
      <c r="N248" s="9"/>
      <c r="O248" s="9"/>
      <c r="P248" s="9"/>
      <c r="Q248" s="9"/>
      <c r="R248" s="9"/>
      <c r="S248" s="9"/>
      <c r="T248" s="9"/>
      <c r="U248" s="9"/>
      <c r="V248" s="9"/>
      <c r="W248" s="9"/>
      <c r="X248" s="9"/>
      <c r="Y248" s="9"/>
      <c r="Z248" s="10"/>
    </row>
    <row r="249" spans="1:26" ht="13" x14ac:dyDescent="0.15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13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8"/>
    </row>
    <row r="250" spans="1:26" ht="13" x14ac:dyDescent="0.15">
      <c r="A250" s="9"/>
      <c r="B250" s="9"/>
      <c r="C250" s="9"/>
      <c r="D250" s="9"/>
      <c r="E250" s="9"/>
      <c r="F250" s="9"/>
      <c r="G250" s="9"/>
      <c r="H250" s="9"/>
      <c r="I250" s="9"/>
      <c r="J250" s="9"/>
      <c r="K250" s="9"/>
      <c r="L250" s="9"/>
      <c r="M250" s="11"/>
      <c r="N250" s="9"/>
      <c r="O250" s="9"/>
      <c r="P250" s="9"/>
      <c r="Q250" s="9"/>
      <c r="R250" s="9"/>
      <c r="S250" s="9"/>
      <c r="T250" s="9"/>
      <c r="U250" s="9"/>
      <c r="V250" s="9"/>
      <c r="W250" s="9"/>
      <c r="X250" s="9"/>
      <c r="Y250" s="9"/>
      <c r="Z250" s="10"/>
    </row>
    <row r="251" spans="1:26" ht="13" x14ac:dyDescent="0.15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13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8"/>
    </row>
    <row r="252" spans="1:26" ht="13" x14ac:dyDescent="0.15">
      <c r="A252" s="9"/>
      <c r="B252" s="9"/>
      <c r="C252" s="9"/>
      <c r="D252" s="9"/>
      <c r="E252" s="9"/>
      <c r="F252" s="9"/>
      <c r="G252" s="9"/>
      <c r="H252" s="9"/>
      <c r="I252" s="9"/>
      <c r="J252" s="9"/>
      <c r="K252" s="9"/>
      <c r="L252" s="9"/>
      <c r="M252" s="11"/>
      <c r="N252" s="9"/>
      <c r="O252" s="9"/>
      <c r="P252" s="9"/>
      <c r="Q252" s="9"/>
      <c r="R252" s="9"/>
      <c r="S252" s="9"/>
      <c r="T252" s="9"/>
      <c r="U252" s="9"/>
      <c r="V252" s="9"/>
      <c r="W252" s="9"/>
      <c r="X252" s="9"/>
      <c r="Y252" s="9"/>
      <c r="Z252" s="10"/>
    </row>
    <row r="253" spans="1:26" ht="13" x14ac:dyDescent="0.15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13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8"/>
    </row>
    <row r="254" spans="1:26" ht="13" x14ac:dyDescent="0.15">
      <c r="A254" s="9"/>
      <c r="B254" s="9"/>
      <c r="C254" s="9"/>
      <c r="D254" s="9"/>
      <c r="E254" s="9"/>
      <c r="F254" s="9"/>
      <c r="G254" s="9"/>
      <c r="H254" s="9"/>
      <c r="I254" s="9"/>
      <c r="J254" s="9"/>
      <c r="K254" s="9"/>
      <c r="L254" s="9"/>
      <c r="M254" s="11"/>
      <c r="N254" s="9"/>
      <c r="O254" s="9"/>
      <c r="P254" s="9"/>
      <c r="Q254" s="9"/>
      <c r="R254" s="9"/>
      <c r="S254" s="9"/>
      <c r="T254" s="9"/>
      <c r="U254" s="9"/>
      <c r="V254" s="9"/>
      <c r="W254" s="9"/>
      <c r="X254" s="9"/>
      <c r="Y254" s="9"/>
      <c r="Z254" s="10"/>
    </row>
    <row r="255" spans="1:26" ht="13" x14ac:dyDescent="0.15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13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8"/>
    </row>
    <row r="256" spans="1:26" ht="13" x14ac:dyDescent="0.15">
      <c r="A256" s="9"/>
      <c r="B256" s="9"/>
      <c r="C256" s="9"/>
      <c r="D256" s="9"/>
      <c r="E256" s="9"/>
      <c r="F256" s="9"/>
      <c r="G256" s="9"/>
      <c r="H256" s="9"/>
      <c r="I256" s="9"/>
      <c r="J256" s="9"/>
      <c r="K256" s="9"/>
      <c r="L256" s="9"/>
      <c r="M256" s="11"/>
      <c r="N256" s="9"/>
      <c r="O256" s="9"/>
      <c r="P256" s="9"/>
      <c r="Q256" s="9"/>
      <c r="R256" s="9"/>
      <c r="S256" s="9"/>
      <c r="T256" s="9"/>
      <c r="U256" s="9"/>
      <c r="V256" s="9"/>
      <c r="W256" s="9"/>
      <c r="X256" s="9"/>
      <c r="Y256" s="9"/>
      <c r="Z256" s="10"/>
    </row>
    <row r="257" spans="1:26" ht="13" x14ac:dyDescent="0.15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13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8"/>
    </row>
    <row r="258" spans="1:26" ht="13" x14ac:dyDescent="0.15">
      <c r="A258" s="9"/>
      <c r="B258" s="9"/>
      <c r="C258" s="9"/>
      <c r="D258" s="9"/>
      <c r="E258" s="9"/>
      <c r="F258" s="9"/>
      <c r="G258" s="9"/>
      <c r="H258" s="9"/>
      <c r="I258" s="9"/>
      <c r="J258" s="9"/>
      <c r="K258" s="9"/>
      <c r="L258" s="9"/>
      <c r="M258" s="11"/>
      <c r="N258" s="9"/>
      <c r="O258" s="9"/>
      <c r="P258" s="9"/>
      <c r="Q258" s="9"/>
      <c r="R258" s="9"/>
      <c r="S258" s="9"/>
      <c r="T258" s="9"/>
      <c r="U258" s="9"/>
      <c r="V258" s="9"/>
      <c r="W258" s="9"/>
      <c r="X258" s="9"/>
      <c r="Y258" s="9"/>
      <c r="Z258" s="10"/>
    </row>
    <row r="259" spans="1:26" ht="13" x14ac:dyDescent="0.15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13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8"/>
    </row>
    <row r="260" spans="1:26" ht="13" x14ac:dyDescent="0.15">
      <c r="A260" s="9"/>
      <c r="B260" s="9"/>
      <c r="C260" s="9"/>
      <c r="D260" s="9"/>
      <c r="E260" s="9"/>
      <c r="F260" s="9"/>
      <c r="G260" s="9"/>
      <c r="H260" s="9"/>
      <c r="I260" s="9"/>
      <c r="J260" s="9"/>
      <c r="K260" s="9"/>
      <c r="L260" s="9"/>
      <c r="M260" s="11"/>
      <c r="N260" s="9"/>
      <c r="O260" s="9"/>
      <c r="P260" s="9"/>
      <c r="Q260" s="9"/>
      <c r="R260" s="9"/>
      <c r="S260" s="9"/>
      <c r="T260" s="9"/>
      <c r="U260" s="9"/>
      <c r="V260" s="9"/>
      <c r="W260" s="9"/>
      <c r="X260" s="9"/>
      <c r="Y260" s="9"/>
      <c r="Z260" s="10"/>
    </row>
    <row r="261" spans="1:26" ht="13" x14ac:dyDescent="0.15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13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8"/>
    </row>
    <row r="262" spans="1:26" ht="13" x14ac:dyDescent="0.15">
      <c r="A262" s="9"/>
      <c r="B262" s="9"/>
      <c r="C262" s="9"/>
      <c r="D262" s="9"/>
      <c r="E262" s="9"/>
      <c r="F262" s="9"/>
      <c r="G262" s="9"/>
      <c r="H262" s="9"/>
      <c r="I262" s="9"/>
      <c r="J262" s="9"/>
      <c r="K262" s="9"/>
      <c r="L262" s="9"/>
      <c r="M262" s="11"/>
      <c r="N262" s="9"/>
      <c r="O262" s="9"/>
      <c r="P262" s="9"/>
      <c r="Q262" s="9"/>
      <c r="R262" s="9"/>
      <c r="S262" s="9"/>
      <c r="T262" s="9"/>
      <c r="U262" s="9"/>
      <c r="V262" s="9"/>
      <c r="W262" s="9"/>
      <c r="X262" s="9"/>
      <c r="Y262" s="9"/>
      <c r="Z262" s="10"/>
    </row>
    <row r="263" spans="1:26" ht="13" x14ac:dyDescent="0.15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13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8"/>
    </row>
    <row r="264" spans="1:26" ht="13" x14ac:dyDescent="0.15">
      <c r="A264" s="9"/>
      <c r="B264" s="9"/>
      <c r="C264" s="9"/>
      <c r="D264" s="9"/>
      <c r="E264" s="9"/>
      <c r="F264" s="9"/>
      <c r="G264" s="9"/>
      <c r="H264" s="9"/>
      <c r="I264" s="9"/>
      <c r="J264" s="9"/>
      <c r="K264" s="9"/>
      <c r="L264" s="9"/>
      <c r="M264" s="11"/>
      <c r="N264" s="9"/>
      <c r="O264" s="9"/>
      <c r="P264" s="9"/>
      <c r="Q264" s="9"/>
      <c r="R264" s="9"/>
      <c r="S264" s="9"/>
      <c r="T264" s="9"/>
      <c r="U264" s="9"/>
      <c r="V264" s="9"/>
      <c r="W264" s="9"/>
      <c r="X264" s="9"/>
      <c r="Y264" s="9"/>
      <c r="Z264" s="10"/>
    </row>
    <row r="265" spans="1:26" ht="13" x14ac:dyDescent="0.15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13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8"/>
    </row>
    <row r="266" spans="1:26" ht="13" x14ac:dyDescent="0.15">
      <c r="A266" s="9"/>
      <c r="B266" s="9"/>
      <c r="C266" s="9"/>
      <c r="D266" s="9"/>
      <c r="E266" s="9"/>
      <c r="F266" s="9"/>
      <c r="G266" s="9"/>
      <c r="H266" s="9"/>
      <c r="I266" s="9"/>
      <c r="J266" s="9"/>
      <c r="K266" s="9"/>
      <c r="L266" s="9"/>
      <c r="M266" s="11"/>
      <c r="N266" s="9"/>
      <c r="O266" s="9"/>
      <c r="P266" s="9"/>
      <c r="Q266" s="9"/>
      <c r="R266" s="9"/>
      <c r="S266" s="9"/>
      <c r="T266" s="9"/>
      <c r="U266" s="9"/>
      <c r="V266" s="9"/>
      <c r="W266" s="9"/>
      <c r="X266" s="9"/>
      <c r="Y266" s="9"/>
      <c r="Z266" s="10"/>
    </row>
    <row r="267" spans="1:26" ht="13" x14ac:dyDescent="0.15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13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8"/>
    </row>
    <row r="268" spans="1:26" ht="13" x14ac:dyDescent="0.15">
      <c r="A268" s="9"/>
      <c r="B268" s="9"/>
      <c r="C268" s="9"/>
      <c r="D268" s="9"/>
      <c r="E268" s="9"/>
      <c r="F268" s="9"/>
      <c r="G268" s="9"/>
      <c r="H268" s="9"/>
      <c r="I268" s="9"/>
      <c r="J268" s="9"/>
      <c r="K268" s="9"/>
      <c r="L268" s="9"/>
      <c r="M268" s="11"/>
      <c r="N268" s="9"/>
      <c r="O268" s="9"/>
      <c r="P268" s="9"/>
      <c r="Q268" s="9"/>
      <c r="R268" s="9"/>
      <c r="S268" s="9"/>
      <c r="T268" s="9"/>
      <c r="U268" s="9"/>
      <c r="V268" s="9"/>
      <c r="W268" s="9"/>
      <c r="X268" s="9"/>
      <c r="Y268" s="9"/>
      <c r="Z268" s="10"/>
    </row>
    <row r="269" spans="1:26" ht="13" x14ac:dyDescent="0.15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13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8"/>
    </row>
    <row r="270" spans="1:26" ht="13" x14ac:dyDescent="0.15">
      <c r="A270" s="9"/>
      <c r="B270" s="9"/>
      <c r="C270" s="9"/>
      <c r="D270" s="9"/>
      <c r="E270" s="9"/>
      <c r="F270" s="9"/>
      <c r="G270" s="9"/>
      <c r="H270" s="9"/>
      <c r="I270" s="9"/>
      <c r="J270" s="9"/>
      <c r="K270" s="9"/>
      <c r="L270" s="9"/>
      <c r="M270" s="11"/>
      <c r="N270" s="9"/>
      <c r="O270" s="9"/>
      <c r="P270" s="9"/>
      <c r="Q270" s="9"/>
      <c r="R270" s="9"/>
      <c r="S270" s="9"/>
      <c r="T270" s="9"/>
      <c r="U270" s="9"/>
      <c r="V270" s="9"/>
      <c r="W270" s="9"/>
      <c r="X270" s="9"/>
      <c r="Y270" s="9"/>
      <c r="Z270" s="10"/>
    </row>
    <row r="271" spans="1:26" ht="13" x14ac:dyDescent="0.15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13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8"/>
    </row>
    <row r="272" spans="1:26" ht="13" x14ac:dyDescent="0.15">
      <c r="A272" s="9"/>
      <c r="B272" s="9"/>
      <c r="C272" s="9"/>
      <c r="D272" s="9"/>
      <c r="E272" s="9"/>
      <c r="F272" s="9"/>
      <c r="G272" s="9"/>
      <c r="H272" s="9"/>
      <c r="I272" s="9"/>
      <c r="J272" s="9"/>
      <c r="K272" s="9"/>
      <c r="L272" s="9"/>
      <c r="M272" s="11"/>
      <c r="N272" s="9"/>
      <c r="O272" s="9"/>
      <c r="P272" s="9"/>
      <c r="Q272" s="9"/>
      <c r="R272" s="9"/>
      <c r="S272" s="9"/>
      <c r="T272" s="9"/>
      <c r="U272" s="9"/>
      <c r="V272" s="9"/>
      <c r="W272" s="9"/>
      <c r="X272" s="9"/>
      <c r="Y272" s="9"/>
      <c r="Z272" s="10"/>
    </row>
    <row r="273" spans="1:26" ht="13" x14ac:dyDescent="0.15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13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8"/>
    </row>
    <row r="274" spans="1:26" ht="13" x14ac:dyDescent="0.15">
      <c r="A274" s="9"/>
      <c r="B274" s="9"/>
      <c r="C274" s="9"/>
      <c r="D274" s="9"/>
      <c r="E274" s="9"/>
      <c r="F274" s="9"/>
      <c r="G274" s="9"/>
      <c r="H274" s="9"/>
      <c r="I274" s="9"/>
      <c r="J274" s="9"/>
      <c r="K274" s="9"/>
      <c r="L274" s="9"/>
      <c r="M274" s="11"/>
      <c r="N274" s="9"/>
      <c r="O274" s="9"/>
      <c r="P274" s="9"/>
      <c r="Q274" s="9"/>
      <c r="R274" s="9"/>
      <c r="S274" s="9"/>
      <c r="T274" s="9"/>
      <c r="U274" s="9"/>
      <c r="V274" s="9"/>
      <c r="W274" s="9"/>
      <c r="X274" s="9"/>
      <c r="Y274" s="9"/>
      <c r="Z274" s="10"/>
    </row>
    <row r="275" spans="1:26" ht="13" x14ac:dyDescent="0.15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13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8"/>
    </row>
    <row r="276" spans="1:26" ht="13" x14ac:dyDescent="0.15">
      <c r="A276" s="9"/>
      <c r="B276" s="9"/>
      <c r="C276" s="9"/>
      <c r="D276" s="9"/>
      <c r="E276" s="9"/>
      <c r="F276" s="9"/>
      <c r="G276" s="9"/>
      <c r="H276" s="9"/>
      <c r="I276" s="9"/>
      <c r="J276" s="9"/>
      <c r="K276" s="9"/>
      <c r="L276" s="9"/>
      <c r="M276" s="11"/>
      <c r="N276" s="9"/>
      <c r="O276" s="9"/>
      <c r="P276" s="9"/>
      <c r="Q276" s="9"/>
      <c r="R276" s="9"/>
      <c r="S276" s="9"/>
      <c r="T276" s="9"/>
      <c r="U276" s="9"/>
      <c r="V276" s="9"/>
      <c r="W276" s="9"/>
      <c r="X276" s="9"/>
      <c r="Y276" s="9"/>
      <c r="Z276" s="10"/>
    </row>
    <row r="277" spans="1:26" ht="13" x14ac:dyDescent="0.15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13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8"/>
    </row>
    <row r="278" spans="1:26" ht="13" x14ac:dyDescent="0.15">
      <c r="A278" s="9"/>
      <c r="B278" s="9"/>
      <c r="C278" s="9"/>
      <c r="D278" s="9"/>
      <c r="E278" s="9"/>
      <c r="F278" s="9"/>
      <c r="G278" s="9"/>
      <c r="H278" s="9"/>
      <c r="I278" s="9"/>
      <c r="J278" s="9"/>
      <c r="K278" s="9"/>
      <c r="L278" s="9"/>
      <c r="M278" s="11"/>
      <c r="N278" s="9"/>
      <c r="O278" s="9"/>
      <c r="P278" s="9"/>
      <c r="Q278" s="9"/>
      <c r="R278" s="9"/>
      <c r="S278" s="9"/>
      <c r="T278" s="9"/>
      <c r="U278" s="9"/>
      <c r="V278" s="9"/>
      <c r="W278" s="9"/>
      <c r="X278" s="9"/>
      <c r="Y278" s="9"/>
      <c r="Z278" s="10"/>
    </row>
    <row r="279" spans="1:26" ht="13" x14ac:dyDescent="0.15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13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8"/>
    </row>
    <row r="280" spans="1:26" ht="13" x14ac:dyDescent="0.15">
      <c r="A280" s="9"/>
      <c r="B280" s="9"/>
      <c r="C280" s="9"/>
      <c r="D280" s="9"/>
      <c r="E280" s="9"/>
      <c r="F280" s="9"/>
      <c r="G280" s="9"/>
      <c r="H280" s="9"/>
      <c r="I280" s="9"/>
      <c r="J280" s="9"/>
      <c r="K280" s="9"/>
      <c r="L280" s="9"/>
      <c r="M280" s="11"/>
      <c r="N280" s="9"/>
      <c r="O280" s="9"/>
      <c r="P280" s="9"/>
      <c r="Q280" s="9"/>
      <c r="R280" s="9"/>
      <c r="S280" s="9"/>
      <c r="T280" s="9"/>
      <c r="U280" s="9"/>
      <c r="V280" s="9"/>
      <c r="W280" s="9"/>
      <c r="X280" s="9"/>
      <c r="Y280" s="9"/>
      <c r="Z280" s="10"/>
    </row>
    <row r="281" spans="1:26" ht="13" x14ac:dyDescent="0.15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13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8"/>
    </row>
    <row r="282" spans="1:26" ht="13" x14ac:dyDescent="0.15">
      <c r="A282" s="9"/>
      <c r="B282" s="9"/>
      <c r="C282" s="9"/>
      <c r="D282" s="9"/>
      <c r="E282" s="9"/>
      <c r="F282" s="9"/>
      <c r="G282" s="9"/>
      <c r="H282" s="9"/>
      <c r="I282" s="9"/>
      <c r="J282" s="9"/>
      <c r="K282" s="9"/>
      <c r="L282" s="9"/>
      <c r="M282" s="11"/>
      <c r="N282" s="9"/>
      <c r="O282" s="9"/>
      <c r="P282" s="9"/>
      <c r="Q282" s="9"/>
      <c r="R282" s="9"/>
      <c r="S282" s="9"/>
      <c r="T282" s="9"/>
      <c r="U282" s="9"/>
      <c r="V282" s="9"/>
      <c r="W282" s="9"/>
      <c r="X282" s="9"/>
      <c r="Y282" s="9"/>
      <c r="Z282" s="10"/>
    </row>
    <row r="283" spans="1:26" ht="13" x14ac:dyDescent="0.15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13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8"/>
    </row>
    <row r="284" spans="1:26" ht="13" x14ac:dyDescent="0.15">
      <c r="A284" s="9"/>
      <c r="B284" s="9"/>
      <c r="C284" s="9"/>
      <c r="D284" s="9"/>
      <c r="E284" s="9"/>
      <c r="F284" s="9"/>
      <c r="G284" s="9"/>
      <c r="H284" s="9"/>
      <c r="I284" s="9"/>
      <c r="J284" s="9"/>
      <c r="K284" s="9"/>
      <c r="L284" s="9"/>
      <c r="M284" s="11"/>
      <c r="N284" s="9"/>
      <c r="O284" s="9"/>
      <c r="P284" s="9"/>
      <c r="Q284" s="9"/>
      <c r="R284" s="9"/>
      <c r="S284" s="9"/>
      <c r="T284" s="9"/>
      <c r="U284" s="9"/>
      <c r="V284" s="9"/>
      <c r="W284" s="9"/>
      <c r="X284" s="9"/>
      <c r="Y284" s="9"/>
      <c r="Z284" s="10"/>
    </row>
    <row r="285" spans="1:26" ht="13" x14ac:dyDescent="0.15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13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8"/>
    </row>
    <row r="286" spans="1:26" ht="13" x14ac:dyDescent="0.15">
      <c r="A286" s="9"/>
      <c r="B286" s="9"/>
      <c r="C286" s="9"/>
      <c r="D286" s="9"/>
      <c r="E286" s="9"/>
      <c r="F286" s="9"/>
      <c r="G286" s="9"/>
      <c r="H286" s="9"/>
      <c r="I286" s="9"/>
      <c r="J286" s="9"/>
      <c r="K286" s="9"/>
      <c r="L286" s="9"/>
      <c r="M286" s="11"/>
      <c r="N286" s="9"/>
      <c r="O286" s="9"/>
      <c r="P286" s="9"/>
      <c r="Q286" s="9"/>
      <c r="R286" s="9"/>
      <c r="S286" s="9"/>
      <c r="T286" s="9"/>
      <c r="U286" s="9"/>
      <c r="V286" s="9"/>
      <c r="W286" s="9"/>
      <c r="X286" s="9"/>
      <c r="Y286" s="9"/>
      <c r="Z286" s="10"/>
    </row>
    <row r="287" spans="1:26" ht="13" x14ac:dyDescent="0.15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13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8"/>
    </row>
    <row r="288" spans="1:26" ht="13" x14ac:dyDescent="0.15">
      <c r="A288" s="9"/>
      <c r="B288" s="9"/>
      <c r="C288" s="9"/>
      <c r="D288" s="9"/>
      <c r="E288" s="9"/>
      <c r="F288" s="9"/>
      <c r="G288" s="9"/>
      <c r="H288" s="9"/>
      <c r="I288" s="9"/>
      <c r="J288" s="9"/>
      <c r="K288" s="9"/>
      <c r="L288" s="9"/>
      <c r="M288" s="11"/>
      <c r="N288" s="9"/>
      <c r="O288" s="9"/>
      <c r="P288" s="9"/>
      <c r="Q288" s="9"/>
      <c r="R288" s="9"/>
      <c r="S288" s="9"/>
      <c r="T288" s="9"/>
      <c r="U288" s="9"/>
      <c r="V288" s="9"/>
      <c r="W288" s="9"/>
      <c r="X288" s="9"/>
      <c r="Y288" s="9"/>
      <c r="Z288" s="10"/>
    </row>
    <row r="289" spans="1:26" ht="13" x14ac:dyDescent="0.15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13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8"/>
    </row>
    <row r="290" spans="1:26" ht="13" x14ac:dyDescent="0.15">
      <c r="A290" s="9"/>
      <c r="B290" s="9"/>
      <c r="C290" s="9"/>
      <c r="D290" s="9"/>
      <c r="E290" s="9"/>
      <c r="F290" s="9"/>
      <c r="G290" s="9"/>
      <c r="H290" s="9"/>
      <c r="I290" s="9"/>
      <c r="J290" s="9"/>
      <c r="K290" s="9"/>
      <c r="L290" s="9"/>
      <c r="M290" s="11"/>
      <c r="N290" s="9"/>
      <c r="O290" s="9"/>
      <c r="P290" s="9"/>
      <c r="Q290" s="9"/>
      <c r="R290" s="9"/>
      <c r="S290" s="9"/>
      <c r="T290" s="9"/>
      <c r="U290" s="9"/>
      <c r="V290" s="9"/>
      <c r="W290" s="9"/>
      <c r="X290" s="9"/>
      <c r="Y290" s="9"/>
      <c r="Z290" s="10"/>
    </row>
    <row r="291" spans="1:26" ht="13" x14ac:dyDescent="0.15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13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8"/>
    </row>
    <row r="292" spans="1:26" ht="13" x14ac:dyDescent="0.15">
      <c r="A292" s="9"/>
      <c r="B292" s="9"/>
      <c r="C292" s="9"/>
      <c r="D292" s="9"/>
      <c r="E292" s="9"/>
      <c r="F292" s="9"/>
      <c r="G292" s="9"/>
      <c r="H292" s="9"/>
      <c r="I292" s="9"/>
      <c r="J292" s="9"/>
      <c r="K292" s="9"/>
      <c r="L292" s="9"/>
      <c r="M292" s="11"/>
      <c r="N292" s="9"/>
      <c r="O292" s="9"/>
      <c r="P292" s="9"/>
      <c r="Q292" s="9"/>
      <c r="R292" s="9"/>
      <c r="S292" s="9"/>
      <c r="T292" s="9"/>
      <c r="U292" s="9"/>
      <c r="V292" s="9"/>
      <c r="W292" s="9"/>
      <c r="X292" s="9"/>
      <c r="Y292" s="9"/>
      <c r="Z292" s="10"/>
    </row>
    <row r="293" spans="1:26" ht="13" x14ac:dyDescent="0.15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13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8"/>
    </row>
    <row r="294" spans="1:26" ht="13" x14ac:dyDescent="0.15">
      <c r="A294" s="9"/>
      <c r="B294" s="9"/>
      <c r="C294" s="9"/>
      <c r="D294" s="9"/>
      <c r="E294" s="9"/>
      <c r="F294" s="9"/>
      <c r="G294" s="9"/>
      <c r="H294" s="9"/>
      <c r="I294" s="9"/>
      <c r="J294" s="9"/>
      <c r="K294" s="9"/>
      <c r="L294" s="9"/>
      <c r="M294" s="11"/>
      <c r="N294" s="9"/>
      <c r="O294" s="9"/>
      <c r="P294" s="9"/>
      <c r="Q294" s="9"/>
      <c r="R294" s="9"/>
      <c r="S294" s="9"/>
      <c r="T294" s="9"/>
      <c r="U294" s="9"/>
      <c r="V294" s="9"/>
      <c r="W294" s="9"/>
      <c r="X294" s="9"/>
      <c r="Y294" s="9"/>
      <c r="Z294" s="10"/>
    </row>
    <row r="295" spans="1:26" ht="13" x14ac:dyDescent="0.15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13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8"/>
    </row>
    <row r="296" spans="1:26" ht="13" x14ac:dyDescent="0.15">
      <c r="A296" s="9"/>
      <c r="B296" s="9"/>
      <c r="C296" s="9"/>
      <c r="D296" s="9"/>
      <c r="E296" s="9"/>
      <c r="F296" s="9"/>
      <c r="G296" s="9"/>
      <c r="H296" s="9"/>
      <c r="I296" s="9"/>
      <c r="J296" s="9"/>
      <c r="K296" s="9"/>
      <c r="L296" s="9"/>
      <c r="M296" s="11"/>
      <c r="N296" s="9"/>
      <c r="O296" s="9"/>
      <c r="P296" s="9"/>
      <c r="Q296" s="9"/>
      <c r="R296" s="9"/>
      <c r="S296" s="9"/>
      <c r="T296" s="9"/>
      <c r="U296" s="9"/>
      <c r="V296" s="9"/>
      <c r="W296" s="9"/>
      <c r="X296" s="9"/>
      <c r="Y296" s="9"/>
      <c r="Z296" s="10"/>
    </row>
    <row r="297" spans="1:26" ht="13" x14ac:dyDescent="0.15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13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8"/>
    </row>
    <row r="298" spans="1:26" ht="13" x14ac:dyDescent="0.15">
      <c r="A298" s="9"/>
      <c r="B298" s="9"/>
      <c r="C298" s="9"/>
      <c r="D298" s="9"/>
      <c r="E298" s="9"/>
      <c r="F298" s="9"/>
      <c r="G298" s="9"/>
      <c r="H298" s="9"/>
      <c r="I298" s="9"/>
      <c r="J298" s="9"/>
      <c r="K298" s="9"/>
      <c r="L298" s="9"/>
      <c r="M298" s="11"/>
      <c r="N298" s="9"/>
      <c r="O298" s="9"/>
      <c r="P298" s="9"/>
      <c r="Q298" s="9"/>
      <c r="R298" s="9"/>
      <c r="S298" s="9"/>
      <c r="T298" s="9"/>
      <c r="U298" s="9"/>
      <c r="V298" s="9"/>
      <c r="W298" s="9"/>
      <c r="X298" s="9"/>
      <c r="Y298" s="9"/>
      <c r="Z298" s="10"/>
    </row>
    <row r="299" spans="1:26" ht="13" x14ac:dyDescent="0.15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13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8"/>
    </row>
    <row r="300" spans="1:26" ht="13" x14ac:dyDescent="0.15">
      <c r="A300" s="9"/>
      <c r="B300" s="9"/>
      <c r="C300" s="9"/>
      <c r="D300" s="9"/>
      <c r="E300" s="9"/>
      <c r="F300" s="9"/>
      <c r="G300" s="9"/>
      <c r="H300" s="9"/>
      <c r="I300" s="9"/>
      <c r="J300" s="9"/>
      <c r="K300" s="9"/>
      <c r="L300" s="9"/>
      <c r="M300" s="11"/>
      <c r="N300" s="9"/>
      <c r="O300" s="9"/>
      <c r="P300" s="9"/>
      <c r="Q300" s="9"/>
      <c r="R300" s="9"/>
      <c r="S300" s="9"/>
      <c r="T300" s="9"/>
      <c r="U300" s="9"/>
      <c r="V300" s="9"/>
      <c r="W300" s="9"/>
      <c r="X300" s="9"/>
      <c r="Y300" s="9"/>
      <c r="Z300" s="10"/>
    </row>
    <row r="301" spans="1:26" ht="13" x14ac:dyDescent="0.15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13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8"/>
    </row>
    <row r="302" spans="1:26" ht="13" x14ac:dyDescent="0.15">
      <c r="A302" s="9"/>
      <c r="B302" s="9"/>
      <c r="C302" s="9"/>
      <c r="D302" s="9"/>
      <c r="E302" s="9"/>
      <c r="F302" s="9"/>
      <c r="G302" s="9"/>
      <c r="H302" s="9"/>
      <c r="I302" s="9"/>
      <c r="J302" s="9"/>
      <c r="K302" s="9"/>
      <c r="L302" s="9"/>
      <c r="M302" s="11"/>
      <c r="N302" s="9"/>
      <c r="O302" s="9"/>
      <c r="P302" s="9"/>
      <c r="Q302" s="9"/>
      <c r="R302" s="9"/>
      <c r="S302" s="9"/>
      <c r="T302" s="9"/>
      <c r="U302" s="9"/>
      <c r="V302" s="9"/>
      <c r="W302" s="9"/>
      <c r="X302" s="9"/>
      <c r="Y302" s="9"/>
      <c r="Z302" s="10"/>
    </row>
    <row r="303" spans="1:26" ht="13" x14ac:dyDescent="0.15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13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8"/>
    </row>
    <row r="304" spans="1:26" ht="13" x14ac:dyDescent="0.15">
      <c r="A304" s="9"/>
      <c r="B304" s="9"/>
      <c r="C304" s="9"/>
      <c r="D304" s="9"/>
      <c r="E304" s="9"/>
      <c r="F304" s="9"/>
      <c r="G304" s="9"/>
      <c r="H304" s="9"/>
      <c r="I304" s="9"/>
      <c r="J304" s="9"/>
      <c r="K304" s="9"/>
      <c r="L304" s="9"/>
      <c r="M304" s="11"/>
      <c r="N304" s="9"/>
      <c r="O304" s="9"/>
      <c r="P304" s="9"/>
      <c r="Q304" s="9"/>
      <c r="R304" s="9"/>
      <c r="S304" s="9"/>
      <c r="T304" s="9"/>
      <c r="U304" s="9"/>
      <c r="V304" s="9"/>
      <c r="W304" s="9"/>
      <c r="X304" s="9"/>
      <c r="Y304" s="9"/>
      <c r="Z304" s="10"/>
    </row>
    <row r="305" spans="1:26" ht="13" x14ac:dyDescent="0.15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13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8"/>
    </row>
    <row r="306" spans="1:26" ht="13" x14ac:dyDescent="0.15">
      <c r="A306" s="9"/>
      <c r="B306" s="9"/>
      <c r="C306" s="9"/>
      <c r="D306" s="9"/>
      <c r="E306" s="9"/>
      <c r="F306" s="9"/>
      <c r="G306" s="9"/>
      <c r="H306" s="9"/>
      <c r="I306" s="9"/>
      <c r="J306" s="9"/>
      <c r="K306" s="9"/>
      <c r="L306" s="9"/>
      <c r="M306" s="11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  <c r="Y306" s="9"/>
      <c r="Z306" s="10"/>
    </row>
    <row r="307" spans="1:26" ht="13" x14ac:dyDescent="0.15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13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8"/>
    </row>
    <row r="308" spans="1:26" ht="13" x14ac:dyDescent="0.15">
      <c r="A308" s="9"/>
      <c r="B308" s="9"/>
      <c r="C308" s="9"/>
      <c r="D308" s="9"/>
      <c r="E308" s="9"/>
      <c r="F308" s="9"/>
      <c r="G308" s="9"/>
      <c r="H308" s="9"/>
      <c r="I308" s="9"/>
      <c r="J308" s="9"/>
      <c r="K308" s="9"/>
      <c r="L308" s="9"/>
      <c r="M308" s="11"/>
      <c r="N308" s="9"/>
      <c r="O308" s="9"/>
      <c r="P308" s="9"/>
      <c r="Q308" s="9"/>
      <c r="R308" s="9"/>
      <c r="S308" s="9"/>
      <c r="T308" s="9"/>
      <c r="U308" s="9"/>
      <c r="V308" s="9"/>
      <c r="W308" s="9"/>
      <c r="X308" s="9"/>
      <c r="Y308" s="9"/>
      <c r="Z308" s="10"/>
    </row>
    <row r="309" spans="1:26" ht="13" x14ac:dyDescent="0.15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13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8"/>
    </row>
    <row r="310" spans="1:26" ht="13" x14ac:dyDescent="0.15">
      <c r="A310" s="9"/>
      <c r="B310" s="9"/>
      <c r="C310" s="9"/>
      <c r="D310" s="9"/>
      <c r="E310" s="9"/>
      <c r="F310" s="9"/>
      <c r="G310" s="9"/>
      <c r="H310" s="9"/>
      <c r="I310" s="9"/>
      <c r="J310" s="9"/>
      <c r="K310" s="9"/>
      <c r="L310" s="9"/>
      <c r="M310" s="11"/>
      <c r="N310" s="9"/>
      <c r="O310" s="9"/>
      <c r="P310" s="9"/>
      <c r="Q310" s="9"/>
      <c r="R310" s="9"/>
      <c r="S310" s="9"/>
      <c r="T310" s="9"/>
      <c r="U310" s="9"/>
      <c r="V310" s="9"/>
      <c r="W310" s="9"/>
      <c r="X310" s="9"/>
      <c r="Y310" s="9"/>
      <c r="Z310" s="10"/>
    </row>
    <row r="311" spans="1:26" ht="13" x14ac:dyDescent="0.15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13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8"/>
    </row>
    <row r="312" spans="1:26" ht="13" x14ac:dyDescent="0.15">
      <c r="A312" s="9"/>
      <c r="B312" s="9"/>
      <c r="C312" s="9"/>
      <c r="D312" s="9"/>
      <c r="E312" s="9"/>
      <c r="F312" s="9"/>
      <c r="G312" s="9"/>
      <c r="H312" s="9"/>
      <c r="I312" s="9"/>
      <c r="J312" s="9"/>
      <c r="K312" s="9"/>
      <c r="L312" s="9"/>
      <c r="M312" s="11"/>
      <c r="N312" s="9"/>
      <c r="O312" s="9"/>
      <c r="P312" s="9"/>
      <c r="Q312" s="9"/>
      <c r="R312" s="9"/>
      <c r="S312" s="9"/>
      <c r="T312" s="9"/>
      <c r="U312" s="9"/>
      <c r="V312" s="9"/>
      <c r="W312" s="9"/>
      <c r="X312" s="9"/>
      <c r="Y312" s="9"/>
      <c r="Z312" s="10"/>
    </row>
    <row r="313" spans="1:26" ht="13" x14ac:dyDescent="0.15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13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8"/>
    </row>
    <row r="314" spans="1:26" ht="13" x14ac:dyDescent="0.15">
      <c r="A314" s="9"/>
      <c r="B314" s="9"/>
      <c r="C314" s="9"/>
      <c r="D314" s="9"/>
      <c r="E314" s="9"/>
      <c r="F314" s="9"/>
      <c r="G314" s="9"/>
      <c r="H314" s="9"/>
      <c r="I314" s="9"/>
      <c r="J314" s="9"/>
      <c r="K314" s="9"/>
      <c r="L314" s="9"/>
      <c r="M314" s="11"/>
      <c r="N314" s="9"/>
      <c r="O314" s="9"/>
      <c r="P314" s="9"/>
      <c r="Q314" s="9"/>
      <c r="R314" s="9"/>
      <c r="S314" s="9"/>
      <c r="T314" s="9"/>
      <c r="U314" s="9"/>
      <c r="V314" s="9"/>
      <c r="W314" s="9"/>
      <c r="X314" s="9"/>
      <c r="Y314" s="9"/>
      <c r="Z314" s="10"/>
    </row>
    <row r="315" spans="1:26" ht="13" x14ac:dyDescent="0.15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13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8"/>
    </row>
    <row r="316" spans="1:26" ht="13" x14ac:dyDescent="0.15">
      <c r="A316" s="9"/>
      <c r="B316" s="9"/>
      <c r="C316" s="9"/>
      <c r="D316" s="9"/>
      <c r="E316" s="9"/>
      <c r="F316" s="9"/>
      <c r="G316" s="9"/>
      <c r="H316" s="9"/>
      <c r="I316" s="9"/>
      <c r="J316" s="9"/>
      <c r="K316" s="9"/>
      <c r="L316" s="9"/>
      <c r="M316" s="11"/>
      <c r="N316" s="9"/>
      <c r="O316" s="9"/>
      <c r="P316" s="9"/>
      <c r="Q316" s="9"/>
      <c r="R316" s="9"/>
      <c r="S316" s="9"/>
      <c r="T316" s="9"/>
      <c r="U316" s="9"/>
      <c r="V316" s="9"/>
      <c r="W316" s="9"/>
      <c r="X316" s="9"/>
      <c r="Y316" s="9"/>
      <c r="Z316" s="10"/>
    </row>
    <row r="317" spans="1:26" ht="13" x14ac:dyDescent="0.15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13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8"/>
    </row>
    <row r="318" spans="1:26" ht="13" x14ac:dyDescent="0.15">
      <c r="A318" s="9"/>
      <c r="B318" s="9"/>
      <c r="C318" s="9"/>
      <c r="D318" s="9"/>
      <c r="E318" s="9"/>
      <c r="F318" s="9"/>
      <c r="G318" s="9"/>
      <c r="H318" s="9"/>
      <c r="I318" s="9"/>
      <c r="J318" s="9"/>
      <c r="K318" s="9"/>
      <c r="L318" s="9"/>
      <c r="M318" s="11"/>
      <c r="N318" s="9"/>
      <c r="O318" s="9"/>
      <c r="P318" s="9"/>
      <c r="Q318" s="9"/>
      <c r="R318" s="9"/>
      <c r="S318" s="9"/>
      <c r="T318" s="9"/>
      <c r="U318" s="9"/>
      <c r="V318" s="9"/>
      <c r="W318" s="9"/>
      <c r="X318" s="9"/>
      <c r="Y318" s="9"/>
      <c r="Z318" s="10"/>
    </row>
    <row r="319" spans="1:26" ht="13" x14ac:dyDescent="0.15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13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8"/>
    </row>
    <row r="320" spans="1:26" ht="13" x14ac:dyDescent="0.15">
      <c r="A320" s="9"/>
      <c r="B320" s="9"/>
      <c r="C320" s="9"/>
      <c r="D320" s="9"/>
      <c r="E320" s="9"/>
      <c r="F320" s="9"/>
      <c r="G320" s="9"/>
      <c r="H320" s="9"/>
      <c r="I320" s="9"/>
      <c r="J320" s="9"/>
      <c r="K320" s="9"/>
      <c r="L320" s="9"/>
      <c r="M320" s="11"/>
      <c r="N320" s="9"/>
      <c r="O320" s="9"/>
      <c r="P320" s="9"/>
      <c r="Q320" s="9"/>
      <c r="R320" s="9"/>
      <c r="S320" s="9"/>
      <c r="T320" s="9"/>
      <c r="U320" s="9"/>
      <c r="V320" s="9"/>
      <c r="W320" s="9"/>
      <c r="X320" s="9"/>
      <c r="Y320" s="9"/>
      <c r="Z320" s="10"/>
    </row>
    <row r="321" spans="1:26" ht="13" x14ac:dyDescent="0.15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13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8"/>
    </row>
    <row r="322" spans="1:26" ht="13" x14ac:dyDescent="0.15">
      <c r="A322" s="9"/>
      <c r="B322" s="9"/>
      <c r="C322" s="9"/>
      <c r="D322" s="9"/>
      <c r="E322" s="9"/>
      <c r="F322" s="9"/>
      <c r="G322" s="9"/>
      <c r="H322" s="9"/>
      <c r="I322" s="9"/>
      <c r="J322" s="9"/>
      <c r="K322" s="9"/>
      <c r="L322" s="9"/>
      <c r="M322" s="11"/>
      <c r="N322" s="9"/>
      <c r="O322" s="9"/>
      <c r="P322" s="9"/>
      <c r="Q322" s="9"/>
      <c r="R322" s="9"/>
      <c r="S322" s="9"/>
      <c r="T322" s="9"/>
      <c r="U322" s="9"/>
      <c r="V322" s="9"/>
      <c r="W322" s="9"/>
      <c r="X322" s="9"/>
      <c r="Y322" s="9"/>
      <c r="Z322" s="10"/>
    </row>
    <row r="323" spans="1:26" ht="13" x14ac:dyDescent="0.15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13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8"/>
    </row>
    <row r="324" spans="1:26" ht="13" x14ac:dyDescent="0.15">
      <c r="A324" s="9"/>
      <c r="B324" s="9"/>
      <c r="C324" s="9"/>
      <c r="D324" s="9"/>
      <c r="E324" s="9"/>
      <c r="F324" s="9"/>
      <c r="G324" s="9"/>
      <c r="H324" s="9"/>
      <c r="I324" s="9"/>
      <c r="J324" s="9"/>
      <c r="K324" s="9"/>
      <c r="L324" s="9"/>
      <c r="M324" s="11"/>
      <c r="N324" s="9"/>
      <c r="O324" s="9"/>
      <c r="P324" s="9"/>
      <c r="Q324" s="9"/>
      <c r="R324" s="9"/>
      <c r="S324" s="9"/>
      <c r="T324" s="9"/>
      <c r="U324" s="9"/>
      <c r="V324" s="9"/>
      <c r="W324" s="9"/>
      <c r="X324" s="9"/>
      <c r="Y324" s="9"/>
      <c r="Z324" s="10"/>
    </row>
    <row r="325" spans="1:26" ht="13" x14ac:dyDescent="0.15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13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8"/>
    </row>
    <row r="326" spans="1:26" ht="13" x14ac:dyDescent="0.15">
      <c r="A326" s="9"/>
      <c r="B326" s="9"/>
      <c r="C326" s="9"/>
      <c r="D326" s="9"/>
      <c r="E326" s="9"/>
      <c r="F326" s="9"/>
      <c r="G326" s="9"/>
      <c r="H326" s="9"/>
      <c r="I326" s="9"/>
      <c r="J326" s="9"/>
      <c r="K326" s="9"/>
      <c r="L326" s="9"/>
      <c r="M326" s="11"/>
      <c r="N326" s="9"/>
      <c r="O326" s="9"/>
      <c r="P326" s="9"/>
      <c r="Q326" s="9"/>
      <c r="R326" s="9"/>
      <c r="S326" s="9"/>
      <c r="T326" s="9"/>
      <c r="U326" s="9"/>
      <c r="V326" s="9"/>
      <c r="W326" s="9"/>
      <c r="X326" s="9"/>
      <c r="Y326" s="9"/>
      <c r="Z326" s="10"/>
    </row>
    <row r="327" spans="1:26" ht="13" x14ac:dyDescent="0.15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13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8"/>
    </row>
    <row r="328" spans="1:26" ht="13" x14ac:dyDescent="0.15">
      <c r="A328" s="9"/>
      <c r="B328" s="9"/>
      <c r="C328" s="9"/>
      <c r="D328" s="9"/>
      <c r="E328" s="9"/>
      <c r="F328" s="9"/>
      <c r="G328" s="9"/>
      <c r="H328" s="9"/>
      <c r="I328" s="9"/>
      <c r="J328" s="9"/>
      <c r="K328" s="9"/>
      <c r="L328" s="9"/>
      <c r="M328" s="11"/>
      <c r="N328" s="9"/>
      <c r="O328" s="9"/>
      <c r="P328" s="9"/>
      <c r="Q328" s="9"/>
      <c r="R328" s="9"/>
      <c r="S328" s="9"/>
      <c r="T328" s="9"/>
      <c r="U328" s="9"/>
      <c r="V328" s="9"/>
      <c r="W328" s="9"/>
      <c r="X328" s="9"/>
      <c r="Y328" s="9"/>
      <c r="Z328" s="10"/>
    </row>
    <row r="329" spans="1:26" ht="13" x14ac:dyDescent="0.15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13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8"/>
    </row>
    <row r="330" spans="1:26" ht="13" x14ac:dyDescent="0.15">
      <c r="A330" s="9"/>
      <c r="B330" s="9"/>
      <c r="C330" s="9"/>
      <c r="D330" s="9"/>
      <c r="E330" s="9"/>
      <c r="F330" s="9"/>
      <c r="G330" s="9"/>
      <c r="H330" s="9"/>
      <c r="I330" s="9"/>
      <c r="J330" s="9"/>
      <c r="K330" s="9"/>
      <c r="L330" s="9"/>
      <c r="M330" s="11"/>
      <c r="N330" s="9"/>
      <c r="O330" s="9"/>
      <c r="P330" s="9"/>
      <c r="Q330" s="9"/>
      <c r="R330" s="9"/>
      <c r="S330" s="9"/>
      <c r="T330" s="9"/>
      <c r="U330" s="9"/>
      <c r="V330" s="9"/>
      <c r="W330" s="9"/>
      <c r="X330" s="9"/>
      <c r="Y330" s="9"/>
      <c r="Z330" s="10"/>
    </row>
    <row r="331" spans="1:26" ht="13" x14ac:dyDescent="0.15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13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8"/>
    </row>
    <row r="332" spans="1:26" ht="13" x14ac:dyDescent="0.15">
      <c r="A332" s="9"/>
      <c r="B332" s="9"/>
      <c r="C332" s="9"/>
      <c r="D332" s="9"/>
      <c r="E332" s="9"/>
      <c r="F332" s="9"/>
      <c r="G332" s="9"/>
      <c r="H332" s="9"/>
      <c r="I332" s="9"/>
      <c r="J332" s="9"/>
      <c r="K332" s="9"/>
      <c r="L332" s="9"/>
      <c r="M332" s="11"/>
      <c r="N332" s="9"/>
      <c r="O332" s="9"/>
      <c r="P332" s="9"/>
      <c r="Q332" s="9"/>
      <c r="R332" s="9"/>
      <c r="S332" s="9"/>
      <c r="T332" s="9"/>
      <c r="U332" s="9"/>
      <c r="V332" s="9"/>
      <c r="W332" s="9"/>
      <c r="X332" s="9"/>
      <c r="Y332" s="9"/>
      <c r="Z332" s="10"/>
    </row>
    <row r="333" spans="1:26" ht="13" x14ac:dyDescent="0.15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13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8"/>
    </row>
    <row r="334" spans="1:26" ht="13" x14ac:dyDescent="0.15">
      <c r="A334" s="9"/>
      <c r="B334" s="9"/>
      <c r="C334" s="9"/>
      <c r="D334" s="9"/>
      <c r="E334" s="9"/>
      <c r="F334" s="9"/>
      <c r="G334" s="9"/>
      <c r="H334" s="9"/>
      <c r="I334" s="9"/>
      <c r="J334" s="9"/>
      <c r="K334" s="9"/>
      <c r="L334" s="9"/>
      <c r="M334" s="11"/>
      <c r="N334" s="9"/>
      <c r="O334" s="9"/>
      <c r="P334" s="9"/>
      <c r="Q334" s="9"/>
      <c r="R334" s="9"/>
      <c r="S334" s="9"/>
      <c r="T334" s="9"/>
      <c r="U334" s="9"/>
      <c r="V334" s="9"/>
      <c r="W334" s="9"/>
      <c r="X334" s="9"/>
      <c r="Y334" s="9"/>
      <c r="Z334" s="10"/>
    </row>
    <row r="335" spans="1:26" ht="13" x14ac:dyDescent="0.15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13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8"/>
    </row>
    <row r="336" spans="1:26" ht="13" x14ac:dyDescent="0.15">
      <c r="A336" s="9"/>
      <c r="B336" s="9"/>
      <c r="C336" s="9"/>
      <c r="D336" s="9"/>
      <c r="E336" s="9"/>
      <c r="F336" s="9"/>
      <c r="G336" s="9"/>
      <c r="H336" s="9"/>
      <c r="I336" s="9"/>
      <c r="J336" s="9"/>
      <c r="K336" s="9"/>
      <c r="L336" s="9"/>
      <c r="M336" s="11"/>
      <c r="N336" s="9"/>
      <c r="O336" s="9"/>
      <c r="P336" s="9"/>
      <c r="Q336" s="9"/>
      <c r="R336" s="9"/>
      <c r="S336" s="9"/>
      <c r="T336" s="9"/>
      <c r="U336" s="9"/>
      <c r="V336" s="9"/>
      <c r="W336" s="9"/>
      <c r="X336" s="9"/>
      <c r="Y336" s="9"/>
      <c r="Z336" s="10"/>
    </row>
    <row r="337" spans="1:26" ht="13" x14ac:dyDescent="0.15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13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8"/>
    </row>
    <row r="338" spans="1:26" ht="13" x14ac:dyDescent="0.15">
      <c r="A338" s="9"/>
      <c r="B338" s="9"/>
      <c r="C338" s="9"/>
      <c r="D338" s="9"/>
      <c r="E338" s="9"/>
      <c r="F338" s="9"/>
      <c r="G338" s="9"/>
      <c r="H338" s="9"/>
      <c r="I338" s="9"/>
      <c r="J338" s="9"/>
      <c r="K338" s="9"/>
      <c r="L338" s="9"/>
      <c r="M338" s="11"/>
      <c r="N338" s="9"/>
      <c r="O338" s="9"/>
      <c r="P338" s="9"/>
      <c r="Q338" s="9"/>
      <c r="R338" s="9"/>
      <c r="S338" s="9"/>
      <c r="T338" s="9"/>
      <c r="U338" s="9"/>
      <c r="V338" s="9"/>
      <c r="W338" s="9"/>
      <c r="X338" s="9"/>
      <c r="Y338" s="9"/>
      <c r="Z338" s="10"/>
    </row>
    <row r="339" spans="1:26" ht="13" x14ac:dyDescent="0.15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13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8"/>
    </row>
    <row r="340" spans="1:26" ht="13" x14ac:dyDescent="0.15">
      <c r="A340" s="9"/>
      <c r="B340" s="9"/>
      <c r="C340" s="9"/>
      <c r="D340" s="9"/>
      <c r="E340" s="9"/>
      <c r="F340" s="9"/>
      <c r="G340" s="9"/>
      <c r="H340" s="9"/>
      <c r="I340" s="9"/>
      <c r="J340" s="9"/>
      <c r="K340" s="9"/>
      <c r="L340" s="9"/>
      <c r="M340" s="11"/>
      <c r="N340" s="9"/>
      <c r="O340" s="9"/>
      <c r="P340" s="9"/>
      <c r="Q340" s="9"/>
      <c r="R340" s="9"/>
      <c r="S340" s="9"/>
      <c r="T340" s="9"/>
      <c r="U340" s="9"/>
      <c r="V340" s="9"/>
      <c r="W340" s="9"/>
      <c r="X340" s="9"/>
      <c r="Y340" s="9"/>
      <c r="Z340" s="10"/>
    </row>
    <row r="341" spans="1:26" ht="13" x14ac:dyDescent="0.15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13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8"/>
    </row>
    <row r="342" spans="1:26" ht="13" x14ac:dyDescent="0.15">
      <c r="A342" s="9"/>
      <c r="B342" s="9"/>
      <c r="C342" s="9"/>
      <c r="D342" s="9"/>
      <c r="E342" s="9"/>
      <c r="F342" s="9"/>
      <c r="G342" s="9"/>
      <c r="H342" s="9"/>
      <c r="I342" s="9"/>
      <c r="J342" s="9"/>
      <c r="K342" s="9"/>
      <c r="L342" s="9"/>
      <c r="M342" s="11"/>
      <c r="N342" s="9"/>
      <c r="O342" s="9"/>
      <c r="P342" s="9"/>
      <c r="Q342" s="9"/>
      <c r="R342" s="9"/>
      <c r="S342" s="9"/>
      <c r="T342" s="9"/>
      <c r="U342" s="9"/>
      <c r="V342" s="9"/>
      <c r="W342" s="9"/>
      <c r="X342" s="9"/>
      <c r="Y342" s="9"/>
      <c r="Z342" s="10"/>
    </row>
    <row r="343" spans="1:26" ht="13" x14ac:dyDescent="0.15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13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8"/>
    </row>
    <row r="344" spans="1:26" ht="13" x14ac:dyDescent="0.15">
      <c r="A344" s="9"/>
      <c r="B344" s="9"/>
      <c r="C344" s="9"/>
      <c r="D344" s="9"/>
      <c r="E344" s="9"/>
      <c r="F344" s="9"/>
      <c r="G344" s="9"/>
      <c r="H344" s="9"/>
      <c r="I344" s="9"/>
      <c r="J344" s="9"/>
      <c r="K344" s="9"/>
      <c r="L344" s="9"/>
      <c r="M344" s="11"/>
      <c r="N344" s="9"/>
      <c r="O344" s="9"/>
      <c r="P344" s="9"/>
      <c r="Q344" s="9"/>
      <c r="R344" s="9"/>
      <c r="S344" s="9"/>
      <c r="T344" s="9"/>
      <c r="U344" s="9"/>
      <c r="V344" s="9"/>
      <c r="W344" s="9"/>
      <c r="X344" s="9"/>
      <c r="Y344" s="9"/>
      <c r="Z344" s="10"/>
    </row>
    <row r="345" spans="1:26" ht="13" x14ac:dyDescent="0.15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13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8"/>
    </row>
    <row r="346" spans="1:26" ht="13" x14ac:dyDescent="0.15">
      <c r="A346" s="9"/>
      <c r="B346" s="9"/>
      <c r="C346" s="9"/>
      <c r="D346" s="9"/>
      <c r="E346" s="9"/>
      <c r="F346" s="9"/>
      <c r="G346" s="9"/>
      <c r="H346" s="9"/>
      <c r="I346" s="9"/>
      <c r="J346" s="9"/>
      <c r="K346" s="9"/>
      <c r="L346" s="9"/>
      <c r="M346" s="11"/>
      <c r="N346" s="9"/>
      <c r="O346" s="9"/>
      <c r="P346" s="9"/>
      <c r="Q346" s="9"/>
      <c r="R346" s="9"/>
      <c r="S346" s="9"/>
      <c r="T346" s="9"/>
      <c r="U346" s="9"/>
      <c r="V346" s="9"/>
      <c r="W346" s="9"/>
      <c r="X346" s="9"/>
      <c r="Y346" s="9"/>
      <c r="Z346" s="10"/>
    </row>
    <row r="347" spans="1:26" ht="13" x14ac:dyDescent="0.15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13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8"/>
    </row>
    <row r="348" spans="1:26" ht="13" x14ac:dyDescent="0.15">
      <c r="A348" s="9"/>
      <c r="B348" s="9"/>
      <c r="C348" s="9"/>
      <c r="D348" s="9"/>
      <c r="E348" s="9"/>
      <c r="F348" s="9"/>
      <c r="G348" s="9"/>
      <c r="H348" s="9"/>
      <c r="I348" s="9"/>
      <c r="J348" s="9"/>
      <c r="K348" s="9"/>
      <c r="L348" s="9"/>
      <c r="M348" s="11"/>
      <c r="N348" s="9"/>
      <c r="O348" s="9"/>
      <c r="P348" s="9"/>
      <c r="Q348" s="9"/>
      <c r="R348" s="9"/>
      <c r="S348" s="9"/>
      <c r="T348" s="9"/>
      <c r="U348" s="9"/>
      <c r="V348" s="9"/>
      <c r="W348" s="9"/>
      <c r="X348" s="9"/>
      <c r="Y348" s="9"/>
      <c r="Z348" s="10"/>
    </row>
    <row r="349" spans="1:26" ht="13" x14ac:dyDescent="0.15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13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8"/>
    </row>
    <row r="350" spans="1:26" ht="13" x14ac:dyDescent="0.15">
      <c r="A350" s="9"/>
      <c r="B350" s="9"/>
      <c r="C350" s="9"/>
      <c r="D350" s="9"/>
      <c r="E350" s="9"/>
      <c r="F350" s="9"/>
      <c r="G350" s="9"/>
      <c r="H350" s="9"/>
      <c r="I350" s="9"/>
      <c r="J350" s="9"/>
      <c r="K350" s="9"/>
      <c r="L350" s="9"/>
      <c r="M350" s="11"/>
      <c r="N350" s="9"/>
      <c r="O350" s="9"/>
      <c r="P350" s="9"/>
      <c r="Q350" s="9"/>
      <c r="R350" s="9"/>
      <c r="S350" s="9"/>
      <c r="T350" s="9"/>
      <c r="U350" s="9"/>
      <c r="V350" s="9"/>
      <c r="W350" s="9"/>
      <c r="X350" s="9"/>
      <c r="Y350" s="9"/>
      <c r="Z350" s="10"/>
    </row>
    <row r="351" spans="1:26" ht="13" x14ac:dyDescent="0.15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13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8"/>
    </row>
    <row r="352" spans="1:26" ht="13" x14ac:dyDescent="0.15">
      <c r="A352" s="9"/>
      <c r="B352" s="9"/>
      <c r="C352" s="9"/>
      <c r="D352" s="9"/>
      <c r="E352" s="9"/>
      <c r="F352" s="9"/>
      <c r="G352" s="9"/>
      <c r="H352" s="9"/>
      <c r="I352" s="9"/>
      <c r="J352" s="9"/>
      <c r="K352" s="9"/>
      <c r="L352" s="9"/>
      <c r="M352" s="11"/>
      <c r="N352" s="9"/>
      <c r="O352" s="9"/>
      <c r="P352" s="9"/>
      <c r="Q352" s="9"/>
      <c r="R352" s="9"/>
      <c r="S352" s="9"/>
      <c r="T352" s="9"/>
      <c r="U352" s="9"/>
      <c r="V352" s="9"/>
      <c r="W352" s="9"/>
      <c r="X352" s="9"/>
      <c r="Y352" s="9"/>
      <c r="Z352" s="10"/>
    </row>
    <row r="353" spans="1:26" ht="13" x14ac:dyDescent="0.15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13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8"/>
    </row>
    <row r="354" spans="1:26" ht="13" x14ac:dyDescent="0.15">
      <c r="A354" s="9"/>
      <c r="B354" s="9"/>
      <c r="C354" s="9"/>
      <c r="D354" s="9"/>
      <c r="E354" s="9"/>
      <c r="F354" s="9"/>
      <c r="G354" s="9"/>
      <c r="H354" s="9"/>
      <c r="I354" s="9"/>
      <c r="J354" s="9"/>
      <c r="K354" s="9"/>
      <c r="L354" s="9"/>
      <c r="M354" s="11"/>
      <c r="N354" s="9"/>
      <c r="O354" s="9"/>
      <c r="P354" s="9"/>
      <c r="Q354" s="9"/>
      <c r="R354" s="9"/>
      <c r="S354" s="9"/>
      <c r="T354" s="9"/>
      <c r="U354" s="9"/>
      <c r="V354" s="9"/>
      <c r="W354" s="9"/>
      <c r="X354" s="9"/>
      <c r="Y354" s="9"/>
      <c r="Z354" s="10"/>
    </row>
    <row r="355" spans="1:26" ht="13" x14ac:dyDescent="0.15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13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8"/>
    </row>
    <row r="356" spans="1:26" ht="13" x14ac:dyDescent="0.15">
      <c r="A356" s="9"/>
      <c r="B356" s="9"/>
      <c r="C356" s="9"/>
      <c r="D356" s="9"/>
      <c r="E356" s="9"/>
      <c r="F356" s="9"/>
      <c r="G356" s="9"/>
      <c r="H356" s="9"/>
      <c r="I356" s="9"/>
      <c r="J356" s="9"/>
      <c r="K356" s="9"/>
      <c r="L356" s="9"/>
      <c r="M356" s="11"/>
      <c r="N356" s="9"/>
      <c r="O356" s="9"/>
      <c r="P356" s="9"/>
      <c r="Q356" s="9"/>
      <c r="R356" s="9"/>
      <c r="S356" s="9"/>
      <c r="T356" s="9"/>
      <c r="U356" s="9"/>
      <c r="V356" s="9"/>
      <c r="W356" s="9"/>
      <c r="X356" s="9"/>
      <c r="Y356" s="9"/>
      <c r="Z356" s="10"/>
    </row>
    <row r="357" spans="1:26" ht="13" x14ac:dyDescent="0.15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13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8"/>
    </row>
    <row r="358" spans="1:26" ht="13" x14ac:dyDescent="0.15">
      <c r="A358" s="9"/>
      <c r="B358" s="9"/>
      <c r="C358" s="9"/>
      <c r="D358" s="9"/>
      <c r="E358" s="9"/>
      <c r="F358" s="9"/>
      <c r="G358" s="9"/>
      <c r="H358" s="9"/>
      <c r="I358" s="9"/>
      <c r="J358" s="9"/>
      <c r="K358" s="9"/>
      <c r="L358" s="9"/>
      <c r="M358" s="11"/>
      <c r="N358" s="9"/>
      <c r="O358" s="9"/>
      <c r="P358" s="9"/>
      <c r="Q358" s="9"/>
      <c r="R358" s="9"/>
      <c r="S358" s="9"/>
      <c r="T358" s="9"/>
      <c r="U358" s="9"/>
      <c r="V358" s="9"/>
      <c r="W358" s="9"/>
      <c r="X358" s="9"/>
      <c r="Y358" s="9"/>
      <c r="Z358" s="10"/>
    </row>
    <row r="359" spans="1:26" ht="13" x14ac:dyDescent="0.15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13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8"/>
    </row>
    <row r="360" spans="1:26" ht="13" x14ac:dyDescent="0.15">
      <c r="A360" s="9"/>
      <c r="B360" s="9"/>
      <c r="C360" s="9"/>
      <c r="D360" s="9"/>
      <c r="E360" s="9"/>
      <c r="F360" s="9"/>
      <c r="G360" s="9"/>
      <c r="H360" s="9"/>
      <c r="I360" s="9"/>
      <c r="J360" s="9"/>
      <c r="K360" s="9"/>
      <c r="L360" s="9"/>
      <c r="M360" s="11"/>
      <c r="N360" s="9"/>
      <c r="O360" s="9"/>
      <c r="P360" s="9"/>
      <c r="Q360" s="9"/>
      <c r="R360" s="9"/>
      <c r="S360" s="9"/>
      <c r="T360" s="9"/>
      <c r="U360" s="9"/>
      <c r="V360" s="9"/>
      <c r="W360" s="9"/>
      <c r="X360" s="9"/>
      <c r="Y360" s="9"/>
      <c r="Z360" s="10"/>
    </row>
    <row r="361" spans="1:26" ht="13" x14ac:dyDescent="0.15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13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8"/>
    </row>
    <row r="362" spans="1:26" ht="13" x14ac:dyDescent="0.15">
      <c r="A362" s="9"/>
      <c r="B362" s="9"/>
      <c r="C362" s="9"/>
      <c r="D362" s="9"/>
      <c r="E362" s="9"/>
      <c r="F362" s="9"/>
      <c r="G362" s="9"/>
      <c r="H362" s="9"/>
      <c r="I362" s="9"/>
      <c r="J362" s="9"/>
      <c r="K362" s="9"/>
      <c r="L362" s="9"/>
      <c r="M362" s="11"/>
      <c r="N362" s="9"/>
      <c r="O362" s="9"/>
      <c r="P362" s="9"/>
      <c r="Q362" s="9"/>
      <c r="R362" s="9"/>
      <c r="S362" s="9"/>
      <c r="T362" s="9"/>
      <c r="U362" s="9"/>
      <c r="V362" s="9"/>
      <c r="W362" s="9"/>
      <c r="X362" s="9"/>
      <c r="Y362" s="9"/>
      <c r="Z362" s="10"/>
    </row>
    <row r="363" spans="1:26" ht="13" x14ac:dyDescent="0.15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13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8"/>
    </row>
    <row r="364" spans="1:26" ht="13" x14ac:dyDescent="0.15">
      <c r="A364" s="9"/>
      <c r="B364" s="9"/>
      <c r="C364" s="9"/>
      <c r="D364" s="9"/>
      <c r="E364" s="9"/>
      <c r="F364" s="9"/>
      <c r="G364" s="9"/>
      <c r="H364" s="9"/>
      <c r="I364" s="9"/>
      <c r="J364" s="9"/>
      <c r="K364" s="9"/>
      <c r="L364" s="9"/>
      <c r="M364" s="11"/>
      <c r="N364" s="9"/>
      <c r="O364" s="9"/>
      <c r="P364" s="9"/>
      <c r="Q364" s="9"/>
      <c r="R364" s="9"/>
      <c r="S364" s="9"/>
      <c r="T364" s="9"/>
      <c r="U364" s="9"/>
      <c r="V364" s="9"/>
      <c r="W364" s="9"/>
      <c r="X364" s="9"/>
      <c r="Y364" s="9"/>
      <c r="Z364" s="10"/>
    </row>
    <row r="365" spans="1:26" ht="13" x14ac:dyDescent="0.15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13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8"/>
    </row>
    <row r="366" spans="1:26" ht="13" x14ac:dyDescent="0.15">
      <c r="A366" s="9"/>
      <c r="B366" s="9"/>
      <c r="C366" s="9"/>
      <c r="D366" s="9"/>
      <c r="E366" s="9"/>
      <c r="F366" s="9"/>
      <c r="G366" s="9"/>
      <c r="H366" s="9"/>
      <c r="I366" s="9"/>
      <c r="J366" s="9"/>
      <c r="K366" s="9"/>
      <c r="L366" s="9"/>
      <c r="M366" s="11"/>
      <c r="N366" s="9"/>
      <c r="O366" s="9"/>
      <c r="P366" s="9"/>
      <c r="Q366" s="9"/>
      <c r="R366" s="9"/>
      <c r="S366" s="9"/>
      <c r="T366" s="9"/>
      <c r="U366" s="9"/>
      <c r="V366" s="9"/>
      <c r="W366" s="9"/>
      <c r="X366" s="9"/>
      <c r="Y366" s="9"/>
      <c r="Z366" s="10"/>
    </row>
    <row r="367" spans="1:26" ht="13" x14ac:dyDescent="0.15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13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8"/>
    </row>
    <row r="368" spans="1:26" ht="13" x14ac:dyDescent="0.15">
      <c r="A368" s="9"/>
      <c r="B368" s="9"/>
      <c r="C368" s="9"/>
      <c r="D368" s="9"/>
      <c r="E368" s="9"/>
      <c r="F368" s="9"/>
      <c r="G368" s="9"/>
      <c r="H368" s="9"/>
      <c r="I368" s="9"/>
      <c r="J368" s="9"/>
      <c r="K368" s="9"/>
      <c r="L368" s="9"/>
      <c r="M368" s="11"/>
      <c r="N368" s="9"/>
      <c r="O368" s="9"/>
      <c r="P368" s="9"/>
      <c r="Q368" s="9"/>
      <c r="R368" s="9"/>
      <c r="S368" s="9"/>
      <c r="T368" s="9"/>
      <c r="U368" s="9"/>
      <c r="V368" s="9"/>
      <c r="W368" s="9"/>
      <c r="X368" s="9"/>
      <c r="Y368" s="9"/>
      <c r="Z368" s="10"/>
    </row>
    <row r="369" spans="1:26" ht="13" x14ac:dyDescent="0.15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13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8"/>
    </row>
    <row r="370" spans="1:26" ht="13" x14ac:dyDescent="0.15">
      <c r="A370" s="9"/>
      <c r="B370" s="9"/>
      <c r="C370" s="9"/>
      <c r="D370" s="9"/>
      <c r="E370" s="9"/>
      <c r="F370" s="9"/>
      <c r="G370" s="9"/>
      <c r="H370" s="9"/>
      <c r="I370" s="9"/>
      <c r="J370" s="9"/>
      <c r="K370" s="9"/>
      <c r="L370" s="9"/>
      <c r="M370" s="11"/>
      <c r="N370" s="9"/>
      <c r="O370" s="9"/>
      <c r="P370" s="9"/>
      <c r="Q370" s="9"/>
      <c r="R370" s="9"/>
      <c r="S370" s="9"/>
      <c r="T370" s="9"/>
      <c r="U370" s="9"/>
      <c r="V370" s="9"/>
      <c r="W370" s="9"/>
      <c r="X370" s="9"/>
      <c r="Y370" s="9"/>
      <c r="Z370" s="10"/>
    </row>
    <row r="371" spans="1:26" ht="13" x14ac:dyDescent="0.15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13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8"/>
    </row>
    <row r="372" spans="1:26" ht="13" x14ac:dyDescent="0.15">
      <c r="A372" s="9"/>
      <c r="B372" s="9"/>
      <c r="C372" s="9"/>
      <c r="D372" s="9"/>
      <c r="E372" s="9"/>
      <c r="F372" s="9"/>
      <c r="G372" s="9"/>
      <c r="H372" s="9"/>
      <c r="I372" s="9"/>
      <c r="J372" s="9"/>
      <c r="K372" s="9"/>
      <c r="L372" s="9"/>
      <c r="M372" s="11"/>
      <c r="N372" s="9"/>
      <c r="O372" s="9"/>
      <c r="P372" s="9"/>
      <c r="Q372" s="9"/>
      <c r="R372" s="9"/>
      <c r="S372" s="9"/>
      <c r="T372" s="9"/>
      <c r="U372" s="9"/>
      <c r="V372" s="9"/>
      <c r="W372" s="9"/>
      <c r="X372" s="9"/>
      <c r="Y372" s="9"/>
      <c r="Z372" s="10"/>
    </row>
    <row r="373" spans="1:26" ht="13" x14ac:dyDescent="0.15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13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8"/>
    </row>
    <row r="374" spans="1:26" ht="13" x14ac:dyDescent="0.15">
      <c r="A374" s="9"/>
      <c r="B374" s="9"/>
      <c r="C374" s="9"/>
      <c r="D374" s="9"/>
      <c r="E374" s="9"/>
      <c r="F374" s="9"/>
      <c r="G374" s="9"/>
      <c r="H374" s="9"/>
      <c r="I374" s="9"/>
      <c r="J374" s="9"/>
      <c r="K374" s="9"/>
      <c r="L374" s="9"/>
      <c r="M374" s="11"/>
      <c r="N374" s="9"/>
      <c r="O374" s="9"/>
      <c r="P374" s="9"/>
      <c r="Q374" s="9"/>
      <c r="R374" s="9"/>
      <c r="S374" s="9"/>
      <c r="T374" s="9"/>
      <c r="U374" s="9"/>
      <c r="V374" s="9"/>
      <c r="W374" s="9"/>
      <c r="X374" s="9"/>
      <c r="Y374" s="9"/>
      <c r="Z374" s="10"/>
    </row>
    <row r="375" spans="1:26" ht="13" x14ac:dyDescent="0.15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13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8"/>
    </row>
    <row r="376" spans="1:26" ht="13" x14ac:dyDescent="0.15">
      <c r="A376" s="9"/>
      <c r="B376" s="9"/>
      <c r="C376" s="9"/>
      <c r="D376" s="9"/>
      <c r="E376" s="9"/>
      <c r="F376" s="9"/>
      <c r="G376" s="9"/>
      <c r="H376" s="9"/>
      <c r="I376" s="9"/>
      <c r="J376" s="9"/>
      <c r="K376" s="9"/>
      <c r="L376" s="9"/>
      <c r="M376" s="11"/>
      <c r="N376" s="9"/>
      <c r="O376" s="9"/>
      <c r="P376" s="9"/>
      <c r="Q376" s="9"/>
      <c r="R376" s="9"/>
      <c r="S376" s="9"/>
      <c r="T376" s="9"/>
      <c r="U376" s="9"/>
      <c r="V376" s="9"/>
      <c r="W376" s="9"/>
      <c r="X376" s="9"/>
      <c r="Y376" s="9"/>
      <c r="Z376" s="10"/>
    </row>
    <row r="377" spans="1:26" ht="13" x14ac:dyDescent="0.15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13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8"/>
    </row>
    <row r="378" spans="1:26" ht="13" x14ac:dyDescent="0.15">
      <c r="A378" s="9"/>
      <c r="B378" s="9"/>
      <c r="C378" s="9"/>
      <c r="D378" s="9"/>
      <c r="E378" s="9"/>
      <c r="F378" s="9"/>
      <c r="G378" s="9"/>
      <c r="H378" s="9"/>
      <c r="I378" s="9"/>
      <c r="J378" s="9"/>
      <c r="K378" s="9"/>
      <c r="L378" s="9"/>
      <c r="M378" s="11"/>
      <c r="N378" s="9"/>
      <c r="O378" s="9"/>
      <c r="P378" s="9"/>
      <c r="Q378" s="9"/>
      <c r="R378" s="9"/>
      <c r="S378" s="9"/>
      <c r="T378" s="9"/>
      <c r="U378" s="9"/>
      <c r="V378" s="9"/>
      <c r="W378" s="9"/>
      <c r="X378" s="9"/>
      <c r="Y378" s="9"/>
      <c r="Z378" s="10"/>
    </row>
    <row r="379" spans="1:26" ht="13" x14ac:dyDescent="0.15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13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8"/>
    </row>
    <row r="380" spans="1:26" ht="13" x14ac:dyDescent="0.15">
      <c r="A380" s="9"/>
      <c r="B380" s="9"/>
      <c r="C380" s="9"/>
      <c r="D380" s="9"/>
      <c r="E380" s="9"/>
      <c r="F380" s="9"/>
      <c r="G380" s="9"/>
      <c r="H380" s="9"/>
      <c r="I380" s="9"/>
      <c r="J380" s="9"/>
      <c r="K380" s="9"/>
      <c r="L380" s="9"/>
      <c r="M380" s="11"/>
      <c r="N380" s="9"/>
      <c r="O380" s="9"/>
      <c r="P380" s="9"/>
      <c r="Q380" s="9"/>
      <c r="R380" s="9"/>
      <c r="S380" s="9"/>
      <c r="T380" s="9"/>
      <c r="U380" s="9"/>
      <c r="V380" s="9"/>
      <c r="W380" s="9"/>
      <c r="X380" s="9"/>
      <c r="Y380" s="9"/>
      <c r="Z380" s="10"/>
    </row>
    <row r="381" spans="1:26" ht="13" x14ac:dyDescent="0.15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13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8"/>
    </row>
    <row r="382" spans="1:26" ht="13" x14ac:dyDescent="0.15">
      <c r="A382" s="9"/>
      <c r="B382" s="9"/>
      <c r="C382" s="9"/>
      <c r="D382" s="9"/>
      <c r="E382" s="9"/>
      <c r="F382" s="9"/>
      <c r="G382" s="9"/>
      <c r="H382" s="9"/>
      <c r="I382" s="9"/>
      <c r="J382" s="9"/>
      <c r="K382" s="9"/>
      <c r="L382" s="9"/>
      <c r="M382" s="11"/>
      <c r="N382" s="9"/>
      <c r="O382" s="9"/>
      <c r="P382" s="9"/>
      <c r="Q382" s="9"/>
      <c r="R382" s="9"/>
      <c r="S382" s="9"/>
      <c r="T382" s="9"/>
      <c r="U382" s="9"/>
      <c r="V382" s="9"/>
      <c r="W382" s="9"/>
      <c r="X382" s="9"/>
      <c r="Y382" s="9"/>
      <c r="Z382" s="10"/>
    </row>
    <row r="383" spans="1:26" ht="13" x14ac:dyDescent="0.15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13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8"/>
    </row>
    <row r="384" spans="1:26" ht="13" x14ac:dyDescent="0.15">
      <c r="A384" s="9"/>
      <c r="B384" s="9"/>
      <c r="C384" s="9"/>
      <c r="D384" s="9"/>
      <c r="E384" s="9"/>
      <c r="F384" s="9"/>
      <c r="G384" s="9"/>
      <c r="H384" s="9"/>
      <c r="I384" s="9"/>
      <c r="J384" s="9"/>
      <c r="K384" s="9"/>
      <c r="L384" s="9"/>
      <c r="M384" s="11"/>
      <c r="N384" s="9"/>
      <c r="O384" s="9"/>
      <c r="P384" s="9"/>
      <c r="Q384" s="9"/>
      <c r="R384" s="9"/>
      <c r="S384" s="9"/>
      <c r="T384" s="9"/>
      <c r="U384" s="9"/>
      <c r="V384" s="9"/>
      <c r="W384" s="9"/>
      <c r="X384" s="9"/>
      <c r="Y384" s="9"/>
      <c r="Z384" s="10"/>
    </row>
    <row r="385" spans="1:26" ht="13" x14ac:dyDescent="0.15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13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8"/>
    </row>
    <row r="386" spans="1:26" ht="13" x14ac:dyDescent="0.15">
      <c r="A386" s="9"/>
      <c r="B386" s="9"/>
      <c r="C386" s="9"/>
      <c r="D386" s="9"/>
      <c r="E386" s="9"/>
      <c r="F386" s="9"/>
      <c r="G386" s="9"/>
      <c r="H386" s="9"/>
      <c r="I386" s="9"/>
      <c r="J386" s="9"/>
      <c r="K386" s="9"/>
      <c r="L386" s="9"/>
      <c r="M386" s="11"/>
      <c r="N386" s="9"/>
      <c r="O386" s="9"/>
      <c r="P386" s="9"/>
      <c r="Q386" s="9"/>
      <c r="R386" s="9"/>
      <c r="S386" s="9"/>
      <c r="T386" s="9"/>
      <c r="U386" s="9"/>
      <c r="V386" s="9"/>
      <c r="W386" s="9"/>
      <c r="X386" s="9"/>
      <c r="Y386" s="9"/>
      <c r="Z386" s="10"/>
    </row>
    <row r="387" spans="1:26" ht="13" x14ac:dyDescent="0.15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13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8"/>
    </row>
    <row r="388" spans="1:26" ht="13" x14ac:dyDescent="0.15">
      <c r="A388" s="9"/>
      <c r="B388" s="9"/>
      <c r="C388" s="9"/>
      <c r="D388" s="9"/>
      <c r="E388" s="9"/>
      <c r="F388" s="9"/>
      <c r="G388" s="9"/>
      <c r="H388" s="9"/>
      <c r="I388" s="9"/>
      <c r="J388" s="9"/>
      <c r="K388" s="9"/>
      <c r="L388" s="9"/>
      <c r="M388" s="11"/>
      <c r="N388" s="9"/>
      <c r="O388" s="9"/>
      <c r="P388" s="9"/>
      <c r="Q388" s="9"/>
      <c r="R388" s="9"/>
      <c r="S388" s="9"/>
      <c r="T388" s="9"/>
      <c r="U388" s="9"/>
      <c r="V388" s="9"/>
      <c r="W388" s="9"/>
      <c r="X388" s="9"/>
      <c r="Y388" s="9"/>
      <c r="Z388" s="10"/>
    </row>
    <row r="389" spans="1:26" ht="13" x14ac:dyDescent="0.15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13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8"/>
    </row>
    <row r="390" spans="1:26" ht="13" x14ac:dyDescent="0.15">
      <c r="A390" s="9"/>
      <c r="B390" s="9"/>
      <c r="C390" s="9"/>
      <c r="D390" s="9"/>
      <c r="E390" s="9"/>
      <c r="F390" s="9"/>
      <c r="G390" s="9"/>
      <c r="H390" s="9"/>
      <c r="I390" s="9"/>
      <c r="J390" s="9"/>
      <c r="K390" s="9"/>
      <c r="L390" s="9"/>
      <c r="M390" s="11"/>
      <c r="N390" s="9"/>
      <c r="O390" s="9"/>
      <c r="P390" s="9"/>
      <c r="Q390" s="9"/>
      <c r="R390" s="9"/>
      <c r="S390" s="9"/>
      <c r="T390" s="9"/>
      <c r="U390" s="9"/>
      <c r="V390" s="9"/>
      <c r="W390" s="9"/>
      <c r="X390" s="9"/>
      <c r="Y390" s="9"/>
      <c r="Z390" s="10"/>
    </row>
    <row r="391" spans="1:26" ht="13" x14ac:dyDescent="0.15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13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8"/>
    </row>
    <row r="392" spans="1:26" ht="13" x14ac:dyDescent="0.15">
      <c r="A392" s="9"/>
      <c r="B392" s="9"/>
      <c r="C392" s="9"/>
      <c r="D392" s="9"/>
      <c r="E392" s="9"/>
      <c r="F392" s="9"/>
      <c r="G392" s="9"/>
      <c r="H392" s="9"/>
      <c r="I392" s="9"/>
      <c r="J392" s="9"/>
      <c r="K392" s="9"/>
      <c r="L392" s="9"/>
      <c r="M392" s="11"/>
      <c r="N392" s="9"/>
      <c r="O392" s="9"/>
      <c r="P392" s="9"/>
      <c r="Q392" s="9"/>
      <c r="R392" s="9"/>
      <c r="S392" s="9"/>
      <c r="T392" s="9"/>
      <c r="U392" s="9"/>
      <c r="V392" s="9"/>
      <c r="W392" s="9"/>
      <c r="X392" s="9"/>
      <c r="Y392" s="9"/>
      <c r="Z392" s="10"/>
    </row>
    <row r="393" spans="1:26" ht="13" x14ac:dyDescent="0.15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13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8"/>
    </row>
    <row r="394" spans="1:26" ht="13" x14ac:dyDescent="0.15">
      <c r="A394" s="9"/>
      <c r="B394" s="9"/>
      <c r="C394" s="9"/>
      <c r="D394" s="9"/>
      <c r="E394" s="9"/>
      <c r="F394" s="9"/>
      <c r="G394" s="9"/>
      <c r="H394" s="9"/>
      <c r="I394" s="9"/>
      <c r="J394" s="9"/>
      <c r="K394" s="9"/>
      <c r="L394" s="9"/>
      <c r="M394" s="11"/>
      <c r="N394" s="9"/>
      <c r="O394" s="9"/>
      <c r="P394" s="9"/>
      <c r="Q394" s="9"/>
      <c r="R394" s="9"/>
      <c r="S394" s="9"/>
      <c r="T394" s="9"/>
      <c r="U394" s="9"/>
      <c r="V394" s="9"/>
      <c r="W394" s="9"/>
      <c r="X394" s="9"/>
      <c r="Y394" s="9"/>
      <c r="Z394" s="10"/>
    </row>
    <row r="395" spans="1:26" ht="13" x14ac:dyDescent="0.15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13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8"/>
    </row>
    <row r="396" spans="1:26" ht="13" x14ac:dyDescent="0.15">
      <c r="A396" s="9"/>
      <c r="B396" s="9"/>
      <c r="C396" s="9"/>
      <c r="D396" s="9"/>
      <c r="E396" s="9"/>
      <c r="F396" s="9"/>
      <c r="G396" s="9"/>
      <c r="H396" s="9"/>
      <c r="I396" s="9"/>
      <c r="J396" s="9"/>
      <c r="K396" s="9"/>
      <c r="L396" s="9"/>
      <c r="M396" s="11"/>
      <c r="N396" s="9"/>
      <c r="O396" s="9"/>
      <c r="P396" s="9"/>
      <c r="Q396" s="9"/>
      <c r="R396" s="9"/>
      <c r="S396" s="9"/>
      <c r="T396" s="9"/>
      <c r="U396" s="9"/>
      <c r="V396" s="9"/>
      <c r="W396" s="9"/>
      <c r="X396" s="9"/>
      <c r="Y396" s="9"/>
      <c r="Z396" s="10"/>
    </row>
    <row r="397" spans="1:26" ht="13" x14ac:dyDescent="0.15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13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8"/>
    </row>
    <row r="398" spans="1:26" ht="13" x14ac:dyDescent="0.15">
      <c r="A398" s="9"/>
      <c r="B398" s="9"/>
      <c r="C398" s="9"/>
      <c r="D398" s="9"/>
      <c r="E398" s="9"/>
      <c r="F398" s="9"/>
      <c r="G398" s="9"/>
      <c r="H398" s="9"/>
      <c r="I398" s="9"/>
      <c r="J398" s="9"/>
      <c r="K398" s="9"/>
      <c r="L398" s="9"/>
      <c r="M398" s="11"/>
      <c r="N398" s="9"/>
      <c r="O398" s="9"/>
      <c r="P398" s="9"/>
      <c r="Q398" s="9"/>
      <c r="R398" s="9"/>
      <c r="S398" s="9"/>
      <c r="T398" s="9"/>
      <c r="U398" s="9"/>
      <c r="V398" s="9"/>
      <c r="W398" s="9"/>
      <c r="X398" s="9"/>
      <c r="Y398" s="9"/>
      <c r="Z398" s="10"/>
    </row>
    <row r="399" spans="1:26" ht="13" x14ac:dyDescent="0.15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13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8"/>
    </row>
    <row r="400" spans="1:26" ht="13" x14ac:dyDescent="0.15">
      <c r="A400" s="9"/>
      <c r="B400" s="9"/>
      <c r="C400" s="9"/>
      <c r="D400" s="9"/>
      <c r="E400" s="9"/>
      <c r="F400" s="9"/>
      <c r="G400" s="9"/>
      <c r="H400" s="9"/>
      <c r="I400" s="9"/>
      <c r="J400" s="9"/>
      <c r="K400" s="9"/>
      <c r="L400" s="9"/>
      <c r="M400" s="11"/>
      <c r="N400" s="9"/>
      <c r="O400" s="9"/>
      <c r="P400" s="9"/>
      <c r="Q400" s="9"/>
      <c r="R400" s="9"/>
      <c r="S400" s="9"/>
      <c r="T400" s="9"/>
      <c r="U400" s="9"/>
      <c r="V400" s="9"/>
      <c r="W400" s="9"/>
      <c r="X400" s="9"/>
      <c r="Y400" s="9"/>
      <c r="Z400" s="10"/>
    </row>
    <row r="401" spans="1:26" ht="13" x14ac:dyDescent="0.15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13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8"/>
    </row>
    <row r="402" spans="1:26" ht="13" x14ac:dyDescent="0.15">
      <c r="A402" s="9"/>
      <c r="B402" s="9"/>
      <c r="C402" s="9"/>
      <c r="D402" s="9"/>
      <c r="E402" s="9"/>
      <c r="F402" s="9"/>
      <c r="G402" s="9"/>
      <c r="H402" s="9"/>
      <c r="I402" s="9"/>
      <c r="J402" s="9"/>
      <c r="K402" s="9"/>
      <c r="L402" s="9"/>
      <c r="M402" s="11"/>
      <c r="N402" s="9"/>
      <c r="O402" s="9"/>
      <c r="P402" s="9"/>
      <c r="Q402" s="9"/>
      <c r="R402" s="9"/>
      <c r="S402" s="9"/>
      <c r="T402" s="9"/>
      <c r="U402" s="9"/>
      <c r="V402" s="9"/>
      <c r="W402" s="9"/>
      <c r="X402" s="9"/>
      <c r="Y402" s="9"/>
      <c r="Z402" s="10"/>
    </row>
    <row r="403" spans="1:26" ht="13" x14ac:dyDescent="0.15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13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8"/>
    </row>
    <row r="404" spans="1:26" ht="13" x14ac:dyDescent="0.15">
      <c r="A404" s="9"/>
      <c r="B404" s="9"/>
      <c r="C404" s="9"/>
      <c r="D404" s="9"/>
      <c r="E404" s="9"/>
      <c r="F404" s="9"/>
      <c r="G404" s="9"/>
      <c r="H404" s="9"/>
      <c r="I404" s="9"/>
      <c r="J404" s="9"/>
      <c r="K404" s="9"/>
      <c r="L404" s="9"/>
      <c r="M404" s="11"/>
      <c r="N404" s="9"/>
      <c r="O404" s="9"/>
      <c r="P404" s="9"/>
      <c r="Q404" s="9"/>
      <c r="R404" s="9"/>
      <c r="S404" s="9"/>
      <c r="T404" s="9"/>
      <c r="U404" s="9"/>
      <c r="V404" s="9"/>
      <c r="W404" s="9"/>
      <c r="X404" s="9"/>
      <c r="Y404" s="9"/>
      <c r="Z404" s="10"/>
    </row>
    <row r="405" spans="1:26" ht="13" x14ac:dyDescent="0.15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13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8"/>
    </row>
    <row r="406" spans="1:26" ht="13" x14ac:dyDescent="0.15">
      <c r="A406" s="9"/>
      <c r="B406" s="9"/>
      <c r="C406" s="9"/>
      <c r="D406" s="9"/>
      <c r="E406" s="9"/>
      <c r="F406" s="9"/>
      <c r="G406" s="9"/>
      <c r="H406" s="9"/>
      <c r="I406" s="9"/>
      <c r="J406" s="9"/>
      <c r="K406" s="9"/>
      <c r="L406" s="9"/>
      <c r="M406" s="11"/>
      <c r="N406" s="9"/>
      <c r="O406" s="9"/>
      <c r="P406" s="9"/>
      <c r="Q406" s="9"/>
      <c r="R406" s="9"/>
      <c r="S406" s="9"/>
      <c r="T406" s="9"/>
      <c r="U406" s="9"/>
      <c r="V406" s="9"/>
      <c r="W406" s="9"/>
      <c r="X406" s="9"/>
      <c r="Y406" s="9"/>
      <c r="Z406" s="10"/>
    </row>
    <row r="407" spans="1:26" ht="13" x14ac:dyDescent="0.15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13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8"/>
    </row>
    <row r="408" spans="1:26" ht="13" x14ac:dyDescent="0.15">
      <c r="A408" s="9"/>
      <c r="B408" s="9"/>
      <c r="C408" s="9"/>
      <c r="D408" s="9"/>
      <c r="E408" s="9"/>
      <c r="F408" s="9"/>
      <c r="G408" s="9"/>
      <c r="H408" s="9"/>
      <c r="I408" s="9"/>
      <c r="J408" s="9"/>
      <c r="K408" s="9"/>
      <c r="L408" s="9"/>
      <c r="M408" s="11"/>
      <c r="N408" s="9"/>
      <c r="O408" s="9"/>
      <c r="P408" s="9"/>
      <c r="Q408" s="9"/>
      <c r="R408" s="9"/>
      <c r="S408" s="9"/>
      <c r="T408" s="9"/>
      <c r="U408" s="9"/>
      <c r="V408" s="9"/>
      <c r="W408" s="9"/>
      <c r="X408" s="9"/>
      <c r="Y408" s="9"/>
      <c r="Z408" s="10"/>
    </row>
    <row r="409" spans="1:26" ht="13" x14ac:dyDescent="0.15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13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8"/>
    </row>
    <row r="410" spans="1:26" ht="13" x14ac:dyDescent="0.15">
      <c r="A410" s="9"/>
      <c r="B410" s="9"/>
      <c r="C410" s="9"/>
      <c r="D410" s="9"/>
      <c r="E410" s="9"/>
      <c r="F410" s="9"/>
      <c r="G410" s="9"/>
      <c r="H410" s="9"/>
      <c r="I410" s="9"/>
      <c r="J410" s="9"/>
      <c r="K410" s="9"/>
      <c r="L410" s="9"/>
      <c r="M410" s="11"/>
      <c r="N410" s="9"/>
      <c r="O410" s="9"/>
      <c r="P410" s="9"/>
      <c r="Q410" s="9"/>
      <c r="R410" s="9"/>
      <c r="S410" s="9"/>
      <c r="T410" s="9"/>
      <c r="U410" s="9"/>
      <c r="V410" s="9"/>
      <c r="W410" s="9"/>
      <c r="X410" s="9"/>
      <c r="Y410" s="9"/>
      <c r="Z410" s="10"/>
    </row>
    <row r="411" spans="1:26" ht="13" x14ac:dyDescent="0.15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13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8"/>
    </row>
    <row r="412" spans="1:26" ht="13" x14ac:dyDescent="0.15">
      <c r="A412" s="9"/>
      <c r="B412" s="9"/>
      <c r="C412" s="9"/>
      <c r="D412" s="9"/>
      <c r="E412" s="9"/>
      <c r="F412" s="9"/>
      <c r="G412" s="9"/>
      <c r="H412" s="9"/>
      <c r="I412" s="9"/>
      <c r="J412" s="9"/>
      <c r="K412" s="9"/>
      <c r="L412" s="9"/>
      <c r="M412" s="11"/>
      <c r="N412" s="9"/>
      <c r="O412" s="9"/>
      <c r="P412" s="9"/>
      <c r="Q412" s="9"/>
      <c r="R412" s="9"/>
      <c r="S412" s="9"/>
      <c r="T412" s="9"/>
      <c r="U412" s="9"/>
      <c r="V412" s="9"/>
      <c r="W412" s="9"/>
      <c r="X412" s="9"/>
      <c r="Y412" s="9"/>
      <c r="Z412" s="10"/>
    </row>
    <row r="413" spans="1:26" ht="13" x14ac:dyDescent="0.15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13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8"/>
    </row>
    <row r="414" spans="1:26" ht="13" x14ac:dyDescent="0.15">
      <c r="A414" s="9"/>
      <c r="B414" s="9"/>
      <c r="C414" s="9"/>
      <c r="D414" s="9"/>
      <c r="E414" s="9"/>
      <c r="F414" s="9"/>
      <c r="G414" s="9"/>
      <c r="H414" s="9"/>
      <c r="I414" s="9"/>
      <c r="J414" s="9"/>
      <c r="K414" s="9"/>
      <c r="L414" s="9"/>
      <c r="M414" s="11"/>
      <c r="N414" s="9"/>
      <c r="O414" s="9"/>
      <c r="P414" s="9"/>
      <c r="Q414" s="9"/>
      <c r="R414" s="9"/>
      <c r="S414" s="9"/>
      <c r="T414" s="9"/>
      <c r="U414" s="9"/>
      <c r="V414" s="9"/>
      <c r="W414" s="9"/>
      <c r="X414" s="9"/>
      <c r="Y414" s="9"/>
      <c r="Z414" s="10"/>
    </row>
    <row r="415" spans="1:26" ht="13" x14ac:dyDescent="0.15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13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8"/>
    </row>
    <row r="416" spans="1:26" ht="13" x14ac:dyDescent="0.15">
      <c r="A416" s="9"/>
      <c r="B416" s="9"/>
      <c r="C416" s="9"/>
      <c r="D416" s="9"/>
      <c r="E416" s="9"/>
      <c r="F416" s="9"/>
      <c r="G416" s="9"/>
      <c r="H416" s="9"/>
      <c r="I416" s="9"/>
      <c r="J416" s="9"/>
      <c r="K416" s="9"/>
      <c r="L416" s="9"/>
      <c r="M416" s="11"/>
      <c r="N416" s="9"/>
      <c r="O416" s="9"/>
      <c r="P416" s="9"/>
      <c r="Q416" s="9"/>
      <c r="R416" s="9"/>
      <c r="S416" s="9"/>
      <c r="T416" s="9"/>
      <c r="U416" s="9"/>
      <c r="V416" s="9"/>
      <c r="W416" s="9"/>
      <c r="X416" s="9"/>
      <c r="Y416" s="9"/>
      <c r="Z416" s="10"/>
    </row>
    <row r="417" spans="1:26" ht="13" x14ac:dyDescent="0.15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13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8"/>
    </row>
    <row r="418" spans="1:26" ht="13" x14ac:dyDescent="0.15">
      <c r="A418" s="9"/>
      <c r="B418" s="9"/>
      <c r="C418" s="9"/>
      <c r="D418" s="9"/>
      <c r="E418" s="9"/>
      <c r="F418" s="9"/>
      <c r="G418" s="9"/>
      <c r="H418" s="9"/>
      <c r="I418" s="9"/>
      <c r="J418" s="9"/>
      <c r="K418" s="9"/>
      <c r="L418" s="9"/>
      <c r="M418" s="11"/>
      <c r="N418" s="9"/>
      <c r="O418" s="9"/>
      <c r="P418" s="9"/>
      <c r="Q418" s="9"/>
      <c r="R418" s="9"/>
      <c r="S418" s="9"/>
      <c r="T418" s="9"/>
      <c r="U418" s="9"/>
      <c r="V418" s="9"/>
      <c r="W418" s="9"/>
      <c r="X418" s="9"/>
      <c r="Y418" s="9"/>
      <c r="Z418" s="10"/>
    </row>
    <row r="419" spans="1:26" ht="13" x14ac:dyDescent="0.15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13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8"/>
    </row>
    <row r="420" spans="1:26" ht="13" x14ac:dyDescent="0.15">
      <c r="A420" s="9"/>
      <c r="B420" s="9"/>
      <c r="C420" s="9"/>
      <c r="D420" s="9"/>
      <c r="E420" s="9"/>
      <c r="F420" s="9"/>
      <c r="G420" s="9"/>
      <c r="H420" s="9"/>
      <c r="I420" s="9"/>
      <c r="J420" s="9"/>
      <c r="K420" s="9"/>
      <c r="L420" s="9"/>
      <c r="M420" s="11"/>
      <c r="N420" s="9"/>
      <c r="O420" s="9"/>
      <c r="P420" s="9"/>
      <c r="Q420" s="9"/>
      <c r="R420" s="9"/>
      <c r="S420" s="9"/>
      <c r="T420" s="9"/>
      <c r="U420" s="9"/>
      <c r="V420" s="9"/>
      <c r="W420" s="9"/>
      <c r="X420" s="9"/>
      <c r="Y420" s="9"/>
      <c r="Z420" s="10"/>
    </row>
    <row r="421" spans="1:26" ht="13" x14ac:dyDescent="0.15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13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8"/>
    </row>
    <row r="422" spans="1:26" ht="13" x14ac:dyDescent="0.15">
      <c r="A422" s="9"/>
      <c r="B422" s="9"/>
      <c r="C422" s="9"/>
      <c r="D422" s="9"/>
      <c r="E422" s="9"/>
      <c r="F422" s="9"/>
      <c r="G422" s="9"/>
      <c r="H422" s="9"/>
      <c r="I422" s="9"/>
      <c r="J422" s="9"/>
      <c r="K422" s="9"/>
      <c r="L422" s="9"/>
      <c r="M422" s="11"/>
      <c r="N422" s="9"/>
      <c r="O422" s="9"/>
      <c r="P422" s="9"/>
      <c r="Q422" s="9"/>
      <c r="R422" s="9"/>
      <c r="S422" s="9"/>
      <c r="T422" s="9"/>
      <c r="U422" s="9"/>
      <c r="V422" s="9"/>
      <c r="W422" s="9"/>
      <c r="X422" s="9"/>
      <c r="Y422" s="9"/>
      <c r="Z422" s="10"/>
    </row>
    <row r="423" spans="1:26" ht="13" x14ac:dyDescent="0.15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13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8"/>
    </row>
    <row r="424" spans="1:26" ht="13" x14ac:dyDescent="0.15">
      <c r="A424" s="9"/>
      <c r="B424" s="9"/>
      <c r="C424" s="9"/>
      <c r="D424" s="9"/>
      <c r="E424" s="9"/>
      <c r="F424" s="9"/>
      <c r="G424" s="9"/>
      <c r="H424" s="9"/>
      <c r="I424" s="9"/>
      <c r="J424" s="9"/>
      <c r="K424" s="9"/>
      <c r="L424" s="9"/>
      <c r="M424" s="11"/>
      <c r="N424" s="9"/>
      <c r="O424" s="9"/>
      <c r="P424" s="9"/>
      <c r="Q424" s="9"/>
      <c r="R424" s="9"/>
      <c r="S424" s="9"/>
      <c r="T424" s="9"/>
      <c r="U424" s="9"/>
      <c r="V424" s="9"/>
      <c r="W424" s="9"/>
      <c r="X424" s="9"/>
      <c r="Y424" s="9"/>
      <c r="Z424" s="10"/>
    </row>
    <row r="425" spans="1:26" ht="13" x14ac:dyDescent="0.15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13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8"/>
    </row>
    <row r="426" spans="1:26" ht="13" x14ac:dyDescent="0.15">
      <c r="A426" s="9"/>
      <c r="B426" s="9"/>
      <c r="C426" s="9"/>
      <c r="D426" s="9"/>
      <c r="E426" s="9"/>
      <c r="F426" s="9"/>
      <c r="G426" s="9"/>
      <c r="H426" s="9"/>
      <c r="I426" s="9"/>
      <c r="J426" s="9"/>
      <c r="K426" s="9"/>
      <c r="L426" s="9"/>
      <c r="M426" s="11"/>
      <c r="N426" s="9"/>
      <c r="O426" s="9"/>
      <c r="P426" s="9"/>
      <c r="Q426" s="9"/>
      <c r="R426" s="9"/>
      <c r="S426" s="9"/>
      <c r="T426" s="9"/>
      <c r="U426" s="9"/>
      <c r="V426" s="9"/>
      <c r="W426" s="9"/>
      <c r="X426" s="9"/>
      <c r="Y426" s="9"/>
      <c r="Z426" s="10"/>
    </row>
    <row r="427" spans="1:26" ht="13" x14ac:dyDescent="0.15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13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8"/>
    </row>
    <row r="428" spans="1:26" ht="13" x14ac:dyDescent="0.15">
      <c r="A428" s="9"/>
      <c r="B428" s="9"/>
      <c r="C428" s="9"/>
      <c r="D428" s="9"/>
      <c r="E428" s="9"/>
      <c r="F428" s="9"/>
      <c r="G428" s="9"/>
      <c r="H428" s="9"/>
      <c r="I428" s="9"/>
      <c r="J428" s="9"/>
      <c r="K428" s="9"/>
      <c r="L428" s="9"/>
      <c r="M428" s="11"/>
      <c r="N428" s="9"/>
      <c r="O428" s="9"/>
      <c r="P428" s="9"/>
      <c r="Q428" s="9"/>
      <c r="R428" s="9"/>
      <c r="S428" s="9"/>
      <c r="T428" s="9"/>
      <c r="U428" s="9"/>
      <c r="V428" s="9"/>
      <c r="W428" s="9"/>
      <c r="X428" s="9"/>
      <c r="Y428" s="9"/>
      <c r="Z428" s="10"/>
    </row>
    <row r="429" spans="1:26" ht="13" x14ac:dyDescent="0.15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13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8"/>
    </row>
    <row r="430" spans="1:26" ht="13" x14ac:dyDescent="0.15">
      <c r="A430" s="9"/>
      <c r="B430" s="9"/>
      <c r="C430" s="9"/>
      <c r="D430" s="9"/>
      <c r="E430" s="9"/>
      <c r="F430" s="9"/>
      <c r="G430" s="9"/>
      <c r="H430" s="9"/>
      <c r="I430" s="9"/>
      <c r="J430" s="9"/>
      <c r="K430" s="9"/>
      <c r="L430" s="9"/>
      <c r="M430" s="11"/>
      <c r="N430" s="9"/>
      <c r="O430" s="9"/>
      <c r="P430" s="9"/>
      <c r="Q430" s="9"/>
      <c r="R430" s="9"/>
      <c r="S430" s="9"/>
      <c r="T430" s="9"/>
      <c r="U430" s="9"/>
      <c r="V430" s="9"/>
      <c r="W430" s="9"/>
      <c r="X430" s="9"/>
      <c r="Y430" s="9"/>
      <c r="Z430" s="10"/>
    </row>
    <row r="431" spans="1:26" ht="13" x14ac:dyDescent="0.15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13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8"/>
    </row>
    <row r="432" spans="1:26" ht="13" x14ac:dyDescent="0.15">
      <c r="A432" s="9"/>
      <c r="B432" s="9"/>
      <c r="C432" s="9"/>
      <c r="D432" s="9"/>
      <c r="E432" s="9"/>
      <c r="F432" s="9"/>
      <c r="G432" s="9"/>
      <c r="H432" s="9"/>
      <c r="I432" s="9"/>
      <c r="J432" s="9"/>
      <c r="K432" s="9"/>
      <c r="L432" s="9"/>
      <c r="M432" s="11"/>
      <c r="N432" s="9"/>
      <c r="O432" s="9"/>
      <c r="P432" s="9"/>
      <c r="Q432" s="9"/>
      <c r="R432" s="9"/>
      <c r="S432" s="9"/>
      <c r="T432" s="9"/>
      <c r="U432" s="9"/>
      <c r="V432" s="9"/>
      <c r="W432" s="9"/>
      <c r="X432" s="9"/>
      <c r="Y432" s="9"/>
      <c r="Z432" s="10"/>
    </row>
    <row r="433" spans="1:26" ht="13" x14ac:dyDescent="0.15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13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8"/>
    </row>
    <row r="434" spans="1:26" ht="13" x14ac:dyDescent="0.15">
      <c r="A434" s="9"/>
      <c r="B434" s="9"/>
      <c r="C434" s="9"/>
      <c r="D434" s="9"/>
      <c r="E434" s="9"/>
      <c r="F434" s="9"/>
      <c r="G434" s="9"/>
      <c r="H434" s="9"/>
      <c r="I434" s="9"/>
      <c r="J434" s="9"/>
      <c r="K434" s="9"/>
      <c r="L434" s="9"/>
      <c r="M434" s="11"/>
      <c r="N434" s="9"/>
      <c r="O434" s="9"/>
      <c r="P434" s="9"/>
      <c r="Q434" s="9"/>
      <c r="R434" s="9"/>
      <c r="S434" s="9"/>
      <c r="T434" s="9"/>
      <c r="U434" s="9"/>
      <c r="V434" s="9"/>
      <c r="W434" s="9"/>
      <c r="X434" s="9"/>
      <c r="Y434" s="9"/>
      <c r="Z434" s="10"/>
    </row>
    <row r="435" spans="1:26" ht="13" x14ac:dyDescent="0.15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13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8"/>
    </row>
    <row r="436" spans="1:26" ht="13" x14ac:dyDescent="0.15">
      <c r="A436" s="9"/>
      <c r="B436" s="9"/>
      <c r="C436" s="9"/>
      <c r="D436" s="9"/>
      <c r="E436" s="9"/>
      <c r="F436" s="9"/>
      <c r="G436" s="9"/>
      <c r="H436" s="9"/>
      <c r="I436" s="9"/>
      <c r="J436" s="9"/>
      <c r="K436" s="9"/>
      <c r="L436" s="9"/>
      <c r="M436" s="11"/>
      <c r="N436" s="9"/>
      <c r="O436" s="9"/>
      <c r="P436" s="9"/>
      <c r="Q436" s="9"/>
      <c r="R436" s="9"/>
      <c r="S436" s="9"/>
      <c r="T436" s="9"/>
      <c r="U436" s="9"/>
      <c r="V436" s="9"/>
      <c r="W436" s="9"/>
      <c r="X436" s="9"/>
      <c r="Y436" s="9"/>
      <c r="Z436" s="10"/>
    </row>
    <row r="437" spans="1:26" ht="13" x14ac:dyDescent="0.15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13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8"/>
    </row>
    <row r="438" spans="1:26" ht="13" x14ac:dyDescent="0.15">
      <c r="A438" s="9"/>
      <c r="B438" s="9"/>
      <c r="C438" s="9"/>
      <c r="D438" s="9"/>
      <c r="E438" s="9"/>
      <c r="F438" s="9"/>
      <c r="G438" s="9"/>
      <c r="H438" s="9"/>
      <c r="I438" s="9"/>
      <c r="J438" s="9"/>
      <c r="K438" s="9"/>
      <c r="L438" s="9"/>
      <c r="M438" s="11"/>
      <c r="N438" s="9"/>
      <c r="O438" s="9"/>
      <c r="P438" s="9"/>
      <c r="Q438" s="9"/>
      <c r="R438" s="9"/>
      <c r="S438" s="9"/>
      <c r="T438" s="9"/>
      <c r="U438" s="9"/>
      <c r="V438" s="9"/>
      <c r="W438" s="9"/>
      <c r="X438" s="9"/>
      <c r="Y438" s="9"/>
      <c r="Z438" s="10"/>
    </row>
    <row r="439" spans="1:26" ht="13" x14ac:dyDescent="0.15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13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8"/>
    </row>
    <row r="440" spans="1:26" ht="13" x14ac:dyDescent="0.15">
      <c r="A440" s="9"/>
      <c r="B440" s="9"/>
      <c r="C440" s="9"/>
      <c r="D440" s="9"/>
      <c r="E440" s="9"/>
      <c r="F440" s="9"/>
      <c r="G440" s="9"/>
      <c r="H440" s="9"/>
      <c r="I440" s="9"/>
      <c r="J440" s="9"/>
      <c r="K440" s="9"/>
      <c r="L440" s="9"/>
      <c r="M440" s="11"/>
      <c r="N440" s="9"/>
      <c r="O440" s="9"/>
      <c r="P440" s="9"/>
      <c r="Q440" s="9"/>
      <c r="R440" s="9"/>
      <c r="S440" s="9"/>
      <c r="T440" s="9"/>
      <c r="U440" s="9"/>
      <c r="V440" s="9"/>
      <c r="W440" s="9"/>
      <c r="X440" s="9"/>
      <c r="Y440" s="9"/>
      <c r="Z440" s="10"/>
    </row>
    <row r="441" spans="1:26" ht="13" x14ac:dyDescent="0.15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13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8"/>
    </row>
    <row r="442" spans="1:26" ht="13" x14ac:dyDescent="0.15">
      <c r="A442" s="9"/>
      <c r="B442" s="9"/>
      <c r="C442" s="9"/>
      <c r="D442" s="9"/>
      <c r="E442" s="9"/>
      <c r="F442" s="9"/>
      <c r="G442" s="9"/>
      <c r="H442" s="9"/>
      <c r="I442" s="9"/>
      <c r="J442" s="9"/>
      <c r="K442" s="9"/>
      <c r="L442" s="9"/>
      <c r="M442" s="11"/>
      <c r="N442" s="9"/>
      <c r="O442" s="9"/>
      <c r="P442" s="9"/>
      <c r="Q442" s="9"/>
      <c r="R442" s="9"/>
      <c r="S442" s="9"/>
      <c r="T442" s="9"/>
      <c r="U442" s="9"/>
      <c r="V442" s="9"/>
      <c r="W442" s="9"/>
      <c r="X442" s="9"/>
      <c r="Y442" s="9"/>
      <c r="Z442" s="10"/>
    </row>
    <row r="443" spans="1:26" ht="13" x14ac:dyDescent="0.15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13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8"/>
    </row>
    <row r="444" spans="1:26" ht="13" x14ac:dyDescent="0.15">
      <c r="A444" s="9"/>
      <c r="B444" s="9"/>
      <c r="C444" s="9"/>
      <c r="D444" s="9"/>
      <c r="E444" s="9"/>
      <c r="F444" s="9"/>
      <c r="G444" s="9"/>
      <c r="H444" s="9"/>
      <c r="I444" s="9"/>
      <c r="J444" s="9"/>
      <c r="K444" s="9"/>
      <c r="L444" s="9"/>
      <c r="M444" s="11"/>
      <c r="N444" s="9"/>
      <c r="O444" s="9"/>
      <c r="P444" s="9"/>
      <c r="Q444" s="9"/>
      <c r="R444" s="9"/>
      <c r="S444" s="9"/>
      <c r="T444" s="9"/>
      <c r="U444" s="9"/>
      <c r="V444" s="9"/>
      <c r="W444" s="9"/>
      <c r="X444" s="9"/>
      <c r="Y444" s="9"/>
      <c r="Z444" s="10"/>
    </row>
    <row r="445" spans="1:26" ht="13" x14ac:dyDescent="0.15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13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8"/>
    </row>
    <row r="446" spans="1:26" ht="13" x14ac:dyDescent="0.15">
      <c r="A446" s="9"/>
      <c r="B446" s="9"/>
      <c r="C446" s="9"/>
      <c r="D446" s="9"/>
      <c r="E446" s="9"/>
      <c r="F446" s="9"/>
      <c r="G446" s="9"/>
      <c r="H446" s="9"/>
      <c r="I446" s="9"/>
      <c r="J446" s="9"/>
      <c r="K446" s="9"/>
      <c r="L446" s="9"/>
      <c r="M446" s="11"/>
      <c r="N446" s="9"/>
      <c r="O446" s="9"/>
      <c r="P446" s="9"/>
      <c r="Q446" s="9"/>
      <c r="R446" s="9"/>
      <c r="S446" s="9"/>
      <c r="T446" s="9"/>
      <c r="U446" s="9"/>
      <c r="V446" s="9"/>
      <c r="W446" s="9"/>
      <c r="X446" s="9"/>
      <c r="Y446" s="9"/>
      <c r="Z446" s="10"/>
    </row>
    <row r="447" spans="1:26" ht="13" x14ac:dyDescent="0.15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13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8"/>
    </row>
    <row r="448" spans="1:26" ht="13" x14ac:dyDescent="0.15">
      <c r="A448" s="9"/>
      <c r="B448" s="9"/>
      <c r="C448" s="9"/>
      <c r="D448" s="9"/>
      <c r="E448" s="9"/>
      <c r="F448" s="9"/>
      <c r="G448" s="9"/>
      <c r="H448" s="9"/>
      <c r="I448" s="9"/>
      <c r="J448" s="9"/>
      <c r="K448" s="9"/>
      <c r="L448" s="9"/>
      <c r="M448" s="11"/>
      <c r="N448" s="9"/>
      <c r="O448" s="9"/>
      <c r="P448" s="9"/>
      <c r="Q448" s="9"/>
      <c r="R448" s="9"/>
      <c r="S448" s="9"/>
      <c r="T448" s="9"/>
      <c r="U448" s="9"/>
      <c r="V448" s="9"/>
      <c r="W448" s="9"/>
      <c r="X448" s="9"/>
      <c r="Y448" s="9"/>
      <c r="Z448" s="10"/>
    </row>
    <row r="449" spans="1:26" ht="13" x14ac:dyDescent="0.15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13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8"/>
    </row>
    <row r="450" spans="1:26" ht="13" x14ac:dyDescent="0.15">
      <c r="A450" s="9"/>
      <c r="B450" s="9"/>
      <c r="C450" s="9"/>
      <c r="D450" s="9"/>
      <c r="E450" s="9"/>
      <c r="F450" s="9"/>
      <c r="G450" s="9"/>
      <c r="H450" s="9"/>
      <c r="I450" s="9"/>
      <c r="J450" s="9"/>
      <c r="K450" s="9"/>
      <c r="L450" s="9"/>
      <c r="M450" s="11"/>
      <c r="N450" s="9"/>
      <c r="O450" s="9"/>
      <c r="P450" s="9"/>
      <c r="Q450" s="9"/>
      <c r="R450" s="9"/>
      <c r="S450" s="9"/>
      <c r="T450" s="9"/>
      <c r="U450" s="9"/>
      <c r="V450" s="9"/>
      <c r="W450" s="9"/>
      <c r="X450" s="9"/>
      <c r="Y450" s="9"/>
      <c r="Z450" s="10"/>
    </row>
    <row r="451" spans="1:26" ht="13" x14ac:dyDescent="0.15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13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8"/>
    </row>
    <row r="452" spans="1:26" ht="13" x14ac:dyDescent="0.15">
      <c r="A452" s="9"/>
      <c r="B452" s="9"/>
      <c r="C452" s="9"/>
      <c r="D452" s="9"/>
      <c r="E452" s="9"/>
      <c r="F452" s="9"/>
      <c r="G452" s="9"/>
      <c r="H452" s="9"/>
      <c r="I452" s="9"/>
      <c r="J452" s="9"/>
      <c r="K452" s="9"/>
      <c r="L452" s="9"/>
      <c r="M452" s="11"/>
      <c r="N452" s="9"/>
      <c r="O452" s="9"/>
      <c r="P452" s="9"/>
      <c r="Q452" s="9"/>
      <c r="R452" s="9"/>
      <c r="S452" s="9"/>
      <c r="T452" s="9"/>
      <c r="U452" s="9"/>
      <c r="V452" s="9"/>
      <c r="W452" s="9"/>
      <c r="X452" s="9"/>
      <c r="Y452" s="9"/>
      <c r="Z452" s="10"/>
    </row>
    <row r="453" spans="1:26" ht="13" x14ac:dyDescent="0.15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13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8"/>
    </row>
    <row r="454" spans="1:26" ht="13" x14ac:dyDescent="0.15">
      <c r="A454" s="9"/>
      <c r="B454" s="9"/>
      <c r="C454" s="9"/>
      <c r="D454" s="9"/>
      <c r="E454" s="9"/>
      <c r="F454" s="9"/>
      <c r="G454" s="9"/>
      <c r="H454" s="9"/>
      <c r="I454" s="9"/>
      <c r="J454" s="9"/>
      <c r="K454" s="9"/>
      <c r="L454" s="9"/>
      <c r="M454" s="11"/>
      <c r="N454" s="9"/>
      <c r="O454" s="9"/>
      <c r="P454" s="9"/>
      <c r="Q454" s="9"/>
      <c r="R454" s="9"/>
      <c r="S454" s="9"/>
      <c r="T454" s="9"/>
      <c r="U454" s="9"/>
      <c r="V454" s="9"/>
      <c r="W454" s="9"/>
      <c r="X454" s="9"/>
      <c r="Y454" s="9"/>
      <c r="Z454" s="10"/>
    </row>
    <row r="455" spans="1:26" ht="13" x14ac:dyDescent="0.15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13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8"/>
    </row>
    <row r="456" spans="1:26" ht="13" x14ac:dyDescent="0.15">
      <c r="A456" s="9"/>
      <c r="B456" s="9"/>
      <c r="C456" s="9"/>
      <c r="D456" s="9"/>
      <c r="E456" s="9"/>
      <c r="F456" s="9"/>
      <c r="G456" s="9"/>
      <c r="H456" s="9"/>
      <c r="I456" s="9"/>
      <c r="J456" s="9"/>
      <c r="K456" s="9"/>
      <c r="L456" s="9"/>
      <c r="M456" s="11"/>
      <c r="N456" s="9"/>
      <c r="O456" s="9"/>
      <c r="P456" s="9"/>
      <c r="Q456" s="9"/>
      <c r="R456" s="9"/>
      <c r="S456" s="9"/>
      <c r="T456" s="9"/>
      <c r="U456" s="9"/>
      <c r="V456" s="9"/>
      <c r="W456" s="9"/>
      <c r="X456" s="9"/>
      <c r="Y456" s="9"/>
      <c r="Z456" s="10"/>
    </row>
    <row r="457" spans="1:26" ht="13" x14ac:dyDescent="0.15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13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8"/>
    </row>
    <row r="458" spans="1:26" ht="13" x14ac:dyDescent="0.15">
      <c r="A458" s="9"/>
      <c r="B458" s="9"/>
      <c r="C458" s="9"/>
      <c r="D458" s="9"/>
      <c r="E458" s="9"/>
      <c r="F458" s="9"/>
      <c r="G458" s="9"/>
      <c r="H458" s="9"/>
      <c r="I458" s="9"/>
      <c r="J458" s="9"/>
      <c r="K458" s="9"/>
      <c r="L458" s="9"/>
      <c r="M458" s="11"/>
      <c r="N458" s="9"/>
      <c r="O458" s="9"/>
      <c r="P458" s="9"/>
      <c r="Q458" s="9"/>
      <c r="R458" s="9"/>
      <c r="S458" s="9"/>
      <c r="T458" s="9"/>
      <c r="U458" s="9"/>
      <c r="V458" s="9"/>
      <c r="W458" s="9"/>
      <c r="X458" s="9"/>
      <c r="Y458" s="9"/>
      <c r="Z458" s="10"/>
    </row>
    <row r="459" spans="1:26" ht="13" x14ac:dyDescent="0.15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13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8"/>
    </row>
    <row r="460" spans="1:26" ht="13" x14ac:dyDescent="0.15">
      <c r="A460" s="9"/>
      <c r="B460" s="9"/>
      <c r="C460" s="9"/>
      <c r="D460" s="9"/>
      <c r="E460" s="9"/>
      <c r="F460" s="9"/>
      <c r="G460" s="9"/>
      <c r="H460" s="9"/>
      <c r="I460" s="9"/>
      <c r="J460" s="9"/>
      <c r="K460" s="9"/>
      <c r="L460" s="9"/>
      <c r="M460" s="11"/>
      <c r="N460" s="9"/>
      <c r="O460" s="9"/>
      <c r="P460" s="9"/>
      <c r="Q460" s="9"/>
      <c r="R460" s="9"/>
      <c r="S460" s="9"/>
      <c r="T460" s="9"/>
      <c r="U460" s="9"/>
      <c r="V460" s="9"/>
      <c r="W460" s="9"/>
      <c r="X460" s="9"/>
      <c r="Y460" s="9"/>
      <c r="Z460" s="10"/>
    </row>
    <row r="461" spans="1:26" ht="13" x14ac:dyDescent="0.15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13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8"/>
    </row>
    <row r="462" spans="1:26" ht="13" x14ac:dyDescent="0.15">
      <c r="A462" s="9"/>
      <c r="B462" s="9"/>
      <c r="C462" s="9"/>
      <c r="D462" s="9"/>
      <c r="E462" s="9"/>
      <c r="F462" s="9"/>
      <c r="G462" s="9"/>
      <c r="H462" s="9"/>
      <c r="I462" s="9"/>
      <c r="J462" s="9"/>
      <c r="K462" s="9"/>
      <c r="L462" s="9"/>
      <c r="M462" s="11"/>
      <c r="N462" s="9"/>
      <c r="O462" s="9"/>
      <c r="P462" s="9"/>
      <c r="Q462" s="9"/>
      <c r="R462" s="9"/>
      <c r="S462" s="9"/>
      <c r="T462" s="9"/>
      <c r="U462" s="9"/>
      <c r="V462" s="9"/>
      <c r="W462" s="9"/>
      <c r="X462" s="9"/>
      <c r="Y462" s="9"/>
      <c r="Z462" s="10"/>
    </row>
    <row r="463" spans="1:26" ht="13" x14ac:dyDescent="0.15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13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8"/>
    </row>
    <row r="464" spans="1:26" ht="13" x14ac:dyDescent="0.15">
      <c r="A464" s="9"/>
      <c r="B464" s="9"/>
      <c r="C464" s="9"/>
      <c r="D464" s="9"/>
      <c r="E464" s="9"/>
      <c r="F464" s="9"/>
      <c r="G464" s="9"/>
      <c r="H464" s="9"/>
      <c r="I464" s="9"/>
      <c r="J464" s="9"/>
      <c r="K464" s="9"/>
      <c r="L464" s="9"/>
      <c r="M464" s="11"/>
      <c r="N464" s="9"/>
      <c r="O464" s="9"/>
      <c r="P464" s="9"/>
      <c r="Q464" s="9"/>
      <c r="R464" s="9"/>
      <c r="S464" s="9"/>
      <c r="T464" s="9"/>
      <c r="U464" s="9"/>
      <c r="V464" s="9"/>
      <c r="W464" s="9"/>
      <c r="X464" s="9"/>
      <c r="Y464" s="9"/>
      <c r="Z464" s="10"/>
    </row>
    <row r="465" spans="1:26" ht="13" x14ac:dyDescent="0.15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13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8"/>
    </row>
    <row r="466" spans="1:26" ht="13" x14ac:dyDescent="0.15">
      <c r="A466" s="9"/>
      <c r="B466" s="9"/>
      <c r="C466" s="9"/>
      <c r="D466" s="9"/>
      <c r="E466" s="9"/>
      <c r="F466" s="9"/>
      <c r="G466" s="9"/>
      <c r="H466" s="9"/>
      <c r="I466" s="9"/>
      <c r="J466" s="9"/>
      <c r="K466" s="9"/>
      <c r="L466" s="9"/>
      <c r="M466" s="11"/>
      <c r="N466" s="9"/>
      <c r="O466" s="9"/>
      <c r="P466" s="9"/>
      <c r="Q466" s="9"/>
      <c r="R466" s="9"/>
      <c r="S466" s="9"/>
      <c r="T466" s="9"/>
      <c r="U466" s="9"/>
      <c r="V466" s="9"/>
      <c r="W466" s="9"/>
      <c r="X466" s="9"/>
      <c r="Y466" s="9"/>
      <c r="Z466" s="10"/>
    </row>
    <row r="467" spans="1:26" ht="13" x14ac:dyDescent="0.15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13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8"/>
    </row>
    <row r="468" spans="1:26" ht="13" x14ac:dyDescent="0.15">
      <c r="A468" s="9"/>
      <c r="B468" s="9"/>
      <c r="C468" s="9"/>
      <c r="D468" s="9"/>
      <c r="E468" s="9"/>
      <c r="F468" s="9"/>
      <c r="G468" s="9"/>
      <c r="H468" s="9"/>
      <c r="I468" s="9"/>
      <c r="J468" s="9"/>
      <c r="K468" s="9"/>
      <c r="L468" s="9"/>
      <c r="M468" s="11"/>
      <c r="N468" s="9"/>
      <c r="O468" s="9"/>
      <c r="P468" s="9"/>
      <c r="Q468" s="9"/>
      <c r="R468" s="9"/>
      <c r="S468" s="9"/>
      <c r="T468" s="9"/>
      <c r="U468" s="9"/>
      <c r="V468" s="9"/>
      <c r="W468" s="9"/>
      <c r="X468" s="9"/>
      <c r="Y468" s="9"/>
      <c r="Z468" s="10"/>
    </row>
    <row r="469" spans="1:26" ht="13" x14ac:dyDescent="0.15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13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8"/>
    </row>
    <row r="470" spans="1:26" ht="13" x14ac:dyDescent="0.15">
      <c r="A470" s="9"/>
      <c r="B470" s="9"/>
      <c r="C470" s="9"/>
      <c r="D470" s="9"/>
      <c r="E470" s="9"/>
      <c r="F470" s="9"/>
      <c r="G470" s="9"/>
      <c r="H470" s="9"/>
      <c r="I470" s="9"/>
      <c r="J470" s="9"/>
      <c r="K470" s="9"/>
      <c r="L470" s="9"/>
      <c r="M470" s="11"/>
      <c r="N470" s="9"/>
      <c r="O470" s="9"/>
      <c r="P470" s="9"/>
      <c r="Q470" s="9"/>
      <c r="R470" s="9"/>
      <c r="S470" s="9"/>
      <c r="T470" s="9"/>
      <c r="U470" s="9"/>
      <c r="V470" s="9"/>
      <c r="W470" s="9"/>
      <c r="X470" s="9"/>
      <c r="Y470" s="9"/>
      <c r="Z470" s="10"/>
    </row>
    <row r="471" spans="1:26" ht="13" x14ac:dyDescent="0.15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13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8"/>
    </row>
    <row r="472" spans="1:26" ht="13" x14ac:dyDescent="0.15">
      <c r="A472" s="9"/>
      <c r="B472" s="9"/>
      <c r="C472" s="9"/>
      <c r="D472" s="9"/>
      <c r="E472" s="9"/>
      <c r="F472" s="9"/>
      <c r="G472" s="9"/>
      <c r="H472" s="9"/>
      <c r="I472" s="9"/>
      <c r="J472" s="9"/>
      <c r="K472" s="9"/>
      <c r="L472" s="9"/>
      <c r="M472" s="11"/>
      <c r="N472" s="9"/>
      <c r="O472" s="9"/>
      <c r="P472" s="9"/>
      <c r="Q472" s="9"/>
      <c r="R472" s="9"/>
      <c r="S472" s="9"/>
      <c r="T472" s="9"/>
      <c r="U472" s="9"/>
      <c r="V472" s="9"/>
      <c r="W472" s="9"/>
      <c r="X472" s="9"/>
      <c r="Y472" s="9"/>
      <c r="Z472" s="10"/>
    </row>
    <row r="473" spans="1:26" ht="13" x14ac:dyDescent="0.15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13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8"/>
    </row>
    <row r="474" spans="1:26" ht="13" x14ac:dyDescent="0.15">
      <c r="A474" s="9"/>
      <c r="B474" s="9"/>
      <c r="C474" s="9"/>
      <c r="D474" s="9"/>
      <c r="E474" s="9"/>
      <c r="F474" s="9"/>
      <c r="G474" s="9"/>
      <c r="H474" s="9"/>
      <c r="I474" s="9"/>
      <c r="J474" s="9"/>
      <c r="K474" s="9"/>
      <c r="L474" s="9"/>
      <c r="M474" s="11"/>
      <c r="N474" s="9"/>
      <c r="O474" s="9"/>
      <c r="P474" s="9"/>
      <c r="Q474" s="9"/>
      <c r="R474" s="9"/>
      <c r="S474" s="9"/>
      <c r="T474" s="9"/>
      <c r="U474" s="9"/>
      <c r="V474" s="9"/>
      <c r="W474" s="9"/>
      <c r="X474" s="9"/>
      <c r="Y474" s="9"/>
      <c r="Z474" s="10"/>
    </row>
    <row r="475" spans="1:26" ht="13" x14ac:dyDescent="0.15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13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8"/>
    </row>
    <row r="476" spans="1:26" ht="13" x14ac:dyDescent="0.15">
      <c r="A476" s="9"/>
      <c r="B476" s="9"/>
      <c r="C476" s="9"/>
      <c r="D476" s="9"/>
      <c r="E476" s="9"/>
      <c r="F476" s="9"/>
      <c r="G476" s="9"/>
      <c r="H476" s="9"/>
      <c r="I476" s="9"/>
      <c r="J476" s="9"/>
      <c r="K476" s="9"/>
      <c r="L476" s="9"/>
      <c r="M476" s="11"/>
      <c r="N476" s="9"/>
      <c r="O476" s="9"/>
      <c r="P476" s="9"/>
      <c r="Q476" s="9"/>
      <c r="R476" s="9"/>
      <c r="S476" s="9"/>
      <c r="T476" s="9"/>
      <c r="U476" s="9"/>
      <c r="V476" s="9"/>
      <c r="W476" s="9"/>
      <c r="X476" s="9"/>
      <c r="Y476" s="9"/>
      <c r="Z476" s="10"/>
    </row>
    <row r="477" spans="1:26" ht="13" x14ac:dyDescent="0.15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13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8"/>
    </row>
    <row r="478" spans="1:26" ht="13" x14ac:dyDescent="0.15">
      <c r="A478" s="9"/>
      <c r="B478" s="9"/>
      <c r="C478" s="9"/>
      <c r="D478" s="9"/>
      <c r="E478" s="9"/>
      <c r="F478" s="9"/>
      <c r="G478" s="9"/>
      <c r="H478" s="9"/>
      <c r="I478" s="9"/>
      <c r="J478" s="9"/>
      <c r="K478" s="9"/>
      <c r="L478" s="9"/>
      <c r="M478" s="11"/>
      <c r="N478" s="9"/>
      <c r="O478" s="9"/>
      <c r="P478" s="9"/>
      <c r="Q478" s="9"/>
      <c r="R478" s="9"/>
      <c r="S478" s="9"/>
      <c r="T478" s="9"/>
      <c r="U478" s="9"/>
      <c r="V478" s="9"/>
      <c r="W478" s="9"/>
      <c r="X478" s="9"/>
      <c r="Y478" s="9"/>
      <c r="Z478" s="10"/>
    </row>
    <row r="479" spans="1:26" ht="13" x14ac:dyDescent="0.15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13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8"/>
    </row>
    <row r="480" spans="1:26" ht="13" x14ac:dyDescent="0.15">
      <c r="A480" s="9"/>
      <c r="B480" s="9"/>
      <c r="C480" s="9"/>
      <c r="D480" s="9"/>
      <c r="E480" s="9"/>
      <c r="F480" s="9"/>
      <c r="G480" s="9"/>
      <c r="H480" s="9"/>
      <c r="I480" s="9"/>
      <c r="J480" s="9"/>
      <c r="K480" s="9"/>
      <c r="L480" s="9"/>
      <c r="M480" s="11"/>
      <c r="N480" s="9"/>
      <c r="O480" s="9"/>
      <c r="P480" s="9"/>
      <c r="Q480" s="9"/>
      <c r="R480" s="9"/>
      <c r="S480" s="9"/>
      <c r="T480" s="9"/>
      <c r="U480" s="9"/>
      <c r="V480" s="9"/>
      <c r="W480" s="9"/>
      <c r="X480" s="9"/>
      <c r="Y480" s="9"/>
      <c r="Z480" s="10"/>
    </row>
    <row r="481" spans="1:26" ht="13" x14ac:dyDescent="0.15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13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8"/>
    </row>
    <row r="482" spans="1:26" ht="13" x14ac:dyDescent="0.15">
      <c r="A482" s="9"/>
      <c r="B482" s="9"/>
      <c r="C482" s="9"/>
      <c r="D482" s="9"/>
      <c r="E482" s="9"/>
      <c r="F482" s="9"/>
      <c r="G482" s="9"/>
      <c r="H482" s="9"/>
      <c r="I482" s="9"/>
      <c r="J482" s="9"/>
      <c r="K482" s="9"/>
      <c r="L482" s="9"/>
      <c r="M482" s="11"/>
      <c r="N482" s="9"/>
      <c r="O482" s="9"/>
      <c r="P482" s="9"/>
      <c r="Q482" s="9"/>
      <c r="R482" s="9"/>
      <c r="S482" s="9"/>
      <c r="T482" s="9"/>
      <c r="U482" s="9"/>
      <c r="V482" s="9"/>
      <c r="W482" s="9"/>
      <c r="X482" s="9"/>
      <c r="Y482" s="9"/>
      <c r="Z482" s="10"/>
    </row>
    <row r="483" spans="1:26" ht="13" x14ac:dyDescent="0.15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13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8"/>
    </row>
    <row r="484" spans="1:26" ht="13" x14ac:dyDescent="0.15">
      <c r="A484" s="9"/>
      <c r="B484" s="9"/>
      <c r="C484" s="9"/>
      <c r="D484" s="9"/>
      <c r="E484" s="9"/>
      <c r="F484" s="9"/>
      <c r="G484" s="9"/>
      <c r="H484" s="9"/>
      <c r="I484" s="9"/>
      <c r="J484" s="9"/>
      <c r="K484" s="9"/>
      <c r="L484" s="9"/>
      <c r="M484" s="11"/>
      <c r="N484" s="9"/>
      <c r="O484" s="9"/>
      <c r="P484" s="9"/>
      <c r="Q484" s="9"/>
      <c r="R484" s="9"/>
      <c r="S484" s="9"/>
      <c r="T484" s="9"/>
      <c r="U484" s="9"/>
      <c r="V484" s="9"/>
      <c r="W484" s="9"/>
      <c r="X484" s="9"/>
      <c r="Y484" s="9"/>
      <c r="Z484" s="10"/>
    </row>
    <row r="485" spans="1:26" ht="13" x14ac:dyDescent="0.15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13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8"/>
    </row>
    <row r="486" spans="1:26" ht="13" x14ac:dyDescent="0.15">
      <c r="A486" s="9"/>
      <c r="B486" s="9"/>
      <c r="C486" s="9"/>
      <c r="D486" s="9"/>
      <c r="E486" s="9"/>
      <c r="F486" s="9"/>
      <c r="G486" s="9"/>
      <c r="H486" s="9"/>
      <c r="I486" s="9"/>
      <c r="J486" s="9"/>
      <c r="K486" s="9"/>
      <c r="L486" s="9"/>
      <c r="M486" s="11"/>
      <c r="N486" s="9"/>
      <c r="O486" s="9"/>
      <c r="P486" s="9"/>
      <c r="Q486" s="9"/>
      <c r="R486" s="9"/>
      <c r="S486" s="9"/>
      <c r="T486" s="9"/>
      <c r="U486" s="9"/>
      <c r="V486" s="9"/>
      <c r="W486" s="9"/>
      <c r="X486" s="9"/>
      <c r="Y486" s="9"/>
      <c r="Z486" s="10"/>
    </row>
    <row r="487" spans="1:26" ht="13" x14ac:dyDescent="0.15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13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8"/>
    </row>
    <row r="488" spans="1:26" ht="13" x14ac:dyDescent="0.15">
      <c r="A488" s="9"/>
      <c r="B488" s="9"/>
      <c r="C488" s="9"/>
      <c r="D488" s="9"/>
      <c r="E488" s="9"/>
      <c r="F488" s="9"/>
      <c r="G488" s="9"/>
      <c r="H488" s="9"/>
      <c r="I488" s="9"/>
      <c r="J488" s="9"/>
      <c r="K488" s="9"/>
      <c r="L488" s="9"/>
      <c r="M488" s="11"/>
      <c r="N488" s="9"/>
      <c r="O488" s="9"/>
      <c r="P488" s="9"/>
      <c r="Q488" s="9"/>
      <c r="R488" s="9"/>
      <c r="S488" s="9"/>
      <c r="T488" s="9"/>
      <c r="U488" s="9"/>
      <c r="V488" s="9"/>
      <c r="W488" s="9"/>
      <c r="X488" s="9"/>
      <c r="Y488" s="9"/>
      <c r="Z488" s="10"/>
    </row>
    <row r="489" spans="1:26" ht="13" x14ac:dyDescent="0.15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13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8"/>
    </row>
    <row r="490" spans="1:26" ht="13" x14ac:dyDescent="0.15">
      <c r="A490" s="9"/>
      <c r="B490" s="9"/>
      <c r="C490" s="9"/>
      <c r="D490" s="9"/>
      <c r="E490" s="9"/>
      <c r="F490" s="9"/>
      <c r="G490" s="9"/>
      <c r="H490" s="9"/>
      <c r="I490" s="9"/>
      <c r="J490" s="9"/>
      <c r="K490" s="9"/>
      <c r="L490" s="9"/>
      <c r="M490" s="11"/>
      <c r="N490" s="9"/>
      <c r="O490" s="9"/>
      <c r="P490" s="9"/>
      <c r="Q490" s="9"/>
      <c r="R490" s="9"/>
      <c r="S490" s="9"/>
      <c r="T490" s="9"/>
      <c r="U490" s="9"/>
      <c r="V490" s="9"/>
      <c r="W490" s="9"/>
      <c r="X490" s="9"/>
      <c r="Y490" s="9"/>
      <c r="Z490" s="10"/>
    </row>
    <row r="491" spans="1:26" ht="13" x14ac:dyDescent="0.15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13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8"/>
    </row>
    <row r="492" spans="1:26" ht="13" x14ac:dyDescent="0.15">
      <c r="A492" s="9"/>
      <c r="B492" s="9"/>
      <c r="C492" s="9"/>
      <c r="D492" s="9"/>
      <c r="E492" s="9"/>
      <c r="F492" s="9"/>
      <c r="G492" s="9"/>
      <c r="H492" s="9"/>
      <c r="I492" s="9"/>
      <c r="J492" s="9"/>
      <c r="K492" s="9"/>
      <c r="L492" s="9"/>
      <c r="M492" s="11"/>
      <c r="N492" s="9"/>
      <c r="O492" s="9"/>
      <c r="P492" s="9"/>
      <c r="Q492" s="9"/>
      <c r="R492" s="9"/>
      <c r="S492" s="9"/>
      <c r="T492" s="9"/>
      <c r="U492" s="9"/>
      <c r="V492" s="9"/>
      <c r="W492" s="9"/>
      <c r="X492" s="9"/>
      <c r="Y492" s="9"/>
      <c r="Z492" s="10"/>
    </row>
    <row r="493" spans="1:26" ht="13" x14ac:dyDescent="0.15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13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8"/>
    </row>
    <row r="494" spans="1:26" ht="13" x14ac:dyDescent="0.15">
      <c r="A494" s="9"/>
      <c r="B494" s="9"/>
      <c r="C494" s="9"/>
      <c r="D494" s="9"/>
      <c r="E494" s="9"/>
      <c r="F494" s="9"/>
      <c r="G494" s="9"/>
      <c r="H494" s="9"/>
      <c r="I494" s="9"/>
      <c r="J494" s="9"/>
      <c r="K494" s="9"/>
      <c r="L494" s="9"/>
      <c r="M494" s="11"/>
      <c r="N494" s="9"/>
      <c r="O494" s="9"/>
      <c r="P494" s="9"/>
      <c r="Q494" s="9"/>
      <c r="R494" s="9"/>
      <c r="S494" s="9"/>
      <c r="T494" s="9"/>
      <c r="U494" s="9"/>
      <c r="V494" s="9"/>
      <c r="W494" s="9"/>
      <c r="X494" s="9"/>
      <c r="Y494" s="9"/>
      <c r="Z494" s="10"/>
    </row>
    <row r="495" spans="1:26" ht="13" x14ac:dyDescent="0.15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13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8"/>
    </row>
    <row r="496" spans="1:26" ht="13" x14ac:dyDescent="0.15">
      <c r="A496" s="9"/>
      <c r="B496" s="9"/>
      <c r="C496" s="9"/>
      <c r="D496" s="9"/>
      <c r="E496" s="9"/>
      <c r="F496" s="9"/>
      <c r="G496" s="9"/>
      <c r="H496" s="9"/>
      <c r="I496" s="9"/>
      <c r="J496" s="9"/>
      <c r="K496" s="9"/>
      <c r="L496" s="9"/>
      <c r="M496" s="11"/>
      <c r="N496" s="9"/>
      <c r="O496" s="9"/>
      <c r="P496" s="9"/>
      <c r="Q496" s="9"/>
      <c r="R496" s="9"/>
      <c r="S496" s="9"/>
      <c r="T496" s="9"/>
      <c r="U496" s="9"/>
      <c r="V496" s="9"/>
      <c r="W496" s="9"/>
      <c r="X496" s="9"/>
      <c r="Y496" s="9"/>
      <c r="Z496" s="10"/>
    </row>
    <row r="497" spans="1:26" ht="13" x14ac:dyDescent="0.15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13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8"/>
    </row>
    <row r="498" spans="1:26" ht="13" x14ac:dyDescent="0.15">
      <c r="A498" s="9"/>
      <c r="B498" s="9"/>
      <c r="C498" s="9"/>
      <c r="D498" s="9"/>
      <c r="E498" s="9"/>
      <c r="F498" s="9"/>
      <c r="G498" s="9"/>
      <c r="H498" s="9"/>
      <c r="I498" s="9"/>
      <c r="J498" s="9"/>
      <c r="K498" s="9"/>
      <c r="L498" s="9"/>
      <c r="M498" s="11"/>
      <c r="N498" s="9"/>
      <c r="O498" s="9"/>
      <c r="P498" s="9"/>
      <c r="Q498" s="9"/>
      <c r="R498" s="9"/>
      <c r="S498" s="9"/>
      <c r="T498" s="9"/>
      <c r="U498" s="9"/>
      <c r="V498" s="9"/>
      <c r="W498" s="9"/>
      <c r="X498" s="9"/>
      <c r="Y498" s="9"/>
      <c r="Z498" s="10"/>
    </row>
    <row r="499" spans="1:26" ht="13" x14ac:dyDescent="0.15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13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8"/>
    </row>
    <row r="500" spans="1:26" ht="13" x14ac:dyDescent="0.15">
      <c r="A500" s="9"/>
      <c r="B500" s="9"/>
      <c r="C500" s="9"/>
      <c r="D500" s="9"/>
      <c r="E500" s="9"/>
      <c r="F500" s="9"/>
      <c r="G500" s="9"/>
      <c r="H500" s="9"/>
      <c r="I500" s="9"/>
      <c r="J500" s="9"/>
      <c r="K500" s="9"/>
      <c r="L500" s="9"/>
      <c r="M500" s="11"/>
      <c r="N500" s="9"/>
      <c r="O500" s="9"/>
      <c r="P500" s="9"/>
      <c r="Q500" s="9"/>
      <c r="R500" s="9"/>
      <c r="S500" s="9"/>
      <c r="T500" s="9"/>
      <c r="U500" s="9"/>
      <c r="V500" s="9"/>
      <c r="W500" s="9"/>
      <c r="X500" s="9"/>
      <c r="Y500" s="9"/>
      <c r="Z500" s="10"/>
    </row>
    <row r="501" spans="1:26" ht="13" x14ac:dyDescent="0.15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13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8"/>
    </row>
    <row r="502" spans="1:26" ht="13" x14ac:dyDescent="0.15">
      <c r="A502" s="9"/>
      <c r="B502" s="9"/>
      <c r="C502" s="9"/>
      <c r="D502" s="9"/>
      <c r="E502" s="9"/>
      <c r="F502" s="9"/>
      <c r="G502" s="9"/>
      <c r="H502" s="9"/>
      <c r="I502" s="9"/>
      <c r="J502" s="9"/>
      <c r="K502" s="9"/>
      <c r="L502" s="9"/>
      <c r="M502" s="11"/>
      <c r="N502" s="9"/>
      <c r="O502" s="9"/>
      <c r="P502" s="9"/>
      <c r="Q502" s="9"/>
      <c r="R502" s="9"/>
      <c r="S502" s="9"/>
      <c r="T502" s="9"/>
      <c r="U502" s="9"/>
      <c r="V502" s="9"/>
      <c r="W502" s="9"/>
      <c r="X502" s="9"/>
      <c r="Y502" s="9"/>
      <c r="Z502" s="10"/>
    </row>
    <row r="503" spans="1:26" ht="13" x14ac:dyDescent="0.15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13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8"/>
    </row>
    <row r="504" spans="1:26" ht="13" x14ac:dyDescent="0.15">
      <c r="A504" s="9"/>
      <c r="B504" s="9"/>
      <c r="C504" s="9"/>
      <c r="D504" s="9"/>
      <c r="E504" s="9"/>
      <c r="F504" s="9"/>
      <c r="G504" s="9"/>
      <c r="H504" s="9"/>
      <c r="I504" s="9"/>
      <c r="J504" s="9"/>
      <c r="K504" s="9"/>
      <c r="L504" s="9"/>
      <c r="M504" s="11"/>
      <c r="N504" s="9"/>
      <c r="O504" s="9"/>
      <c r="P504" s="9"/>
      <c r="Q504" s="9"/>
      <c r="R504" s="9"/>
      <c r="S504" s="9"/>
      <c r="T504" s="9"/>
      <c r="U504" s="9"/>
      <c r="V504" s="9"/>
      <c r="W504" s="9"/>
      <c r="X504" s="9"/>
      <c r="Y504" s="9"/>
      <c r="Z504" s="10"/>
    </row>
    <row r="505" spans="1:26" ht="13" x14ac:dyDescent="0.15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13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8"/>
    </row>
    <row r="506" spans="1:26" ht="13" x14ac:dyDescent="0.15">
      <c r="A506" s="9"/>
      <c r="B506" s="9"/>
      <c r="C506" s="9"/>
      <c r="D506" s="9"/>
      <c r="E506" s="9"/>
      <c r="F506" s="9"/>
      <c r="G506" s="9"/>
      <c r="H506" s="9"/>
      <c r="I506" s="9"/>
      <c r="J506" s="9"/>
      <c r="K506" s="9"/>
      <c r="L506" s="9"/>
      <c r="M506" s="11"/>
      <c r="N506" s="9"/>
      <c r="O506" s="9"/>
      <c r="P506" s="9"/>
      <c r="Q506" s="9"/>
      <c r="R506" s="9"/>
      <c r="S506" s="9"/>
      <c r="T506" s="9"/>
      <c r="U506" s="9"/>
      <c r="V506" s="9"/>
      <c r="W506" s="9"/>
      <c r="X506" s="9"/>
      <c r="Y506" s="9"/>
      <c r="Z506" s="10"/>
    </row>
    <row r="507" spans="1:26" ht="13" x14ac:dyDescent="0.15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13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8"/>
    </row>
    <row r="508" spans="1:26" ht="13" x14ac:dyDescent="0.15">
      <c r="A508" s="9"/>
      <c r="B508" s="9"/>
      <c r="C508" s="9"/>
      <c r="D508" s="9"/>
      <c r="E508" s="9"/>
      <c r="F508" s="9"/>
      <c r="G508" s="9"/>
      <c r="H508" s="9"/>
      <c r="I508" s="9"/>
      <c r="J508" s="9"/>
      <c r="K508" s="9"/>
      <c r="L508" s="9"/>
      <c r="M508" s="11"/>
      <c r="N508" s="9"/>
      <c r="O508" s="9"/>
      <c r="P508" s="9"/>
      <c r="Q508" s="9"/>
      <c r="R508" s="9"/>
      <c r="S508" s="9"/>
      <c r="T508" s="9"/>
      <c r="U508" s="9"/>
      <c r="V508" s="9"/>
      <c r="W508" s="9"/>
      <c r="X508" s="9"/>
      <c r="Y508" s="9"/>
      <c r="Z508" s="10"/>
    </row>
    <row r="509" spans="1:26" ht="13" x14ac:dyDescent="0.15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13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8"/>
    </row>
    <row r="510" spans="1:26" ht="13" x14ac:dyDescent="0.15">
      <c r="A510" s="9"/>
      <c r="B510" s="9"/>
      <c r="C510" s="9"/>
      <c r="D510" s="9"/>
      <c r="E510" s="9"/>
      <c r="F510" s="9"/>
      <c r="G510" s="9"/>
      <c r="H510" s="9"/>
      <c r="I510" s="9"/>
      <c r="J510" s="9"/>
      <c r="K510" s="9"/>
      <c r="L510" s="9"/>
      <c r="M510" s="11"/>
      <c r="N510" s="9"/>
      <c r="O510" s="9"/>
      <c r="P510" s="9"/>
      <c r="Q510" s="9"/>
      <c r="R510" s="9"/>
      <c r="S510" s="9"/>
      <c r="T510" s="9"/>
      <c r="U510" s="9"/>
      <c r="V510" s="9"/>
      <c r="W510" s="9"/>
      <c r="X510" s="9"/>
      <c r="Y510" s="9"/>
      <c r="Z510" s="10"/>
    </row>
    <row r="511" spans="1:26" ht="13" x14ac:dyDescent="0.15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13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8"/>
    </row>
    <row r="512" spans="1:26" ht="13" x14ac:dyDescent="0.15">
      <c r="A512" s="9"/>
      <c r="B512" s="9"/>
      <c r="C512" s="9"/>
      <c r="D512" s="9"/>
      <c r="E512" s="9"/>
      <c r="F512" s="9"/>
      <c r="G512" s="9"/>
      <c r="H512" s="9"/>
      <c r="I512" s="9"/>
      <c r="J512" s="9"/>
      <c r="K512" s="9"/>
      <c r="L512" s="9"/>
      <c r="M512" s="11"/>
      <c r="N512" s="9"/>
      <c r="O512" s="9"/>
      <c r="P512" s="9"/>
      <c r="Q512" s="9"/>
      <c r="R512" s="9"/>
      <c r="S512" s="9"/>
      <c r="T512" s="9"/>
      <c r="U512" s="9"/>
      <c r="V512" s="9"/>
      <c r="W512" s="9"/>
      <c r="X512" s="9"/>
      <c r="Y512" s="9"/>
      <c r="Z512" s="10"/>
    </row>
    <row r="513" spans="1:26" ht="13" x14ac:dyDescent="0.15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13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8"/>
    </row>
    <row r="514" spans="1:26" ht="13" x14ac:dyDescent="0.15">
      <c r="A514" s="9"/>
      <c r="B514" s="9"/>
      <c r="C514" s="9"/>
      <c r="D514" s="9"/>
      <c r="E514" s="9"/>
      <c r="F514" s="9"/>
      <c r="G514" s="9"/>
      <c r="H514" s="9"/>
      <c r="I514" s="9"/>
      <c r="J514" s="9"/>
      <c r="K514" s="9"/>
      <c r="L514" s="9"/>
      <c r="M514" s="11"/>
      <c r="N514" s="9"/>
      <c r="O514" s="9"/>
      <c r="P514" s="9"/>
      <c r="Q514" s="9"/>
      <c r="R514" s="9"/>
      <c r="S514" s="9"/>
      <c r="T514" s="9"/>
      <c r="U514" s="9"/>
      <c r="V514" s="9"/>
      <c r="W514" s="9"/>
      <c r="X514" s="9"/>
      <c r="Y514" s="9"/>
      <c r="Z514" s="10"/>
    </row>
    <row r="515" spans="1:26" ht="13" x14ac:dyDescent="0.15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13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8"/>
    </row>
    <row r="516" spans="1:26" ht="13" x14ac:dyDescent="0.15">
      <c r="A516" s="9"/>
      <c r="B516" s="9"/>
      <c r="C516" s="9"/>
      <c r="D516" s="9"/>
      <c r="E516" s="9"/>
      <c r="F516" s="9"/>
      <c r="G516" s="9"/>
      <c r="H516" s="9"/>
      <c r="I516" s="9"/>
      <c r="J516" s="9"/>
      <c r="K516" s="9"/>
      <c r="L516" s="9"/>
      <c r="M516" s="11"/>
      <c r="N516" s="9"/>
      <c r="O516" s="9"/>
      <c r="P516" s="9"/>
      <c r="Q516" s="9"/>
      <c r="R516" s="9"/>
      <c r="S516" s="9"/>
      <c r="T516" s="9"/>
      <c r="U516" s="9"/>
      <c r="V516" s="9"/>
      <c r="W516" s="9"/>
      <c r="X516" s="9"/>
      <c r="Y516" s="9"/>
      <c r="Z516" s="10"/>
    </row>
    <row r="517" spans="1:26" ht="13" x14ac:dyDescent="0.15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13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8"/>
    </row>
    <row r="518" spans="1:26" ht="13" x14ac:dyDescent="0.15">
      <c r="A518" s="9"/>
      <c r="B518" s="9"/>
      <c r="C518" s="9"/>
      <c r="D518" s="9"/>
      <c r="E518" s="9"/>
      <c r="F518" s="9"/>
      <c r="G518" s="9"/>
      <c r="H518" s="9"/>
      <c r="I518" s="9"/>
      <c r="J518" s="9"/>
      <c r="K518" s="9"/>
      <c r="L518" s="9"/>
      <c r="M518" s="11"/>
      <c r="N518" s="9"/>
      <c r="O518" s="9"/>
      <c r="P518" s="9"/>
      <c r="Q518" s="9"/>
      <c r="R518" s="9"/>
      <c r="S518" s="9"/>
      <c r="T518" s="9"/>
      <c r="U518" s="9"/>
      <c r="V518" s="9"/>
      <c r="W518" s="9"/>
      <c r="X518" s="9"/>
      <c r="Y518" s="9"/>
      <c r="Z518" s="10"/>
    </row>
    <row r="519" spans="1:26" ht="13" x14ac:dyDescent="0.15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13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8"/>
    </row>
    <row r="520" spans="1:26" ht="13" x14ac:dyDescent="0.15">
      <c r="A520" s="9"/>
      <c r="B520" s="9"/>
      <c r="C520" s="9"/>
      <c r="D520" s="9"/>
      <c r="E520" s="9"/>
      <c r="F520" s="9"/>
      <c r="G520" s="9"/>
      <c r="H520" s="9"/>
      <c r="I520" s="9"/>
      <c r="J520" s="9"/>
      <c r="K520" s="9"/>
      <c r="L520" s="9"/>
      <c r="M520" s="11"/>
      <c r="N520" s="9"/>
      <c r="O520" s="9"/>
      <c r="P520" s="9"/>
      <c r="Q520" s="9"/>
      <c r="R520" s="9"/>
      <c r="S520" s="9"/>
      <c r="T520" s="9"/>
      <c r="U520" s="9"/>
      <c r="V520" s="9"/>
      <c r="W520" s="9"/>
      <c r="X520" s="9"/>
      <c r="Y520" s="9"/>
      <c r="Z520" s="10"/>
    </row>
    <row r="521" spans="1:26" ht="13" x14ac:dyDescent="0.15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13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8"/>
    </row>
    <row r="522" spans="1:26" ht="13" x14ac:dyDescent="0.15">
      <c r="A522" s="9"/>
      <c r="B522" s="9"/>
      <c r="C522" s="9"/>
      <c r="D522" s="9"/>
      <c r="E522" s="9"/>
      <c r="F522" s="9"/>
      <c r="G522" s="9"/>
      <c r="H522" s="9"/>
      <c r="I522" s="9"/>
      <c r="J522" s="9"/>
      <c r="K522" s="9"/>
      <c r="L522" s="9"/>
      <c r="M522" s="11"/>
      <c r="N522" s="9"/>
      <c r="O522" s="9"/>
      <c r="P522" s="9"/>
      <c r="Q522" s="9"/>
      <c r="R522" s="9"/>
      <c r="S522" s="9"/>
      <c r="T522" s="9"/>
      <c r="U522" s="9"/>
      <c r="V522" s="9"/>
      <c r="W522" s="9"/>
      <c r="X522" s="9"/>
      <c r="Y522" s="9"/>
      <c r="Z522" s="10"/>
    </row>
    <row r="523" spans="1:26" ht="13" x14ac:dyDescent="0.15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13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8"/>
    </row>
    <row r="524" spans="1:26" ht="13" x14ac:dyDescent="0.15">
      <c r="A524" s="9"/>
      <c r="B524" s="9"/>
      <c r="C524" s="9"/>
      <c r="D524" s="9"/>
      <c r="E524" s="9"/>
      <c r="F524" s="9"/>
      <c r="G524" s="9"/>
      <c r="H524" s="9"/>
      <c r="I524" s="9"/>
      <c r="J524" s="9"/>
      <c r="K524" s="9"/>
      <c r="L524" s="9"/>
      <c r="M524" s="11"/>
      <c r="N524" s="9"/>
      <c r="O524" s="9"/>
      <c r="P524" s="9"/>
      <c r="Q524" s="9"/>
      <c r="R524" s="9"/>
      <c r="S524" s="9"/>
      <c r="T524" s="9"/>
      <c r="U524" s="9"/>
      <c r="V524" s="9"/>
      <c r="W524" s="9"/>
      <c r="X524" s="9"/>
      <c r="Y524" s="9"/>
      <c r="Z524" s="10"/>
    </row>
    <row r="525" spans="1:26" ht="13" x14ac:dyDescent="0.15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13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8"/>
    </row>
    <row r="526" spans="1:26" ht="13" x14ac:dyDescent="0.15">
      <c r="A526" s="9"/>
      <c r="B526" s="9"/>
      <c r="C526" s="9"/>
      <c r="D526" s="9"/>
      <c r="E526" s="9"/>
      <c r="F526" s="9"/>
      <c r="G526" s="9"/>
      <c r="H526" s="9"/>
      <c r="I526" s="9"/>
      <c r="J526" s="9"/>
      <c r="K526" s="9"/>
      <c r="L526" s="9"/>
      <c r="M526" s="11"/>
      <c r="N526" s="9"/>
      <c r="O526" s="9"/>
      <c r="P526" s="9"/>
      <c r="Q526" s="9"/>
      <c r="R526" s="9"/>
      <c r="S526" s="9"/>
      <c r="T526" s="9"/>
      <c r="U526" s="9"/>
      <c r="V526" s="9"/>
      <c r="W526" s="9"/>
      <c r="X526" s="9"/>
      <c r="Y526" s="9"/>
      <c r="Z526" s="10"/>
    </row>
    <row r="527" spans="1:26" ht="13" x14ac:dyDescent="0.15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13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8"/>
    </row>
    <row r="528" spans="1:26" ht="13" x14ac:dyDescent="0.15">
      <c r="A528" s="9"/>
      <c r="B528" s="9"/>
      <c r="C528" s="9"/>
      <c r="D528" s="9"/>
      <c r="E528" s="9"/>
      <c r="F528" s="9"/>
      <c r="G528" s="9"/>
      <c r="H528" s="9"/>
      <c r="I528" s="9"/>
      <c r="J528" s="9"/>
      <c r="K528" s="9"/>
      <c r="L528" s="9"/>
      <c r="M528" s="11"/>
      <c r="N528" s="9"/>
      <c r="O528" s="9"/>
      <c r="P528" s="9"/>
      <c r="Q528" s="9"/>
      <c r="R528" s="9"/>
      <c r="S528" s="9"/>
      <c r="T528" s="9"/>
      <c r="U528" s="9"/>
      <c r="V528" s="9"/>
      <c r="W528" s="9"/>
      <c r="X528" s="9"/>
      <c r="Y528" s="9"/>
      <c r="Z528" s="10"/>
    </row>
    <row r="529" spans="1:26" ht="13" x14ac:dyDescent="0.15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13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8"/>
    </row>
    <row r="530" spans="1:26" ht="13" x14ac:dyDescent="0.15">
      <c r="A530" s="9"/>
      <c r="B530" s="9"/>
      <c r="C530" s="9"/>
      <c r="D530" s="9"/>
      <c r="E530" s="9"/>
      <c r="F530" s="9"/>
      <c r="G530" s="9"/>
      <c r="H530" s="9"/>
      <c r="I530" s="9"/>
      <c r="J530" s="9"/>
      <c r="K530" s="9"/>
      <c r="L530" s="9"/>
      <c r="M530" s="11"/>
      <c r="N530" s="9"/>
      <c r="O530" s="9"/>
      <c r="P530" s="9"/>
      <c r="Q530" s="9"/>
      <c r="R530" s="9"/>
      <c r="S530" s="9"/>
      <c r="T530" s="9"/>
      <c r="U530" s="9"/>
      <c r="V530" s="9"/>
      <c r="W530" s="9"/>
      <c r="X530" s="9"/>
      <c r="Y530" s="9"/>
      <c r="Z530" s="10"/>
    </row>
    <row r="531" spans="1:26" ht="13" x14ac:dyDescent="0.15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13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8"/>
    </row>
    <row r="532" spans="1:26" ht="13" x14ac:dyDescent="0.15">
      <c r="A532" s="9"/>
      <c r="B532" s="9"/>
      <c r="C532" s="9"/>
      <c r="D532" s="9"/>
      <c r="E532" s="9"/>
      <c r="F532" s="9"/>
      <c r="G532" s="9"/>
      <c r="H532" s="9"/>
      <c r="I532" s="9"/>
      <c r="J532" s="9"/>
      <c r="K532" s="9"/>
      <c r="L532" s="9"/>
      <c r="M532" s="11"/>
      <c r="N532" s="9"/>
      <c r="O532" s="9"/>
      <c r="P532" s="9"/>
      <c r="Q532" s="9"/>
      <c r="R532" s="9"/>
      <c r="S532" s="9"/>
      <c r="T532" s="9"/>
      <c r="U532" s="9"/>
      <c r="V532" s="9"/>
      <c r="W532" s="9"/>
      <c r="X532" s="9"/>
      <c r="Y532" s="9"/>
      <c r="Z532" s="10"/>
    </row>
    <row r="533" spans="1:26" ht="13" x14ac:dyDescent="0.15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13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8"/>
    </row>
    <row r="534" spans="1:26" ht="13" x14ac:dyDescent="0.15">
      <c r="A534" s="9"/>
      <c r="B534" s="9"/>
      <c r="C534" s="9"/>
      <c r="D534" s="9"/>
      <c r="E534" s="9"/>
      <c r="F534" s="9"/>
      <c r="G534" s="9"/>
      <c r="H534" s="9"/>
      <c r="I534" s="9"/>
      <c r="J534" s="9"/>
      <c r="K534" s="9"/>
      <c r="L534" s="9"/>
      <c r="M534" s="11"/>
      <c r="N534" s="9"/>
      <c r="O534" s="9"/>
      <c r="P534" s="9"/>
      <c r="Q534" s="9"/>
      <c r="R534" s="9"/>
      <c r="S534" s="9"/>
      <c r="T534" s="9"/>
      <c r="U534" s="9"/>
      <c r="V534" s="9"/>
      <c r="W534" s="9"/>
      <c r="X534" s="9"/>
      <c r="Y534" s="9"/>
      <c r="Z534" s="10"/>
    </row>
    <row r="535" spans="1:26" ht="13" x14ac:dyDescent="0.15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13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8"/>
    </row>
    <row r="536" spans="1:26" ht="13" x14ac:dyDescent="0.15">
      <c r="A536" s="9"/>
      <c r="B536" s="9"/>
      <c r="C536" s="9"/>
      <c r="D536" s="9"/>
      <c r="E536" s="9"/>
      <c r="F536" s="9"/>
      <c r="G536" s="9"/>
      <c r="H536" s="9"/>
      <c r="I536" s="9"/>
      <c r="J536" s="9"/>
      <c r="K536" s="9"/>
      <c r="L536" s="9"/>
      <c r="M536" s="11"/>
      <c r="N536" s="9"/>
      <c r="O536" s="9"/>
      <c r="P536" s="9"/>
      <c r="Q536" s="9"/>
      <c r="R536" s="9"/>
      <c r="S536" s="9"/>
      <c r="T536" s="9"/>
      <c r="U536" s="9"/>
      <c r="V536" s="9"/>
      <c r="W536" s="9"/>
      <c r="X536" s="9"/>
      <c r="Y536" s="9"/>
      <c r="Z536" s="10"/>
    </row>
    <row r="537" spans="1:26" ht="13" x14ac:dyDescent="0.15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13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8"/>
    </row>
    <row r="538" spans="1:26" ht="13" x14ac:dyDescent="0.15">
      <c r="A538" s="9"/>
      <c r="B538" s="9"/>
      <c r="C538" s="9"/>
      <c r="D538" s="9"/>
      <c r="E538" s="9"/>
      <c r="F538" s="9"/>
      <c r="G538" s="9"/>
      <c r="H538" s="9"/>
      <c r="I538" s="9"/>
      <c r="J538" s="9"/>
      <c r="K538" s="9"/>
      <c r="L538" s="9"/>
      <c r="M538" s="11"/>
      <c r="N538" s="9"/>
      <c r="O538" s="9"/>
      <c r="P538" s="9"/>
      <c r="Q538" s="9"/>
      <c r="R538" s="9"/>
      <c r="S538" s="9"/>
      <c r="T538" s="9"/>
      <c r="U538" s="9"/>
      <c r="V538" s="9"/>
      <c r="W538" s="9"/>
      <c r="X538" s="9"/>
      <c r="Y538" s="9"/>
      <c r="Z538" s="10"/>
    </row>
    <row r="539" spans="1:26" ht="13" x14ac:dyDescent="0.15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13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8"/>
    </row>
    <row r="540" spans="1:26" ht="13" x14ac:dyDescent="0.15">
      <c r="A540" s="9"/>
      <c r="B540" s="9"/>
      <c r="C540" s="9"/>
      <c r="D540" s="9"/>
      <c r="E540" s="9"/>
      <c r="F540" s="9"/>
      <c r="G540" s="9"/>
      <c r="H540" s="9"/>
      <c r="I540" s="9"/>
      <c r="J540" s="9"/>
      <c r="K540" s="9"/>
      <c r="L540" s="9"/>
      <c r="M540" s="11"/>
      <c r="N540" s="9"/>
      <c r="O540" s="9"/>
      <c r="P540" s="9"/>
      <c r="Q540" s="9"/>
      <c r="R540" s="9"/>
      <c r="S540" s="9"/>
      <c r="T540" s="9"/>
      <c r="U540" s="9"/>
      <c r="V540" s="9"/>
      <c r="W540" s="9"/>
      <c r="X540" s="9"/>
      <c r="Y540" s="9"/>
      <c r="Z540" s="10"/>
    </row>
    <row r="541" spans="1:26" ht="13" x14ac:dyDescent="0.15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13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8"/>
    </row>
    <row r="542" spans="1:26" ht="13" x14ac:dyDescent="0.15">
      <c r="A542" s="9"/>
      <c r="B542" s="9"/>
      <c r="C542" s="9"/>
      <c r="D542" s="9"/>
      <c r="E542" s="9"/>
      <c r="F542" s="9"/>
      <c r="G542" s="9"/>
      <c r="H542" s="9"/>
      <c r="I542" s="9"/>
      <c r="J542" s="9"/>
      <c r="K542" s="9"/>
      <c r="L542" s="9"/>
      <c r="M542" s="11"/>
      <c r="N542" s="9"/>
      <c r="O542" s="9"/>
      <c r="P542" s="9"/>
      <c r="Q542" s="9"/>
      <c r="R542" s="9"/>
      <c r="S542" s="9"/>
      <c r="T542" s="9"/>
      <c r="U542" s="9"/>
      <c r="V542" s="9"/>
      <c r="W542" s="9"/>
      <c r="X542" s="9"/>
      <c r="Y542" s="9"/>
      <c r="Z542" s="10"/>
    </row>
    <row r="543" spans="1:26" ht="13" x14ac:dyDescent="0.15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13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8"/>
    </row>
    <row r="544" spans="1:26" ht="13" x14ac:dyDescent="0.15">
      <c r="A544" s="9"/>
      <c r="B544" s="9"/>
      <c r="C544" s="9"/>
      <c r="D544" s="9"/>
      <c r="E544" s="9"/>
      <c r="F544" s="9"/>
      <c r="G544" s="9"/>
      <c r="H544" s="9"/>
      <c r="I544" s="9"/>
      <c r="J544" s="9"/>
      <c r="K544" s="9"/>
      <c r="L544" s="9"/>
      <c r="M544" s="11"/>
      <c r="N544" s="9"/>
      <c r="O544" s="9"/>
      <c r="P544" s="9"/>
      <c r="Q544" s="9"/>
      <c r="R544" s="9"/>
      <c r="S544" s="9"/>
      <c r="T544" s="9"/>
      <c r="U544" s="9"/>
      <c r="V544" s="9"/>
      <c r="W544" s="9"/>
      <c r="X544" s="9"/>
      <c r="Y544" s="9"/>
      <c r="Z544" s="10"/>
    </row>
    <row r="545" spans="1:26" ht="13" x14ac:dyDescent="0.15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13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8"/>
    </row>
    <row r="546" spans="1:26" ht="13" x14ac:dyDescent="0.15">
      <c r="A546" s="9"/>
      <c r="B546" s="9"/>
      <c r="C546" s="9"/>
      <c r="D546" s="9"/>
      <c r="E546" s="9"/>
      <c r="F546" s="9"/>
      <c r="G546" s="9"/>
      <c r="H546" s="9"/>
      <c r="I546" s="9"/>
      <c r="J546" s="9"/>
      <c r="K546" s="9"/>
      <c r="L546" s="9"/>
      <c r="M546" s="11"/>
      <c r="N546" s="9"/>
      <c r="O546" s="9"/>
      <c r="P546" s="9"/>
      <c r="Q546" s="9"/>
      <c r="R546" s="9"/>
      <c r="S546" s="9"/>
      <c r="T546" s="9"/>
      <c r="U546" s="9"/>
      <c r="V546" s="9"/>
      <c r="W546" s="9"/>
      <c r="X546" s="9"/>
      <c r="Y546" s="9"/>
      <c r="Z546" s="10"/>
    </row>
    <row r="547" spans="1:26" ht="13" x14ac:dyDescent="0.15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13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8"/>
    </row>
    <row r="548" spans="1:26" ht="13" x14ac:dyDescent="0.15">
      <c r="A548" s="9"/>
      <c r="B548" s="9"/>
      <c r="C548" s="9"/>
      <c r="D548" s="9"/>
      <c r="E548" s="9"/>
      <c r="F548" s="9"/>
      <c r="G548" s="9"/>
      <c r="H548" s="9"/>
      <c r="I548" s="9"/>
      <c r="J548" s="9"/>
      <c r="K548" s="9"/>
      <c r="L548" s="9"/>
      <c r="M548" s="11"/>
      <c r="N548" s="9"/>
      <c r="O548" s="9"/>
      <c r="P548" s="9"/>
      <c r="Q548" s="9"/>
      <c r="R548" s="9"/>
      <c r="S548" s="9"/>
      <c r="T548" s="9"/>
      <c r="U548" s="9"/>
      <c r="V548" s="9"/>
      <c r="W548" s="9"/>
      <c r="X548" s="9"/>
      <c r="Y548" s="9"/>
      <c r="Z548" s="10"/>
    </row>
    <row r="549" spans="1:26" ht="13" x14ac:dyDescent="0.15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13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8"/>
    </row>
    <row r="550" spans="1:26" ht="13" x14ac:dyDescent="0.15">
      <c r="A550" s="9"/>
      <c r="B550" s="9"/>
      <c r="C550" s="9"/>
      <c r="D550" s="9"/>
      <c r="E550" s="9"/>
      <c r="F550" s="9"/>
      <c r="G550" s="9"/>
      <c r="H550" s="9"/>
      <c r="I550" s="9"/>
      <c r="J550" s="9"/>
      <c r="K550" s="9"/>
      <c r="L550" s="9"/>
      <c r="M550" s="11"/>
      <c r="N550" s="9"/>
      <c r="O550" s="9"/>
      <c r="P550" s="9"/>
      <c r="Q550" s="9"/>
      <c r="R550" s="9"/>
      <c r="S550" s="9"/>
      <c r="T550" s="9"/>
      <c r="U550" s="9"/>
      <c r="V550" s="9"/>
      <c r="W550" s="9"/>
      <c r="X550" s="9"/>
      <c r="Y550" s="9"/>
      <c r="Z550" s="10"/>
    </row>
    <row r="551" spans="1:26" ht="13" x14ac:dyDescent="0.15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13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8"/>
    </row>
    <row r="552" spans="1:26" ht="13" x14ac:dyDescent="0.15">
      <c r="A552" s="9"/>
      <c r="B552" s="9"/>
      <c r="C552" s="9"/>
      <c r="D552" s="9"/>
      <c r="E552" s="9"/>
      <c r="F552" s="9"/>
      <c r="G552" s="9"/>
      <c r="H552" s="9"/>
      <c r="I552" s="9"/>
      <c r="J552" s="9"/>
      <c r="K552" s="9"/>
      <c r="L552" s="9"/>
      <c r="M552" s="11"/>
      <c r="N552" s="9"/>
      <c r="O552" s="9"/>
      <c r="P552" s="9"/>
      <c r="Q552" s="9"/>
      <c r="R552" s="9"/>
      <c r="S552" s="9"/>
      <c r="T552" s="9"/>
      <c r="U552" s="9"/>
      <c r="V552" s="9"/>
      <c r="W552" s="9"/>
      <c r="X552" s="9"/>
      <c r="Y552" s="9"/>
      <c r="Z552" s="10"/>
    </row>
    <row r="553" spans="1:26" ht="13" x14ac:dyDescent="0.15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13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8"/>
    </row>
    <row r="554" spans="1:26" ht="13" x14ac:dyDescent="0.15">
      <c r="A554" s="9"/>
      <c r="B554" s="9"/>
      <c r="C554" s="9"/>
      <c r="D554" s="9"/>
      <c r="E554" s="9"/>
      <c r="F554" s="9"/>
      <c r="G554" s="9"/>
      <c r="H554" s="9"/>
      <c r="I554" s="9"/>
      <c r="J554" s="9"/>
      <c r="K554" s="9"/>
      <c r="L554" s="9"/>
      <c r="M554" s="11"/>
      <c r="N554" s="9"/>
      <c r="O554" s="9"/>
      <c r="P554" s="9"/>
      <c r="Q554" s="9"/>
      <c r="R554" s="9"/>
      <c r="S554" s="9"/>
      <c r="T554" s="9"/>
      <c r="U554" s="9"/>
      <c r="V554" s="9"/>
      <c r="W554" s="9"/>
      <c r="X554" s="9"/>
      <c r="Y554" s="9"/>
      <c r="Z554" s="10"/>
    </row>
    <row r="555" spans="1:26" ht="13" x14ac:dyDescent="0.15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13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8"/>
    </row>
    <row r="556" spans="1:26" ht="13" x14ac:dyDescent="0.15">
      <c r="A556" s="9"/>
      <c r="B556" s="9"/>
      <c r="C556" s="9"/>
      <c r="D556" s="9"/>
      <c r="E556" s="9"/>
      <c r="F556" s="9"/>
      <c r="G556" s="9"/>
      <c r="H556" s="9"/>
      <c r="I556" s="9"/>
      <c r="J556" s="9"/>
      <c r="K556" s="9"/>
      <c r="L556" s="9"/>
      <c r="M556" s="11"/>
      <c r="N556" s="9"/>
      <c r="O556" s="9"/>
      <c r="P556" s="9"/>
      <c r="Q556" s="9"/>
      <c r="R556" s="9"/>
      <c r="S556" s="9"/>
      <c r="T556" s="9"/>
      <c r="U556" s="9"/>
      <c r="V556" s="9"/>
      <c r="W556" s="9"/>
      <c r="X556" s="9"/>
      <c r="Y556" s="9"/>
      <c r="Z556" s="10"/>
    </row>
    <row r="557" spans="1:26" ht="13" x14ac:dyDescent="0.15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13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8"/>
    </row>
    <row r="558" spans="1:26" ht="13" x14ac:dyDescent="0.15">
      <c r="A558" s="9"/>
      <c r="B558" s="9"/>
      <c r="C558" s="9"/>
      <c r="D558" s="9"/>
      <c r="E558" s="9"/>
      <c r="F558" s="9"/>
      <c r="G558" s="9"/>
      <c r="H558" s="9"/>
      <c r="I558" s="9"/>
      <c r="J558" s="9"/>
      <c r="K558" s="9"/>
      <c r="L558" s="9"/>
      <c r="M558" s="11"/>
      <c r="N558" s="9"/>
      <c r="O558" s="9"/>
      <c r="P558" s="9"/>
      <c r="Q558" s="9"/>
      <c r="R558" s="9"/>
      <c r="S558" s="9"/>
      <c r="T558" s="9"/>
      <c r="U558" s="9"/>
      <c r="V558" s="9"/>
      <c r="W558" s="9"/>
      <c r="X558" s="9"/>
      <c r="Y558" s="9"/>
      <c r="Z558" s="10"/>
    </row>
    <row r="559" spans="1:26" ht="13" x14ac:dyDescent="0.15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13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8"/>
    </row>
    <row r="560" spans="1:26" ht="13" x14ac:dyDescent="0.15">
      <c r="A560" s="9"/>
      <c r="B560" s="9"/>
      <c r="C560" s="9"/>
      <c r="D560" s="9"/>
      <c r="E560" s="9"/>
      <c r="F560" s="9"/>
      <c r="G560" s="9"/>
      <c r="H560" s="9"/>
      <c r="I560" s="9"/>
      <c r="J560" s="9"/>
      <c r="K560" s="9"/>
      <c r="L560" s="9"/>
      <c r="M560" s="11"/>
      <c r="N560" s="9"/>
      <c r="O560" s="9"/>
      <c r="P560" s="9"/>
      <c r="Q560" s="9"/>
      <c r="R560" s="9"/>
      <c r="S560" s="9"/>
      <c r="T560" s="9"/>
      <c r="U560" s="9"/>
      <c r="V560" s="9"/>
      <c r="W560" s="9"/>
      <c r="X560" s="9"/>
      <c r="Y560" s="9"/>
      <c r="Z560" s="10"/>
    </row>
    <row r="561" spans="1:26" ht="13" x14ac:dyDescent="0.15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13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8"/>
    </row>
    <row r="562" spans="1:26" ht="13" x14ac:dyDescent="0.15">
      <c r="A562" s="9"/>
      <c r="B562" s="9"/>
      <c r="C562" s="9"/>
      <c r="D562" s="9"/>
      <c r="E562" s="9"/>
      <c r="F562" s="9"/>
      <c r="G562" s="9"/>
      <c r="H562" s="9"/>
      <c r="I562" s="9"/>
      <c r="J562" s="9"/>
      <c r="K562" s="9"/>
      <c r="L562" s="9"/>
      <c r="M562" s="11"/>
      <c r="N562" s="9"/>
      <c r="O562" s="9"/>
      <c r="P562" s="9"/>
      <c r="Q562" s="9"/>
      <c r="R562" s="9"/>
      <c r="S562" s="9"/>
      <c r="T562" s="9"/>
      <c r="U562" s="9"/>
      <c r="V562" s="9"/>
      <c r="W562" s="9"/>
      <c r="X562" s="9"/>
      <c r="Y562" s="9"/>
      <c r="Z562" s="10"/>
    </row>
    <row r="563" spans="1:26" ht="13" x14ac:dyDescent="0.15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13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8"/>
    </row>
    <row r="564" spans="1:26" ht="13" x14ac:dyDescent="0.15">
      <c r="A564" s="9"/>
      <c r="B564" s="9"/>
      <c r="C564" s="9"/>
      <c r="D564" s="9"/>
      <c r="E564" s="9"/>
      <c r="F564" s="9"/>
      <c r="G564" s="9"/>
      <c r="H564" s="9"/>
      <c r="I564" s="9"/>
      <c r="J564" s="9"/>
      <c r="K564" s="9"/>
      <c r="L564" s="9"/>
      <c r="M564" s="11"/>
      <c r="N564" s="9"/>
      <c r="O564" s="9"/>
      <c r="P564" s="9"/>
      <c r="Q564" s="9"/>
      <c r="R564" s="9"/>
      <c r="S564" s="9"/>
      <c r="T564" s="9"/>
      <c r="U564" s="9"/>
      <c r="V564" s="9"/>
      <c r="W564" s="9"/>
      <c r="X564" s="9"/>
      <c r="Y564" s="9"/>
      <c r="Z564" s="10"/>
    </row>
    <row r="565" spans="1:26" ht="13" x14ac:dyDescent="0.15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13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8"/>
    </row>
    <row r="566" spans="1:26" ht="13" x14ac:dyDescent="0.15">
      <c r="A566" s="9"/>
      <c r="B566" s="9"/>
      <c r="C566" s="9"/>
      <c r="D566" s="9"/>
      <c r="E566" s="9"/>
      <c r="F566" s="9"/>
      <c r="G566" s="9"/>
      <c r="H566" s="9"/>
      <c r="I566" s="9"/>
      <c r="J566" s="9"/>
      <c r="K566" s="9"/>
      <c r="L566" s="9"/>
      <c r="M566" s="11"/>
      <c r="N566" s="9"/>
      <c r="O566" s="9"/>
      <c r="P566" s="9"/>
      <c r="Q566" s="9"/>
      <c r="R566" s="9"/>
      <c r="S566" s="9"/>
      <c r="T566" s="9"/>
      <c r="U566" s="9"/>
      <c r="V566" s="9"/>
      <c r="W566" s="9"/>
      <c r="X566" s="9"/>
      <c r="Y566" s="9"/>
      <c r="Z566" s="10"/>
    </row>
    <row r="567" spans="1:26" ht="13" x14ac:dyDescent="0.15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13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8"/>
    </row>
    <row r="568" spans="1:26" ht="13" x14ac:dyDescent="0.15">
      <c r="A568" s="9"/>
      <c r="B568" s="9"/>
      <c r="C568" s="9"/>
      <c r="D568" s="9"/>
      <c r="E568" s="9"/>
      <c r="F568" s="9"/>
      <c r="G568" s="9"/>
      <c r="H568" s="9"/>
      <c r="I568" s="9"/>
      <c r="J568" s="9"/>
      <c r="K568" s="9"/>
      <c r="L568" s="9"/>
      <c r="M568" s="11"/>
      <c r="N568" s="9"/>
      <c r="O568" s="9"/>
      <c r="P568" s="9"/>
      <c r="Q568" s="9"/>
      <c r="R568" s="9"/>
      <c r="S568" s="9"/>
      <c r="T568" s="9"/>
      <c r="U568" s="9"/>
      <c r="V568" s="9"/>
      <c r="W568" s="9"/>
      <c r="X568" s="9"/>
      <c r="Y568" s="9"/>
      <c r="Z568" s="10"/>
    </row>
    <row r="569" spans="1:26" ht="13" x14ac:dyDescent="0.15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13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8"/>
    </row>
    <row r="570" spans="1:26" ht="13" x14ac:dyDescent="0.15">
      <c r="A570" s="9"/>
      <c r="B570" s="9"/>
      <c r="C570" s="9"/>
      <c r="D570" s="9"/>
      <c r="E570" s="9"/>
      <c r="F570" s="9"/>
      <c r="G570" s="9"/>
      <c r="H570" s="9"/>
      <c r="I570" s="9"/>
      <c r="J570" s="9"/>
      <c r="K570" s="9"/>
      <c r="L570" s="9"/>
      <c r="M570" s="11"/>
      <c r="N570" s="9"/>
      <c r="O570" s="9"/>
      <c r="P570" s="9"/>
      <c r="Q570" s="9"/>
      <c r="R570" s="9"/>
      <c r="S570" s="9"/>
      <c r="T570" s="9"/>
      <c r="U570" s="9"/>
      <c r="V570" s="9"/>
      <c r="W570" s="9"/>
      <c r="X570" s="9"/>
      <c r="Y570" s="9"/>
      <c r="Z570" s="10"/>
    </row>
    <row r="571" spans="1:26" ht="13" x14ac:dyDescent="0.15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13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8"/>
    </row>
    <row r="572" spans="1:26" ht="13" x14ac:dyDescent="0.15">
      <c r="A572" s="9"/>
      <c r="B572" s="9"/>
      <c r="C572" s="9"/>
      <c r="D572" s="9"/>
      <c r="E572" s="9"/>
      <c r="F572" s="9"/>
      <c r="G572" s="9"/>
      <c r="H572" s="9"/>
      <c r="I572" s="9"/>
      <c r="J572" s="9"/>
      <c r="K572" s="9"/>
      <c r="L572" s="9"/>
      <c r="M572" s="11"/>
      <c r="N572" s="9"/>
      <c r="O572" s="9"/>
      <c r="P572" s="9"/>
      <c r="Q572" s="9"/>
      <c r="R572" s="9"/>
      <c r="S572" s="9"/>
      <c r="T572" s="9"/>
      <c r="U572" s="9"/>
      <c r="V572" s="9"/>
      <c r="W572" s="9"/>
      <c r="X572" s="9"/>
      <c r="Y572" s="9"/>
      <c r="Z572" s="10"/>
    </row>
    <row r="573" spans="1:26" ht="13" x14ac:dyDescent="0.15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13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8"/>
    </row>
    <row r="574" spans="1:26" ht="13" x14ac:dyDescent="0.15">
      <c r="A574" s="9"/>
      <c r="B574" s="9"/>
      <c r="C574" s="9"/>
      <c r="D574" s="9"/>
      <c r="E574" s="9"/>
      <c r="F574" s="9"/>
      <c r="G574" s="9"/>
      <c r="H574" s="9"/>
      <c r="I574" s="9"/>
      <c r="J574" s="9"/>
      <c r="K574" s="9"/>
      <c r="L574" s="9"/>
      <c r="M574" s="11"/>
      <c r="N574" s="9"/>
      <c r="O574" s="9"/>
      <c r="P574" s="9"/>
      <c r="Q574" s="9"/>
      <c r="R574" s="9"/>
      <c r="S574" s="9"/>
      <c r="T574" s="9"/>
      <c r="U574" s="9"/>
      <c r="V574" s="9"/>
      <c r="W574" s="9"/>
      <c r="X574" s="9"/>
      <c r="Y574" s="9"/>
      <c r="Z574" s="10"/>
    </row>
    <row r="575" spans="1:26" ht="13" x14ac:dyDescent="0.15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13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8"/>
    </row>
    <row r="576" spans="1:26" ht="13" x14ac:dyDescent="0.15">
      <c r="A576" s="9"/>
      <c r="B576" s="9"/>
      <c r="C576" s="9"/>
      <c r="D576" s="9"/>
      <c r="E576" s="9"/>
      <c r="F576" s="9"/>
      <c r="G576" s="9"/>
      <c r="H576" s="9"/>
      <c r="I576" s="9"/>
      <c r="J576" s="9"/>
      <c r="K576" s="9"/>
      <c r="L576" s="9"/>
      <c r="M576" s="11"/>
      <c r="N576" s="9"/>
      <c r="O576" s="9"/>
      <c r="P576" s="9"/>
      <c r="Q576" s="9"/>
      <c r="R576" s="9"/>
      <c r="S576" s="9"/>
      <c r="T576" s="9"/>
      <c r="U576" s="9"/>
      <c r="V576" s="9"/>
      <c r="W576" s="9"/>
      <c r="X576" s="9"/>
      <c r="Y576" s="9"/>
      <c r="Z576" s="10"/>
    </row>
    <row r="577" spans="1:26" ht="13" x14ac:dyDescent="0.15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13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8"/>
    </row>
    <row r="578" spans="1:26" ht="13" x14ac:dyDescent="0.15">
      <c r="A578" s="9"/>
      <c r="B578" s="9"/>
      <c r="C578" s="9"/>
      <c r="D578" s="9"/>
      <c r="E578" s="9"/>
      <c r="F578" s="9"/>
      <c r="G578" s="9"/>
      <c r="H578" s="9"/>
      <c r="I578" s="9"/>
      <c r="J578" s="9"/>
      <c r="K578" s="9"/>
      <c r="L578" s="9"/>
      <c r="M578" s="11"/>
      <c r="N578" s="9"/>
      <c r="O578" s="9"/>
      <c r="P578" s="9"/>
      <c r="Q578" s="9"/>
      <c r="R578" s="9"/>
      <c r="S578" s="9"/>
      <c r="T578" s="9"/>
      <c r="U578" s="9"/>
      <c r="V578" s="9"/>
      <c r="W578" s="9"/>
      <c r="X578" s="9"/>
      <c r="Y578" s="9"/>
      <c r="Z578" s="10"/>
    </row>
    <row r="579" spans="1:26" ht="13" x14ac:dyDescent="0.15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13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8"/>
    </row>
    <row r="580" spans="1:26" ht="13" x14ac:dyDescent="0.15">
      <c r="A580" s="9"/>
      <c r="B580" s="9"/>
      <c r="C580" s="9"/>
      <c r="D580" s="9"/>
      <c r="E580" s="9"/>
      <c r="F580" s="9"/>
      <c r="G580" s="9"/>
      <c r="H580" s="9"/>
      <c r="I580" s="9"/>
      <c r="J580" s="9"/>
      <c r="K580" s="9"/>
      <c r="L580" s="9"/>
      <c r="M580" s="11"/>
      <c r="N580" s="9"/>
      <c r="O580" s="9"/>
      <c r="P580" s="9"/>
      <c r="Q580" s="9"/>
      <c r="R580" s="9"/>
      <c r="S580" s="9"/>
      <c r="T580" s="9"/>
      <c r="U580" s="9"/>
      <c r="V580" s="9"/>
      <c r="W580" s="9"/>
      <c r="X580" s="9"/>
      <c r="Y580" s="9"/>
      <c r="Z580" s="10"/>
    </row>
    <row r="581" spans="1:26" ht="13" x14ac:dyDescent="0.15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13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8"/>
    </row>
    <row r="582" spans="1:26" ht="13" x14ac:dyDescent="0.15">
      <c r="A582" s="9"/>
      <c r="B582" s="9"/>
      <c r="C582" s="9"/>
      <c r="D582" s="9"/>
      <c r="E582" s="9"/>
      <c r="F582" s="9"/>
      <c r="G582" s="9"/>
      <c r="H582" s="9"/>
      <c r="I582" s="9"/>
      <c r="J582" s="9"/>
      <c r="K582" s="9"/>
      <c r="L582" s="9"/>
      <c r="M582" s="11"/>
      <c r="N582" s="9"/>
      <c r="O582" s="9"/>
      <c r="P582" s="9"/>
      <c r="Q582" s="9"/>
      <c r="R582" s="9"/>
      <c r="S582" s="9"/>
      <c r="T582" s="9"/>
      <c r="U582" s="9"/>
      <c r="V582" s="9"/>
      <c r="W582" s="9"/>
      <c r="X582" s="9"/>
      <c r="Y582" s="9"/>
      <c r="Z582" s="10"/>
    </row>
    <row r="583" spans="1:26" ht="13" x14ac:dyDescent="0.15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13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8"/>
    </row>
    <row r="584" spans="1:26" ht="13" x14ac:dyDescent="0.15">
      <c r="A584" s="9"/>
      <c r="B584" s="9"/>
      <c r="C584" s="9"/>
      <c r="D584" s="9"/>
      <c r="E584" s="9"/>
      <c r="F584" s="9"/>
      <c r="G584" s="9"/>
      <c r="H584" s="9"/>
      <c r="I584" s="9"/>
      <c r="J584" s="9"/>
      <c r="K584" s="9"/>
      <c r="L584" s="9"/>
      <c r="M584" s="11"/>
      <c r="N584" s="9"/>
      <c r="O584" s="9"/>
      <c r="P584" s="9"/>
      <c r="Q584" s="9"/>
      <c r="R584" s="9"/>
      <c r="S584" s="9"/>
      <c r="T584" s="9"/>
      <c r="U584" s="9"/>
      <c r="V584" s="9"/>
      <c r="W584" s="9"/>
      <c r="X584" s="9"/>
      <c r="Y584" s="9"/>
      <c r="Z584" s="10"/>
    </row>
    <row r="585" spans="1:26" ht="13" x14ac:dyDescent="0.15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13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8"/>
    </row>
    <row r="586" spans="1:26" ht="13" x14ac:dyDescent="0.15">
      <c r="A586" s="9"/>
      <c r="B586" s="9"/>
      <c r="C586" s="9"/>
      <c r="D586" s="9"/>
      <c r="E586" s="9"/>
      <c r="F586" s="9"/>
      <c r="G586" s="9"/>
      <c r="H586" s="9"/>
      <c r="I586" s="9"/>
      <c r="J586" s="9"/>
      <c r="K586" s="9"/>
      <c r="L586" s="9"/>
      <c r="M586" s="11"/>
      <c r="N586" s="9"/>
      <c r="O586" s="9"/>
      <c r="P586" s="9"/>
      <c r="Q586" s="9"/>
      <c r="R586" s="9"/>
      <c r="S586" s="9"/>
      <c r="T586" s="9"/>
      <c r="U586" s="9"/>
      <c r="V586" s="9"/>
      <c r="W586" s="9"/>
      <c r="X586" s="9"/>
      <c r="Y586" s="9"/>
      <c r="Z586" s="10"/>
    </row>
    <row r="587" spans="1:26" ht="13" x14ac:dyDescent="0.15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13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8"/>
    </row>
    <row r="588" spans="1:26" ht="13" x14ac:dyDescent="0.15">
      <c r="A588" s="9"/>
      <c r="B588" s="9"/>
      <c r="C588" s="9"/>
      <c r="D588" s="9"/>
      <c r="E588" s="9"/>
      <c r="F588" s="9"/>
      <c r="G588" s="9"/>
      <c r="H588" s="9"/>
      <c r="I588" s="9"/>
      <c r="J588" s="9"/>
      <c r="K588" s="9"/>
      <c r="L588" s="9"/>
      <c r="M588" s="11"/>
      <c r="N588" s="9"/>
      <c r="O588" s="9"/>
      <c r="P588" s="9"/>
      <c r="Q588" s="9"/>
      <c r="R588" s="9"/>
      <c r="S588" s="9"/>
      <c r="T588" s="9"/>
      <c r="U588" s="9"/>
      <c r="V588" s="9"/>
      <c r="W588" s="9"/>
      <c r="X588" s="9"/>
      <c r="Y588" s="9"/>
      <c r="Z588" s="10"/>
    </row>
    <row r="589" spans="1:26" ht="13" x14ac:dyDescent="0.15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13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8"/>
    </row>
    <row r="590" spans="1:26" ht="13" x14ac:dyDescent="0.15">
      <c r="A590" s="9"/>
      <c r="B590" s="9"/>
      <c r="C590" s="9"/>
      <c r="D590" s="9"/>
      <c r="E590" s="9"/>
      <c r="F590" s="9"/>
      <c r="G590" s="9"/>
      <c r="H590" s="9"/>
      <c r="I590" s="9"/>
      <c r="J590" s="9"/>
      <c r="K590" s="9"/>
      <c r="L590" s="9"/>
      <c r="M590" s="11"/>
      <c r="N590" s="9"/>
      <c r="O590" s="9"/>
      <c r="P590" s="9"/>
      <c r="Q590" s="9"/>
      <c r="R590" s="9"/>
      <c r="S590" s="9"/>
      <c r="T590" s="9"/>
      <c r="U590" s="9"/>
      <c r="V590" s="9"/>
      <c r="W590" s="9"/>
      <c r="X590" s="9"/>
      <c r="Y590" s="9"/>
      <c r="Z590" s="10"/>
    </row>
    <row r="591" spans="1:26" ht="13" x14ac:dyDescent="0.15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13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8"/>
    </row>
    <row r="592" spans="1:26" ht="13" x14ac:dyDescent="0.15">
      <c r="A592" s="9"/>
      <c r="B592" s="9"/>
      <c r="C592" s="9"/>
      <c r="D592" s="9"/>
      <c r="E592" s="9"/>
      <c r="F592" s="9"/>
      <c r="G592" s="9"/>
      <c r="H592" s="9"/>
      <c r="I592" s="9"/>
      <c r="J592" s="9"/>
      <c r="K592" s="9"/>
      <c r="L592" s="9"/>
      <c r="M592" s="11"/>
      <c r="N592" s="9"/>
      <c r="O592" s="9"/>
      <c r="P592" s="9"/>
      <c r="Q592" s="9"/>
      <c r="R592" s="9"/>
      <c r="S592" s="9"/>
      <c r="T592" s="9"/>
      <c r="U592" s="9"/>
      <c r="V592" s="9"/>
      <c r="W592" s="9"/>
      <c r="X592" s="9"/>
      <c r="Y592" s="9"/>
      <c r="Z592" s="10"/>
    </row>
    <row r="593" spans="1:26" ht="13" x14ac:dyDescent="0.15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13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8"/>
    </row>
    <row r="594" spans="1:26" ht="13" x14ac:dyDescent="0.15">
      <c r="A594" s="9"/>
      <c r="B594" s="9"/>
      <c r="C594" s="9"/>
      <c r="D594" s="9"/>
      <c r="E594" s="9"/>
      <c r="F594" s="9"/>
      <c r="G594" s="9"/>
      <c r="H594" s="9"/>
      <c r="I594" s="9"/>
      <c r="J594" s="9"/>
      <c r="K594" s="9"/>
      <c r="L594" s="9"/>
      <c r="M594" s="11"/>
      <c r="N594" s="9"/>
      <c r="O594" s="9"/>
      <c r="P594" s="9"/>
      <c r="Q594" s="9"/>
      <c r="R594" s="9"/>
      <c r="S594" s="9"/>
      <c r="T594" s="9"/>
      <c r="U594" s="9"/>
      <c r="V594" s="9"/>
      <c r="W594" s="9"/>
      <c r="X594" s="9"/>
      <c r="Y594" s="9"/>
      <c r="Z594" s="10"/>
    </row>
    <row r="595" spans="1:26" ht="13" x14ac:dyDescent="0.15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13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8"/>
    </row>
    <row r="596" spans="1:26" ht="13" x14ac:dyDescent="0.15">
      <c r="A596" s="9"/>
      <c r="B596" s="9"/>
      <c r="C596" s="9"/>
      <c r="D596" s="9"/>
      <c r="E596" s="9"/>
      <c r="F596" s="9"/>
      <c r="G596" s="9"/>
      <c r="H596" s="9"/>
      <c r="I596" s="9"/>
      <c r="J596" s="9"/>
      <c r="K596" s="9"/>
      <c r="L596" s="9"/>
      <c r="M596" s="11"/>
      <c r="N596" s="9"/>
      <c r="O596" s="9"/>
      <c r="P596" s="9"/>
      <c r="Q596" s="9"/>
      <c r="R596" s="9"/>
      <c r="S596" s="9"/>
      <c r="T596" s="9"/>
      <c r="U596" s="9"/>
      <c r="V596" s="9"/>
      <c r="W596" s="9"/>
      <c r="X596" s="9"/>
      <c r="Y596" s="9"/>
      <c r="Z596" s="10"/>
    </row>
    <row r="597" spans="1:26" ht="13" x14ac:dyDescent="0.15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13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8"/>
    </row>
    <row r="598" spans="1:26" ht="13" x14ac:dyDescent="0.15">
      <c r="A598" s="9"/>
      <c r="B598" s="9"/>
      <c r="C598" s="9"/>
      <c r="D598" s="9"/>
      <c r="E598" s="9"/>
      <c r="F598" s="9"/>
      <c r="G598" s="9"/>
      <c r="H598" s="9"/>
      <c r="I598" s="9"/>
      <c r="J598" s="9"/>
      <c r="K598" s="9"/>
      <c r="L598" s="9"/>
      <c r="M598" s="11"/>
      <c r="N598" s="9"/>
      <c r="O598" s="9"/>
      <c r="P598" s="9"/>
      <c r="Q598" s="9"/>
      <c r="R598" s="9"/>
      <c r="S598" s="9"/>
      <c r="T598" s="9"/>
      <c r="U598" s="9"/>
      <c r="V598" s="9"/>
      <c r="W598" s="9"/>
      <c r="X598" s="9"/>
      <c r="Y598" s="9"/>
      <c r="Z598" s="10"/>
    </row>
    <row r="599" spans="1:26" ht="13" x14ac:dyDescent="0.15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13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8"/>
    </row>
    <row r="600" spans="1:26" ht="13" x14ac:dyDescent="0.15">
      <c r="A600" s="9"/>
      <c r="B600" s="9"/>
      <c r="C600" s="9"/>
      <c r="D600" s="9"/>
      <c r="E600" s="9"/>
      <c r="F600" s="9"/>
      <c r="G600" s="9"/>
      <c r="H600" s="9"/>
      <c r="I600" s="9"/>
      <c r="J600" s="9"/>
      <c r="K600" s="9"/>
      <c r="L600" s="9"/>
      <c r="M600" s="11"/>
      <c r="N600" s="9"/>
      <c r="O600" s="9"/>
      <c r="P600" s="9"/>
      <c r="Q600" s="9"/>
      <c r="R600" s="9"/>
      <c r="S600" s="9"/>
      <c r="T600" s="9"/>
      <c r="U600" s="9"/>
      <c r="V600" s="9"/>
      <c r="W600" s="9"/>
      <c r="X600" s="9"/>
      <c r="Y600" s="9"/>
      <c r="Z600" s="10"/>
    </row>
    <row r="601" spans="1:26" ht="13" x14ac:dyDescent="0.15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13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8"/>
    </row>
    <row r="602" spans="1:26" ht="13" x14ac:dyDescent="0.15">
      <c r="A602" s="9"/>
      <c r="B602" s="9"/>
      <c r="C602" s="9"/>
      <c r="D602" s="9"/>
      <c r="E602" s="9"/>
      <c r="F602" s="9"/>
      <c r="G602" s="9"/>
      <c r="H602" s="9"/>
      <c r="I602" s="9"/>
      <c r="J602" s="9"/>
      <c r="K602" s="9"/>
      <c r="L602" s="9"/>
      <c r="M602" s="11"/>
      <c r="N602" s="9"/>
      <c r="O602" s="9"/>
      <c r="P602" s="9"/>
      <c r="Q602" s="9"/>
      <c r="R602" s="9"/>
      <c r="S602" s="9"/>
      <c r="T602" s="9"/>
      <c r="U602" s="9"/>
      <c r="V602" s="9"/>
      <c r="W602" s="9"/>
      <c r="X602" s="9"/>
      <c r="Y602" s="9"/>
      <c r="Z602" s="10"/>
    </row>
    <row r="603" spans="1:26" ht="13" x14ac:dyDescent="0.15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13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8"/>
    </row>
    <row r="604" spans="1:26" ht="13" x14ac:dyDescent="0.15">
      <c r="A604" s="9"/>
      <c r="B604" s="9"/>
      <c r="C604" s="9"/>
      <c r="D604" s="9"/>
      <c r="E604" s="9"/>
      <c r="F604" s="9"/>
      <c r="G604" s="9"/>
      <c r="H604" s="9"/>
      <c r="I604" s="9"/>
      <c r="J604" s="9"/>
      <c r="K604" s="9"/>
      <c r="L604" s="9"/>
      <c r="M604" s="11"/>
      <c r="N604" s="9"/>
      <c r="O604" s="9"/>
      <c r="P604" s="9"/>
      <c r="Q604" s="9"/>
      <c r="R604" s="9"/>
      <c r="S604" s="9"/>
      <c r="T604" s="9"/>
      <c r="U604" s="9"/>
      <c r="V604" s="9"/>
      <c r="W604" s="9"/>
      <c r="X604" s="9"/>
      <c r="Y604" s="9"/>
      <c r="Z604" s="10"/>
    </row>
    <row r="605" spans="1:26" ht="13" x14ac:dyDescent="0.15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13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8"/>
    </row>
    <row r="606" spans="1:26" ht="13" x14ac:dyDescent="0.15">
      <c r="A606" s="9"/>
      <c r="B606" s="9"/>
      <c r="C606" s="9"/>
      <c r="D606" s="9"/>
      <c r="E606" s="9"/>
      <c r="F606" s="9"/>
      <c r="G606" s="9"/>
      <c r="H606" s="9"/>
      <c r="I606" s="9"/>
      <c r="J606" s="9"/>
      <c r="K606" s="9"/>
      <c r="L606" s="9"/>
      <c r="M606" s="11"/>
      <c r="N606" s="9"/>
      <c r="O606" s="9"/>
      <c r="P606" s="9"/>
      <c r="Q606" s="9"/>
      <c r="R606" s="9"/>
      <c r="S606" s="9"/>
      <c r="T606" s="9"/>
      <c r="U606" s="9"/>
      <c r="V606" s="9"/>
      <c r="W606" s="9"/>
      <c r="X606" s="9"/>
      <c r="Y606" s="9"/>
      <c r="Z606" s="10"/>
    </row>
    <row r="607" spans="1:26" ht="13" x14ac:dyDescent="0.15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13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8"/>
    </row>
    <row r="608" spans="1:26" ht="13" x14ac:dyDescent="0.15">
      <c r="A608" s="9"/>
      <c r="B608" s="9"/>
      <c r="C608" s="9"/>
      <c r="D608" s="9"/>
      <c r="E608" s="9"/>
      <c r="F608" s="9"/>
      <c r="G608" s="9"/>
      <c r="H608" s="9"/>
      <c r="I608" s="9"/>
      <c r="J608" s="9"/>
      <c r="K608" s="9"/>
      <c r="L608" s="9"/>
      <c r="M608" s="11"/>
      <c r="N608" s="9"/>
      <c r="O608" s="9"/>
      <c r="P608" s="9"/>
      <c r="Q608" s="9"/>
      <c r="R608" s="9"/>
      <c r="S608" s="9"/>
      <c r="T608" s="9"/>
      <c r="U608" s="9"/>
      <c r="V608" s="9"/>
      <c r="W608" s="9"/>
      <c r="X608" s="9"/>
      <c r="Y608" s="9"/>
      <c r="Z608" s="10"/>
    </row>
    <row r="609" spans="1:26" ht="13" x14ac:dyDescent="0.15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13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8"/>
    </row>
    <row r="610" spans="1:26" ht="13" x14ac:dyDescent="0.15">
      <c r="A610" s="9"/>
      <c r="B610" s="9"/>
      <c r="C610" s="9"/>
      <c r="D610" s="9"/>
      <c r="E610" s="9"/>
      <c r="F610" s="9"/>
      <c r="G610" s="9"/>
      <c r="H610" s="9"/>
      <c r="I610" s="9"/>
      <c r="J610" s="9"/>
      <c r="K610" s="9"/>
      <c r="L610" s="9"/>
      <c r="M610" s="11"/>
      <c r="N610" s="9"/>
      <c r="O610" s="9"/>
      <c r="P610" s="9"/>
      <c r="Q610" s="9"/>
      <c r="R610" s="9"/>
      <c r="S610" s="9"/>
      <c r="T610" s="9"/>
      <c r="U610" s="9"/>
      <c r="V610" s="9"/>
      <c r="W610" s="9"/>
      <c r="X610" s="9"/>
      <c r="Y610" s="9"/>
      <c r="Z610" s="10"/>
    </row>
    <row r="611" spans="1:26" ht="13" x14ac:dyDescent="0.15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13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8"/>
    </row>
    <row r="612" spans="1:26" ht="13" x14ac:dyDescent="0.15">
      <c r="A612" s="9"/>
      <c r="B612" s="9"/>
      <c r="C612" s="9"/>
      <c r="D612" s="9"/>
      <c r="E612" s="9"/>
      <c r="F612" s="9"/>
      <c r="G612" s="9"/>
      <c r="H612" s="9"/>
      <c r="I612" s="9"/>
      <c r="J612" s="9"/>
      <c r="K612" s="9"/>
      <c r="L612" s="9"/>
      <c r="M612" s="11"/>
      <c r="N612" s="9"/>
      <c r="O612" s="9"/>
      <c r="P612" s="9"/>
      <c r="Q612" s="9"/>
      <c r="R612" s="9"/>
      <c r="S612" s="9"/>
      <c r="T612" s="9"/>
      <c r="U612" s="9"/>
      <c r="V612" s="9"/>
      <c r="W612" s="9"/>
      <c r="X612" s="9"/>
      <c r="Y612" s="9"/>
      <c r="Z612" s="10"/>
    </row>
    <row r="613" spans="1:26" ht="13" x14ac:dyDescent="0.15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13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8"/>
    </row>
    <row r="614" spans="1:26" ht="13" x14ac:dyDescent="0.15">
      <c r="A614" s="9"/>
      <c r="B614" s="9"/>
      <c r="C614" s="9"/>
      <c r="D614" s="9"/>
      <c r="E614" s="9"/>
      <c r="F614" s="9"/>
      <c r="G614" s="9"/>
      <c r="H614" s="9"/>
      <c r="I614" s="9"/>
      <c r="J614" s="9"/>
      <c r="K614" s="9"/>
      <c r="L614" s="9"/>
      <c r="M614" s="11"/>
      <c r="N614" s="9"/>
      <c r="O614" s="9"/>
      <c r="P614" s="9"/>
      <c r="Q614" s="9"/>
      <c r="R614" s="9"/>
      <c r="S614" s="9"/>
      <c r="T614" s="9"/>
      <c r="U614" s="9"/>
      <c r="V614" s="9"/>
      <c r="W614" s="9"/>
      <c r="X614" s="9"/>
      <c r="Y614" s="9"/>
      <c r="Z614" s="10"/>
    </row>
    <row r="615" spans="1:26" ht="13" x14ac:dyDescent="0.15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13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8"/>
    </row>
    <row r="616" spans="1:26" ht="13" x14ac:dyDescent="0.15">
      <c r="A616" s="9"/>
      <c r="B616" s="9"/>
      <c r="C616" s="9"/>
      <c r="D616" s="9"/>
      <c r="E616" s="9"/>
      <c r="F616" s="9"/>
      <c r="G616" s="9"/>
      <c r="H616" s="9"/>
      <c r="I616" s="9"/>
      <c r="J616" s="9"/>
      <c r="K616" s="9"/>
      <c r="L616" s="9"/>
      <c r="M616" s="11"/>
      <c r="N616" s="9"/>
      <c r="O616" s="9"/>
      <c r="P616" s="9"/>
      <c r="Q616" s="9"/>
      <c r="R616" s="9"/>
      <c r="S616" s="9"/>
      <c r="T616" s="9"/>
      <c r="U616" s="9"/>
      <c r="V616" s="9"/>
      <c r="W616" s="9"/>
      <c r="X616" s="9"/>
      <c r="Y616" s="9"/>
      <c r="Z616" s="10"/>
    </row>
    <row r="617" spans="1:26" ht="13" x14ac:dyDescent="0.15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13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8"/>
    </row>
    <row r="618" spans="1:26" ht="13" x14ac:dyDescent="0.15">
      <c r="A618" s="9"/>
      <c r="B618" s="9"/>
      <c r="C618" s="9"/>
      <c r="D618" s="9"/>
      <c r="E618" s="9"/>
      <c r="F618" s="9"/>
      <c r="G618" s="9"/>
      <c r="H618" s="9"/>
      <c r="I618" s="9"/>
      <c r="J618" s="9"/>
      <c r="K618" s="9"/>
      <c r="L618" s="9"/>
      <c r="M618" s="11"/>
      <c r="N618" s="9"/>
      <c r="O618" s="9"/>
      <c r="P618" s="9"/>
      <c r="Q618" s="9"/>
      <c r="R618" s="9"/>
      <c r="S618" s="9"/>
      <c r="T618" s="9"/>
      <c r="U618" s="9"/>
      <c r="V618" s="9"/>
      <c r="W618" s="9"/>
      <c r="X618" s="9"/>
      <c r="Y618" s="9"/>
      <c r="Z618" s="10"/>
    </row>
    <row r="619" spans="1:26" ht="13" x14ac:dyDescent="0.15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13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8"/>
    </row>
    <row r="620" spans="1:26" ht="13" x14ac:dyDescent="0.15">
      <c r="A620" s="9"/>
      <c r="B620" s="9"/>
      <c r="C620" s="9"/>
      <c r="D620" s="9"/>
      <c r="E620" s="9"/>
      <c r="F620" s="9"/>
      <c r="G620" s="9"/>
      <c r="H620" s="9"/>
      <c r="I620" s="9"/>
      <c r="J620" s="9"/>
      <c r="K620" s="9"/>
      <c r="L620" s="9"/>
      <c r="M620" s="11"/>
      <c r="N620" s="9"/>
      <c r="O620" s="9"/>
      <c r="P620" s="9"/>
      <c r="Q620" s="9"/>
      <c r="R620" s="9"/>
      <c r="S620" s="9"/>
      <c r="T620" s="9"/>
      <c r="U620" s="9"/>
      <c r="V620" s="9"/>
      <c r="W620" s="9"/>
      <c r="X620" s="9"/>
      <c r="Y620" s="9"/>
      <c r="Z620" s="10"/>
    </row>
    <row r="621" spans="1:26" ht="13" x14ac:dyDescent="0.15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13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8"/>
    </row>
    <row r="622" spans="1:26" ht="13" x14ac:dyDescent="0.15">
      <c r="A622" s="9"/>
      <c r="B622" s="9"/>
      <c r="C622" s="9"/>
      <c r="D622" s="9"/>
      <c r="E622" s="9"/>
      <c r="F622" s="9"/>
      <c r="G622" s="9"/>
      <c r="H622" s="9"/>
      <c r="I622" s="9"/>
      <c r="J622" s="9"/>
      <c r="K622" s="9"/>
      <c r="L622" s="9"/>
      <c r="M622" s="11"/>
      <c r="N622" s="9"/>
      <c r="O622" s="9"/>
      <c r="P622" s="9"/>
      <c r="Q622" s="9"/>
      <c r="R622" s="9"/>
      <c r="S622" s="9"/>
      <c r="T622" s="9"/>
      <c r="U622" s="9"/>
      <c r="V622" s="9"/>
      <c r="W622" s="9"/>
      <c r="X622" s="9"/>
      <c r="Y622" s="9"/>
      <c r="Z622" s="10"/>
    </row>
    <row r="623" spans="1:26" ht="13" x14ac:dyDescent="0.15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13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8"/>
    </row>
    <row r="624" spans="1:26" ht="13" x14ac:dyDescent="0.15">
      <c r="A624" s="9"/>
      <c r="B624" s="9"/>
      <c r="C624" s="9"/>
      <c r="D624" s="9"/>
      <c r="E624" s="9"/>
      <c r="F624" s="9"/>
      <c r="G624" s="9"/>
      <c r="H624" s="9"/>
      <c r="I624" s="9"/>
      <c r="J624" s="9"/>
      <c r="K624" s="9"/>
      <c r="L624" s="9"/>
      <c r="M624" s="11"/>
      <c r="N624" s="9"/>
      <c r="O624" s="9"/>
      <c r="P624" s="9"/>
      <c r="Q624" s="9"/>
      <c r="R624" s="9"/>
      <c r="S624" s="9"/>
      <c r="T624" s="9"/>
      <c r="U624" s="9"/>
      <c r="V624" s="9"/>
      <c r="W624" s="9"/>
      <c r="X624" s="9"/>
      <c r="Y624" s="9"/>
      <c r="Z624" s="10"/>
    </row>
    <row r="625" spans="1:26" ht="13" x14ac:dyDescent="0.15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13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8"/>
    </row>
    <row r="626" spans="1:26" ht="13" x14ac:dyDescent="0.15">
      <c r="A626" s="9"/>
      <c r="B626" s="9"/>
      <c r="C626" s="9"/>
      <c r="D626" s="9"/>
      <c r="E626" s="9"/>
      <c r="F626" s="9"/>
      <c r="G626" s="9"/>
      <c r="H626" s="9"/>
      <c r="I626" s="9"/>
      <c r="J626" s="9"/>
      <c r="K626" s="9"/>
      <c r="L626" s="9"/>
      <c r="M626" s="11"/>
      <c r="N626" s="9"/>
      <c r="O626" s="9"/>
      <c r="P626" s="9"/>
      <c r="Q626" s="9"/>
      <c r="R626" s="9"/>
      <c r="S626" s="9"/>
      <c r="T626" s="9"/>
      <c r="U626" s="9"/>
      <c r="V626" s="9"/>
      <c r="W626" s="9"/>
      <c r="X626" s="9"/>
      <c r="Y626" s="9"/>
      <c r="Z626" s="10"/>
    </row>
    <row r="627" spans="1:26" ht="13" x14ac:dyDescent="0.15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13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8"/>
    </row>
    <row r="628" spans="1:26" ht="13" x14ac:dyDescent="0.15">
      <c r="A628" s="9"/>
      <c r="B628" s="9"/>
      <c r="C628" s="9"/>
      <c r="D628" s="9"/>
      <c r="E628" s="9"/>
      <c r="F628" s="9"/>
      <c r="G628" s="9"/>
      <c r="H628" s="9"/>
      <c r="I628" s="9"/>
      <c r="J628" s="9"/>
      <c r="K628" s="9"/>
      <c r="L628" s="9"/>
      <c r="M628" s="11"/>
      <c r="N628" s="9"/>
      <c r="O628" s="9"/>
      <c r="P628" s="9"/>
      <c r="Q628" s="9"/>
      <c r="R628" s="9"/>
      <c r="S628" s="9"/>
      <c r="T628" s="9"/>
      <c r="U628" s="9"/>
      <c r="V628" s="9"/>
      <c r="W628" s="9"/>
      <c r="X628" s="9"/>
      <c r="Y628" s="9"/>
      <c r="Z628" s="10"/>
    </row>
    <row r="629" spans="1:26" ht="13" x14ac:dyDescent="0.15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13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8"/>
    </row>
    <row r="630" spans="1:26" ht="13" x14ac:dyDescent="0.15">
      <c r="A630" s="9"/>
      <c r="B630" s="9"/>
      <c r="C630" s="9"/>
      <c r="D630" s="9"/>
      <c r="E630" s="9"/>
      <c r="F630" s="9"/>
      <c r="G630" s="9"/>
      <c r="H630" s="9"/>
      <c r="I630" s="9"/>
      <c r="J630" s="9"/>
      <c r="K630" s="9"/>
      <c r="L630" s="9"/>
      <c r="M630" s="11"/>
      <c r="N630" s="9"/>
      <c r="O630" s="9"/>
      <c r="P630" s="9"/>
      <c r="Q630" s="9"/>
      <c r="R630" s="9"/>
      <c r="S630" s="9"/>
      <c r="T630" s="9"/>
      <c r="U630" s="9"/>
      <c r="V630" s="9"/>
      <c r="W630" s="9"/>
      <c r="X630" s="9"/>
      <c r="Y630" s="9"/>
      <c r="Z630" s="10"/>
    </row>
    <row r="631" spans="1:26" ht="13" x14ac:dyDescent="0.15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13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8"/>
    </row>
    <row r="632" spans="1:26" ht="13" x14ac:dyDescent="0.15">
      <c r="A632" s="9"/>
      <c r="B632" s="9"/>
      <c r="C632" s="9"/>
      <c r="D632" s="9"/>
      <c r="E632" s="9"/>
      <c r="F632" s="9"/>
      <c r="G632" s="9"/>
      <c r="H632" s="9"/>
      <c r="I632" s="9"/>
      <c r="J632" s="9"/>
      <c r="K632" s="9"/>
      <c r="L632" s="9"/>
      <c r="M632" s="11"/>
      <c r="N632" s="9"/>
      <c r="O632" s="9"/>
      <c r="P632" s="9"/>
      <c r="Q632" s="9"/>
      <c r="R632" s="9"/>
      <c r="S632" s="9"/>
      <c r="T632" s="9"/>
      <c r="U632" s="9"/>
      <c r="V632" s="9"/>
      <c r="W632" s="9"/>
      <c r="X632" s="9"/>
      <c r="Y632" s="9"/>
      <c r="Z632" s="10"/>
    </row>
    <row r="633" spans="1:26" ht="13" x14ac:dyDescent="0.15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13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8"/>
    </row>
    <row r="634" spans="1:26" ht="13" x14ac:dyDescent="0.15">
      <c r="A634" s="9"/>
      <c r="B634" s="9"/>
      <c r="C634" s="9"/>
      <c r="D634" s="9"/>
      <c r="E634" s="9"/>
      <c r="F634" s="9"/>
      <c r="G634" s="9"/>
      <c r="H634" s="9"/>
      <c r="I634" s="9"/>
      <c r="J634" s="9"/>
      <c r="K634" s="9"/>
      <c r="L634" s="9"/>
      <c r="M634" s="11"/>
      <c r="N634" s="9"/>
      <c r="O634" s="9"/>
      <c r="P634" s="9"/>
      <c r="Q634" s="9"/>
      <c r="R634" s="9"/>
      <c r="S634" s="9"/>
      <c r="T634" s="9"/>
      <c r="U634" s="9"/>
      <c r="V634" s="9"/>
      <c r="W634" s="9"/>
      <c r="X634" s="9"/>
      <c r="Y634" s="9"/>
      <c r="Z634" s="10"/>
    </row>
    <row r="635" spans="1:26" ht="13" x14ac:dyDescent="0.15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13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8"/>
    </row>
    <row r="636" spans="1:26" ht="13" x14ac:dyDescent="0.15">
      <c r="A636" s="9"/>
      <c r="B636" s="9"/>
      <c r="C636" s="9"/>
      <c r="D636" s="9"/>
      <c r="E636" s="9"/>
      <c r="F636" s="9"/>
      <c r="G636" s="9"/>
      <c r="H636" s="9"/>
      <c r="I636" s="9"/>
      <c r="J636" s="9"/>
      <c r="K636" s="9"/>
      <c r="L636" s="9"/>
      <c r="M636" s="11"/>
      <c r="N636" s="9"/>
      <c r="O636" s="9"/>
      <c r="P636" s="9"/>
      <c r="Q636" s="9"/>
      <c r="R636" s="9"/>
      <c r="S636" s="9"/>
      <c r="T636" s="9"/>
      <c r="U636" s="9"/>
      <c r="V636" s="9"/>
      <c r="W636" s="9"/>
      <c r="X636" s="9"/>
      <c r="Y636" s="9"/>
      <c r="Z636" s="10"/>
    </row>
    <row r="637" spans="1:26" ht="13" x14ac:dyDescent="0.15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13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8"/>
    </row>
    <row r="638" spans="1:26" ht="13" x14ac:dyDescent="0.15">
      <c r="A638" s="9"/>
      <c r="B638" s="9"/>
      <c r="C638" s="9"/>
      <c r="D638" s="9"/>
      <c r="E638" s="9"/>
      <c r="F638" s="9"/>
      <c r="G638" s="9"/>
      <c r="H638" s="9"/>
      <c r="I638" s="9"/>
      <c r="J638" s="9"/>
      <c r="K638" s="9"/>
      <c r="L638" s="9"/>
      <c r="M638" s="11"/>
      <c r="N638" s="9"/>
      <c r="O638" s="9"/>
      <c r="P638" s="9"/>
      <c r="Q638" s="9"/>
      <c r="R638" s="9"/>
      <c r="S638" s="9"/>
      <c r="T638" s="9"/>
      <c r="U638" s="9"/>
      <c r="V638" s="9"/>
      <c r="W638" s="9"/>
      <c r="X638" s="9"/>
      <c r="Y638" s="9"/>
      <c r="Z638" s="10"/>
    </row>
    <row r="639" spans="1:26" ht="13" x14ac:dyDescent="0.15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13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8"/>
    </row>
    <row r="640" spans="1:26" ht="13" x14ac:dyDescent="0.15">
      <c r="A640" s="9"/>
      <c r="B640" s="9"/>
      <c r="C640" s="9"/>
      <c r="D640" s="9"/>
      <c r="E640" s="9"/>
      <c r="F640" s="9"/>
      <c r="G640" s="9"/>
      <c r="H640" s="9"/>
      <c r="I640" s="9"/>
      <c r="J640" s="9"/>
      <c r="K640" s="9"/>
      <c r="L640" s="9"/>
      <c r="M640" s="11"/>
      <c r="N640" s="9"/>
      <c r="O640" s="9"/>
      <c r="P640" s="9"/>
      <c r="Q640" s="9"/>
      <c r="R640" s="9"/>
      <c r="S640" s="9"/>
      <c r="T640" s="9"/>
      <c r="U640" s="9"/>
      <c r="V640" s="9"/>
      <c r="W640" s="9"/>
      <c r="X640" s="9"/>
      <c r="Y640" s="9"/>
      <c r="Z640" s="10"/>
    </row>
    <row r="641" spans="1:26" ht="13" x14ac:dyDescent="0.15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13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8"/>
    </row>
    <row r="642" spans="1:26" ht="13" x14ac:dyDescent="0.15">
      <c r="A642" s="9"/>
      <c r="B642" s="9"/>
      <c r="C642" s="9"/>
      <c r="D642" s="9"/>
      <c r="E642" s="9"/>
      <c r="F642" s="9"/>
      <c r="G642" s="9"/>
      <c r="H642" s="9"/>
      <c r="I642" s="9"/>
      <c r="J642" s="9"/>
      <c r="K642" s="9"/>
      <c r="L642" s="9"/>
      <c r="M642" s="11"/>
      <c r="N642" s="9"/>
      <c r="O642" s="9"/>
      <c r="P642" s="9"/>
      <c r="Q642" s="9"/>
      <c r="R642" s="9"/>
      <c r="S642" s="9"/>
      <c r="T642" s="9"/>
      <c r="U642" s="9"/>
      <c r="V642" s="9"/>
      <c r="W642" s="9"/>
      <c r="X642" s="9"/>
      <c r="Y642" s="9"/>
      <c r="Z642" s="10"/>
    </row>
    <row r="643" spans="1:26" ht="13" x14ac:dyDescent="0.15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13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8"/>
    </row>
    <row r="644" spans="1:26" ht="13" x14ac:dyDescent="0.15">
      <c r="A644" s="9"/>
      <c r="B644" s="9"/>
      <c r="C644" s="9"/>
      <c r="D644" s="9"/>
      <c r="E644" s="9"/>
      <c r="F644" s="9"/>
      <c r="G644" s="9"/>
      <c r="H644" s="9"/>
      <c r="I644" s="9"/>
      <c r="J644" s="9"/>
      <c r="K644" s="9"/>
      <c r="L644" s="9"/>
      <c r="M644" s="11"/>
      <c r="N644" s="9"/>
      <c r="O644" s="9"/>
      <c r="P644" s="9"/>
      <c r="Q644" s="9"/>
      <c r="R644" s="9"/>
      <c r="S644" s="9"/>
      <c r="T644" s="9"/>
      <c r="U644" s="9"/>
      <c r="V644" s="9"/>
      <c r="W644" s="9"/>
      <c r="X644" s="9"/>
      <c r="Y644" s="9"/>
      <c r="Z644" s="10"/>
    </row>
    <row r="645" spans="1:26" ht="13" x14ac:dyDescent="0.15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13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8"/>
    </row>
    <row r="646" spans="1:26" ht="13" x14ac:dyDescent="0.15">
      <c r="A646" s="9"/>
      <c r="B646" s="9"/>
      <c r="C646" s="9"/>
      <c r="D646" s="9"/>
      <c r="E646" s="9"/>
      <c r="F646" s="9"/>
      <c r="G646" s="9"/>
      <c r="H646" s="9"/>
      <c r="I646" s="9"/>
      <c r="J646" s="9"/>
      <c r="K646" s="9"/>
      <c r="L646" s="9"/>
      <c r="M646" s="11"/>
      <c r="N646" s="9"/>
      <c r="O646" s="9"/>
      <c r="P646" s="9"/>
      <c r="Q646" s="9"/>
      <c r="R646" s="9"/>
      <c r="S646" s="9"/>
      <c r="T646" s="9"/>
      <c r="U646" s="9"/>
      <c r="V646" s="9"/>
      <c r="W646" s="9"/>
      <c r="X646" s="9"/>
      <c r="Y646" s="9"/>
      <c r="Z646" s="10"/>
    </row>
    <row r="647" spans="1:26" ht="13" x14ac:dyDescent="0.15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13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8"/>
    </row>
    <row r="648" spans="1:26" ht="13" x14ac:dyDescent="0.15">
      <c r="A648" s="9"/>
      <c r="B648" s="9"/>
      <c r="C648" s="9"/>
      <c r="D648" s="9"/>
      <c r="E648" s="9"/>
      <c r="F648" s="9"/>
      <c r="G648" s="9"/>
      <c r="H648" s="9"/>
      <c r="I648" s="9"/>
      <c r="J648" s="9"/>
      <c r="K648" s="9"/>
      <c r="L648" s="9"/>
      <c r="M648" s="11"/>
      <c r="N648" s="9"/>
      <c r="O648" s="9"/>
      <c r="P648" s="9"/>
      <c r="Q648" s="9"/>
      <c r="R648" s="9"/>
      <c r="S648" s="9"/>
      <c r="T648" s="9"/>
      <c r="U648" s="9"/>
      <c r="V648" s="9"/>
      <c r="W648" s="9"/>
      <c r="X648" s="9"/>
      <c r="Y648" s="9"/>
      <c r="Z648" s="10"/>
    </row>
    <row r="649" spans="1:26" ht="13" x14ac:dyDescent="0.15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13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8"/>
    </row>
    <row r="650" spans="1:26" ht="13" x14ac:dyDescent="0.15">
      <c r="A650" s="9"/>
      <c r="B650" s="9"/>
      <c r="C650" s="9"/>
      <c r="D650" s="9"/>
      <c r="E650" s="9"/>
      <c r="F650" s="9"/>
      <c r="G650" s="9"/>
      <c r="H650" s="9"/>
      <c r="I650" s="9"/>
      <c r="J650" s="9"/>
      <c r="K650" s="9"/>
      <c r="L650" s="9"/>
      <c r="M650" s="11"/>
      <c r="N650" s="9"/>
      <c r="O650" s="9"/>
      <c r="P650" s="9"/>
      <c r="Q650" s="9"/>
      <c r="R650" s="9"/>
      <c r="S650" s="9"/>
      <c r="T650" s="9"/>
      <c r="U650" s="9"/>
      <c r="V650" s="9"/>
      <c r="W650" s="9"/>
      <c r="X650" s="9"/>
      <c r="Y650" s="9"/>
      <c r="Z650" s="10"/>
    </row>
    <row r="651" spans="1:26" ht="13" x14ac:dyDescent="0.15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13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8"/>
    </row>
    <row r="652" spans="1:26" ht="13" x14ac:dyDescent="0.15">
      <c r="A652" s="9"/>
      <c r="B652" s="9"/>
      <c r="C652" s="9"/>
      <c r="D652" s="9"/>
      <c r="E652" s="9"/>
      <c r="F652" s="9"/>
      <c r="G652" s="9"/>
      <c r="H652" s="9"/>
      <c r="I652" s="9"/>
      <c r="J652" s="9"/>
      <c r="K652" s="9"/>
      <c r="L652" s="9"/>
      <c r="M652" s="11"/>
      <c r="N652" s="9"/>
      <c r="O652" s="9"/>
      <c r="P652" s="9"/>
      <c r="Q652" s="9"/>
      <c r="R652" s="9"/>
      <c r="S652" s="9"/>
      <c r="T652" s="9"/>
      <c r="U652" s="9"/>
      <c r="V652" s="9"/>
      <c r="W652" s="9"/>
      <c r="X652" s="9"/>
      <c r="Y652" s="9"/>
      <c r="Z652" s="10"/>
    </row>
    <row r="653" spans="1:26" ht="13" x14ac:dyDescent="0.15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13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8"/>
    </row>
    <row r="654" spans="1:26" ht="13" x14ac:dyDescent="0.15">
      <c r="A654" s="9"/>
      <c r="B654" s="9"/>
      <c r="C654" s="9"/>
      <c r="D654" s="9"/>
      <c r="E654" s="9"/>
      <c r="F654" s="9"/>
      <c r="G654" s="9"/>
      <c r="H654" s="9"/>
      <c r="I654" s="9"/>
      <c r="J654" s="9"/>
      <c r="K654" s="9"/>
      <c r="L654" s="9"/>
      <c r="M654" s="11"/>
      <c r="N654" s="9"/>
      <c r="O654" s="9"/>
      <c r="P654" s="9"/>
      <c r="Q654" s="9"/>
      <c r="R654" s="9"/>
      <c r="S654" s="9"/>
      <c r="T654" s="9"/>
      <c r="U654" s="9"/>
      <c r="V654" s="9"/>
      <c r="W654" s="9"/>
      <c r="X654" s="9"/>
      <c r="Y654" s="9"/>
      <c r="Z654" s="10"/>
    </row>
    <row r="655" spans="1:26" ht="13" x14ac:dyDescent="0.15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13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8"/>
    </row>
    <row r="656" spans="1:26" ht="13" x14ac:dyDescent="0.15">
      <c r="A656" s="9"/>
      <c r="B656" s="9"/>
      <c r="C656" s="9"/>
      <c r="D656" s="9"/>
      <c r="E656" s="9"/>
      <c r="F656" s="9"/>
      <c r="G656" s="9"/>
      <c r="H656" s="9"/>
      <c r="I656" s="9"/>
      <c r="J656" s="9"/>
      <c r="K656" s="9"/>
      <c r="L656" s="9"/>
      <c r="M656" s="11"/>
      <c r="N656" s="9"/>
      <c r="O656" s="9"/>
      <c r="P656" s="9"/>
      <c r="Q656" s="9"/>
      <c r="R656" s="9"/>
      <c r="S656" s="9"/>
      <c r="T656" s="9"/>
      <c r="U656" s="9"/>
      <c r="V656" s="9"/>
      <c r="W656" s="9"/>
      <c r="X656" s="9"/>
      <c r="Y656" s="9"/>
      <c r="Z656" s="10"/>
    </row>
    <row r="657" spans="1:26" ht="13" x14ac:dyDescent="0.15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13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8"/>
    </row>
    <row r="658" spans="1:26" ht="13" x14ac:dyDescent="0.15">
      <c r="A658" s="9"/>
      <c r="B658" s="9"/>
      <c r="C658" s="9"/>
      <c r="D658" s="9"/>
      <c r="E658" s="9"/>
      <c r="F658" s="9"/>
      <c r="G658" s="9"/>
      <c r="H658" s="9"/>
      <c r="I658" s="9"/>
      <c r="J658" s="9"/>
      <c r="K658" s="9"/>
      <c r="L658" s="9"/>
      <c r="M658" s="11"/>
      <c r="N658" s="9"/>
      <c r="O658" s="9"/>
      <c r="P658" s="9"/>
      <c r="Q658" s="9"/>
      <c r="R658" s="9"/>
      <c r="S658" s="9"/>
      <c r="T658" s="9"/>
      <c r="U658" s="9"/>
      <c r="V658" s="9"/>
      <c r="W658" s="9"/>
      <c r="X658" s="9"/>
      <c r="Y658" s="9"/>
      <c r="Z658" s="10"/>
    </row>
    <row r="659" spans="1:26" ht="13" x14ac:dyDescent="0.15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13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8"/>
    </row>
    <row r="660" spans="1:26" ht="13" x14ac:dyDescent="0.15">
      <c r="A660" s="9"/>
      <c r="B660" s="9"/>
      <c r="C660" s="9"/>
      <c r="D660" s="9"/>
      <c r="E660" s="9"/>
      <c r="F660" s="9"/>
      <c r="G660" s="9"/>
      <c r="H660" s="9"/>
      <c r="I660" s="9"/>
      <c r="J660" s="9"/>
      <c r="K660" s="9"/>
      <c r="L660" s="9"/>
      <c r="M660" s="11"/>
      <c r="N660" s="9"/>
      <c r="O660" s="9"/>
      <c r="P660" s="9"/>
      <c r="Q660" s="9"/>
      <c r="R660" s="9"/>
      <c r="S660" s="9"/>
      <c r="T660" s="9"/>
      <c r="U660" s="9"/>
      <c r="V660" s="9"/>
      <c r="W660" s="9"/>
      <c r="X660" s="9"/>
      <c r="Y660" s="9"/>
      <c r="Z660" s="10"/>
    </row>
    <row r="661" spans="1:26" ht="13" x14ac:dyDescent="0.15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13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8"/>
    </row>
    <row r="662" spans="1:26" ht="13" x14ac:dyDescent="0.15">
      <c r="A662" s="9"/>
      <c r="B662" s="9"/>
      <c r="C662" s="9"/>
      <c r="D662" s="9"/>
      <c r="E662" s="9"/>
      <c r="F662" s="9"/>
      <c r="G662" s="9"/>
      <c r="H662" s="9"/>
      <c r="I662" s="9"/>
      <c r="J662" s="9"/>
      <c r="K662" s="9"/>
      <c r="L662" s="9"/>
      <c r="M662" s="11"/>
      <c r="N662" s="9"/>
      <c r="O662" s="9"/>
      <c r="P662" s="9"/>
      <c r="Q662" s="9"/>
      <c r="R662" s="9"/>
      <c r="S662" s="9"/>
      <c r="T662" s="9"/>
      <c r="U662" s="9"/>
      <c r="V662" s="9"/>
      <c r="W662" s="9"/>
      <c r="X662" s="9"/>
      <c r="Y662" s="9"/>
      <c r="Z662" s="10"/>
    </row>
    <row r="663" spans="1:26" ht="13" x14ac:dyDescent="0.15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13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8"/>
    </row>
    <row r="664" spans="1:26" ht="13" x14ac:dyDescent="0.15">
      <c r="A664" s="9"/>
      <c r="B664" s="9"/>
      <c r="C664" s="9"/>
      <c r="D664" s="9"/>
      <c r="E664" s="9"/>
      <c r="F664" s="9"/>
      <c r="G664" s="9"/>
      <c r="H664" s="9"/>
      <c r="I664" s="9"/>
      <c r="J664" s="9"/>
      <c r="K664" s="9"/>
      <c r="L664" s="9"/>
      <c r="M664" s="11"/>
      <c r="N664" s="9"/>
      <c r="O664" s="9"/>
      <c r="P664" s="9"/>
      <c r="Q664" s="9"/>
      <c r="R664" s="9"/>
      <c r="S664" s="9"/>
      <c r="T664" s="9"/>
      <c r="U664" s="9"/>
      <c r="V664" s="9"/>
      <c r="W664" s="9"/>
      <c r="X664" s="9"/>
      <c r="Y664" s="9"/>
      <c r="Z664" s="10"/>
    </row>
    <row r="665" spans="1:26" ht="13" x14ac:dyDescent="0.15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13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8"/>
    </row>
    <row r="666" spans="1:26" ht="13" x14ac:dyDescent="0.15">
      <c r="A666" s="9"/>
      <c r="B666" s="9"/>
      <c r="C666" s="9"/>
      <c r="D666" s="9"/>
      <c r="E666" s="9"/>
      <c r="F666" s="9"/>
      <c r="G666" s="9"/>
      <c r="H666" s="9"/>
      <c r="I666" s="9"/>
      <c r="J666" s="9"/>
      <c r="K666" s="9"/>
      <c r="L666" s="9"/>
      <c r="M666" s="11"/>
      <c r="N666" s="9"/>
      <c r="O666" s="9"/>
      <c r="P666" s="9"/>
      <c r="Q666" s="9"/>
      <c r="R666" s="9"/>
      <c r="S666" s="9"/>
      <c r="T666" s="9"/>
      <c r="U666" s="9"/>
      <c r="V666" s="9"/>
      <c r="W666" s="9"/>
      <c r="X666" s="9"/>
      <c r="Y666" s="9"/>
      <c r="Z666" s="10"/>
    </row>
    <row r="667" spans="1:26" ht="13" x14ac:dyDescent="0.15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13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8"/>
    </row>
    <row r="668" spans="1:26" ht="13" x14ac:dyDescent="0.15">
      <c r="A668" s="9"/>
      <c r="B668" s="9"/>
      <c r="C668" s="9"/>
      <c r="D668" s="9"/>
      <c r="E668" s="9"/>
      <c r="F668" s="9"/>
      <c r="G668" s="9"/>
      <c r="H668" s="9"/>
      <c r="I668" s="9"/>
      <c r="J668" s="9"/>
      <c r="K668" s="9"/>
      <c r="L668" s="9"/>
      <c r="M668" s="11"/>
      <c r="N668" s="9"/>
      <c r="O668" s="9"/>
      <c r="P668" s="9"/>
      <c r="Q668" s="9"/>
      <c r="R668" s="9"/>
      <c r="S668" s="9"/>
      <c r="T668" s="9"/>
      <c r="U668" s="9"/>
      <c r="V668" s="9"/>
      <c r="W668" s="9"/>
      <c r="X668" s="9"/>
      <c r="Y668" s="9"/>
      <c r="Z668" s="10"/>
    </row>
    <row r="669" spans="1:26" ht="13" x14ac:dyDescent="0.15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13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8"/>
    </row>
    <row r="670" spans="1:26" ht="13" x14ac:dyDescent="0.15">
      <c r="A670" s="9"/>
      <c r="B670" s="9"/>
      <c r="C670" s="9"/>
      <c r="D670" s="9"/>
      <c r="E670" s="9"/>
      <c r="F670" s="9"/>
      <c r="G670" s="9"/>
      <c r="H670" s="9"/>
      <c r="I670" s="9"/>
      <c r="J670" s="9"/>
      <c r="K670" s="9"/>
      <c r="L670" s="9"/>
      <c r="M670" s="11"/>
      <c r="N670" s="9"/>
      <c r="O670" s="9"/>
      <c r="P670" s="9"/>
      <c r="Q670" s="9"/>
      <c r="R670" s="9"/>
      <c r="S670" s="9"/>
      <c r="T670" s="9"/>
      <c r="U670" s="9"/>
      <c r="V670" s="9"/>
      <c r="W670" s="9"/>
      <c r="X670" s="9"/>
      <c r="Y670" s="9"/>
      <c r="Z670" s="10"/>
    </row>
    <row r="671" spans="1:26" ht="13" x14ac:dyDescent="0.15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13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8"/>
    </row>
    <row r="672" spans="1:26" ht="13" x14ac:dyDescent="0.15">
      <c r="A672" s="9"/>
      <c r="B672" s="9"/>
      <c r="C672" s="9"/>
      <c r="D672" s="9"/>
      <c r="E672" s="9"/>
      <c r="F672" s="9"/>
      <c r="G672" s="9"/>
      <c r="H672" s="9"/>
      <c r="I672" s="9"/>
      <c r="J672" s="9"/>
      <c r="K672" s="9"/>
      <c r="L672" s="9"/>
      <c r="M672" s="11"/>
      <c r="N672" s="9"/>
      <c r="O672" s="9"/>
      <c r="P672" s="9"/>
      <c r="Q672" s="9"/>
      <c r="R672" s="9"/>
      <c r="S672" s="9"/>
      <c r="T672" s="9"/>
      <c r="U672" s="9"/>
      <c r="V672" s="9"/>
      <c r="W672" s="9"/>
      <c r="X672" s="9"/>
      <c r="Y672" s="9"/>
      <c r="Z672" s="10"/>
    </row>
    <row r="673" spans="1:26" ht="13" x14ac:dyDescent="0.15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13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8"/>
    </row>
    <row r="674" spans="1:26" ht="13" x14ac:dyDescent="0.15">
      <c r="A674" s="9"/>
      <c r="B674" s="9"/>
      <c r="C674" s="9"/>
      <c r="D674" s="9"/>
      <c r="E674" s="9"/>
      <c r="F674" s="9"/>
      <c r="G674" s="9"/>
      <c r="H674" s="9"/>
      <c r="I674" s="9"/>
      <c r="J674" s="9"/>
      <c r="K674" s="9"/>
      <c r="L674" s="9"/>
      <c r="M674" s="11"/>
      <c r="N674" s="9"/>
      <c r="O674" s="9"/>
      <c r="P674" s="9"/>
      <c r="Q674" s="9"/>
      <c r="R674" s="9"/>
      <c r="S674" s="9"/>
      <c r="T674" s="9"/>
      <c r="U674" s="9"/>
      <c r="V674" s="9"/>
      <c r="W674" s="9"/>
      <c r="X674" s="9"/>
      <c r="Y674" s="9"/>
      <c r="Z674" s="10"/>
    </row>
    <row r="675" spans="1:26" ht="13" x14ac:dyDescent="0.15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13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8"/>
    </row>
    <row r="676" spans="1:26" ht="13" x14ac:dyDescent="0.15">
      <c r="A676" s="9"/>
      <c r="B676" s="9"/>
      <c r="C676" s="9"/>
      <c r="D676" s="9"/>
      <c r="E676" s="9"/>
      <c r="F676" s="9"/>
      <c r="G676" s="9"/>
      <c r="H676" s="9"/>
      <c r="I676" s="9"/>
      <c r="J676" s="9"/>
      <c r="K676" s="9"/>
      <c r="L676" s="9"/>
      <c r="M676" s="11"/>
      <c r="N676" s="9"/>
      <c r="O676" s="9"/>
      <c r="P676" s="9"/>
      <c r="Q676" s="9"/>
      <c r="R676" s="9"/>
      <c r="S676" s="9"/>
      <c r="T676" s="9"/>
      <c r="U676" s="9"/>
      <c r="V676" s="9"/>
      <c r="W676" s="9"/>
      <c r="X676" s="9"/>
      <c r="Y676" s="9"/>
      <c r="Z676" s="10"/>
    </row>
    <row r="677" spans="1:26" ht="13" x14ac:dyDescent="0.15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13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8"/>
    </row>
    <row r="678" spans="1:26" ht="13" x14ac:dyDescent="0.15">
      <c r="A678" s="9"/>
      <c r="B678" s="9"/>
      <c r="C678" s="9"/>
      <c r="D678" s="9"/>
      <c r="E678" s="9"/>
      <c r="F678" s="9"/>
      <c r="G678" s="9"/>
      <c r="H678" s="9"/>
      <c r="I678" s="9"/>
      <c r="J678" s="9"/>
      <c r="K678" s="9"/>
      <c r="L678" s="9"/>
      <c r="M678" s="11"/>
      <c r="N678" s="9"/>
      <c r="O678" s="9"/>
      <c r="P678" s="9"/>
      <c r="Q678" s="9"/>
      <c r="R678" s="9"/>
      <c r="S678" s="9"/>
      <c r="T678" s="9"/>
      <c r="U678" s="9"/>
      <c r="V678" s="9"/>
      <c r="W678" s="9"/>
      <c r="X678" s="9"/>
      <c r="Y678" s="9"/>
      <c r="Z678" s="10"/>
    </row>
    <row r="679" spans="1:26" ht="13" x14ac:dyDescent="0.15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13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8"/>
    </row>
    <row r="680" spans="1:26" ht="13" x14ac:dyDescent="0.15">
      <c r="A680" s="9"/>
      <c r="B680" s="9"/>
      <c r="C680" s="9"/>
      <c r="D680" s="9"/>
      <c r="E680" s="9"/>
      <c r="F680" s="9"/>
      <c r="G680" s="9"/>
      <c r="H680" s="9"/>
      <c r="I680" s="9"/>
      <c r="J680" s="9"/>
      <c r="K680" s="9"/>
      <c r="L680" s="9"/>
      <c r="M680" s="11"/>
      <c r="N680" s="9"/>
      <c r="O680" s="9"/>
      <c r="P680" s="9"/>
      <c r="Q680" s="9"/>
      <c r="R680" s="9"/>
      <c r="S680" s="9"/>
      <c r="T680" s="9"/>
      <c r="U680" s="9"/>
      <c r="V680" s="9"/>
      <c r="W680" s="9"/>
      <c r="X680" s="9"/>
      <c r="Y680" s="9"/>
      <c r="Z680" s="10"/>
    </row>
    <row r="681" spans="1:26" ht="13" x14ac:dyDescent="0.15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13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8"/>
    </row>
    <row r="682" spans="1:26" ht="13" x14ac:dyDescent="0.15">
      <c r="A682" s="9"/>
      <c r="B682" s="9"/>
      <c r="C682" s="9"/>
      <c r="D682" s="9"/>
      <c r="E682" s="9"/>
      <c r="F682" s="9"/>
      <c r="G682" s="9"/>
      <c r="H682" s="9"/>
      <c r="I682" s="9"/>
      <c r="J682" s="9"/>
      <c r="K682" s="9"/>
      <c r="L682" s="9"/>
      <c r="M682" s="11"/>
      <c r="N682" s="9"/>
      <c r="O682" s="9"/>
      <c r="P682" s="9"/>
      <c r="Q682" s="9"/>
      <c r="R682" s="9"/>
      <c r="S682" s="9"/>
      <c r="T682" s="9"/>
      <c r="U682" s="9"/>
      <c r="V682" s="9"/>
      <c r="W682" s="9"/>
      <c r="X682" s="9"/>
      <c r="Y682" s="9"/>
      <c r="Z682" s="10"/>
    </row>
    <row r="683" spans="1:26" ht="13" x14ac:dyDescent="0.15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13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8"/>
    </row>
    <row r="684" spans="1:26" ht="13" x14ac:dyDescent="0.15">
      <c r="A684" s="9"/>
      <c r="B684" s="9"/>
      <c r="C684" s="9"/>
      <c r="D684" s="9"/>
      <c r="E684" s="9"/>
      <c r="F684" s="9"/>
      <c r="G684" s="9"/>
      <c r="H684" s="9"/>
      <c r="I684" s="9"/>
      <c r="J684" s="9"/>
      <c r="K684" s="9"/>
      <c r="L684" s="9"/>
      <c r="M684" s="11"/>
      <c r="N684" s="9"/>
      <c r="O684" s="9"/>
      <c r="P684" s="9"/>
      <c r="Q684" s="9"/>
      <c r="R684" s="9"/>
      <c r="S684" s="9"/>
      <c r="T684" s="9"/>
      <c r="U684" s="9"/>
      <c r="V684" s="9"/>
      <c r="W684" s="9"/>
      <c r="X684" s="9"/>
      <c r="Y684" s="9"/>
      <c r="Z684" s="10"/>
    </row>
    <row r="685" spans="1:26" ht="13" x14ac:dyDescent="0.15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13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8"/>
    </row>
    <row r="686" spans="1:26" ht="13" x14ac:dyDescent="0.15">
      <c r="A686" s="9"/>
      <c r="B686" s="9"/>
      <c r="C686" s="9"/>
      <c r="D686" s="9"/>
      <c r="E686" s="9"/>
      <c r="F686" s="9"/>
      <c r="G686" s="9"/>
      <c r="H686" s="9"/>
      <c r="I686" s="9"/>
      <c r="J686" s="9"/>
      <c r="K686" s="9"/>
      <c r="L686" s="9"/>
      <c r="M686" s="11"/>
      <c r="N686" s="9"/>
      <c r="O686" s="9"/>
      <c r="P686" s="9"/>
      <c r="Q686" s="9"/>
      <c r="R686" s="9"/>
      <c r="S686" s="9"/>
      <c r="T686" s="9"/>
      <c r="U686" s="9"/>
      <c r="V686" s="9"/>
      <c r="W686" s="9"/>
      <c r="X686" s="9"/>
      <c r="Y686" s="9"/>
      <c r="Z686" s="10"/>
    </row>
    <row r="687" spans="1:26" ht="13" x14ac:dyDescent="0.15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13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8"/>
    </row>
    <row r="688" spans="1:26" ht="13" x14ac:dyDescent="0.15">
      <c r="A688" s="9"/>
      <c r="B688" s="9"/>
      <c r="C688" s="9"/>
      <c r="D688" s="9"/>
      <c r="E688" s="9"/>
      <c r="F688" s="9"/>
      <c r="G688" s="9"/>
      <c r="H688" s="9"/>
      <c r="I688" s="9"/>
      <c r="J688" s="9"/>
      <c r="K688" s="9"/>
      <c r="L688" s="9"/>
      <c r="M688" s="11"/>
      <c r="N688" s="9"/>
      <c r="O688" s="9"/>
      <c r="P688" s="9"/>
      <c r="Q688" s="9"/>
      <c r="R688" s="9"/>
      <c r="S688" s="9"/>
      <c r="T688" s="9"/>
      <c r="U688" s="9"/>
      <c r="V688" s="9"/>
      <c r="W688" s="9"/>
      <c r="X688" s="9"/>
      <c r="Y688" s="9"/>
      <c r="Z688" s="10"/>
    </row>
    <row r="689" spans="1:26" ht="13" x14ac:dyDescent="0.15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13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8"/>
    </row>
    <row r="690" spans="1:26" ht="13" x14ac:dyDescent="0.15">
      <c r="A690" s="9"/>
      <c r="B690" s="9"/>
      <c r="C690" s="9"/>
      <c r="D690" s="9"/>
      <c r="E690" s="9"/>
      <c r="F690" s="9"/>
      <c r="G690" s="9"/>
      <c r="H690" s="9"/>
      <c r="I690" s="9"/>
      <c r="J690" s="9"/>
      <c r="K690" s="9"/>
      <c r="L690" s="9"/>
      <c r="M690" s="11"/>
      <c r="N690" s="9"/>
      <c r="O690" s="9"/>
      <c r="P690" s="9"/>
      <c r="Q690" s="9"/>
      <c r="R690" s="9"/>
      <c r="S690" s="9"/>
      <c r="T690" s="9"/>
      <c r="U690" s="9"/>
      <c r="V690" s="9"/>
      <c r="W690" s="9"/>
      <c r="X690" s="9"/>
      <c r="Y690" s="9"/>
      <c r="Z690" s="10"/>
    </row>
    <row r="691" spans="1:26" ht="13" x14ac:dyDescent="0.15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13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8"/>
    </row>
    <row r="692" spans="1:26" ht="13" x14ac:dyDescent="0.15">
      <c r="A692" s="9"/>
      <c r="B692" s="9"/>
      <c r="C692" s="9"/>
      <c r="D692" s="9"/>
      <c r="E692" s="9"/>
      <c r="F692" s="9"/>
      <c r="G692" s="9"/>
      <c r="H692" s="9"/>
      <c r="I692" s="9"/>
      <c r="J692" s="9"/>
      <c r="K692" s="9"/>
      <c r="L692" s="9"/>
      <c r="M692" s="11"/>
      <c r="N692" s="9"/>
      <c r="O692" s="9"/>
      <c r="P692" s="9"/>
      <c r="Q692" s="9"/>
      <c r="R692" s="9"/>
      <c r="S692" s="9"/>
      <c r="T692" s="9"/>
      <c r="U692" s="9"/>
      <c r="V692" s="9"/>
      <c r="W692" s="9"/>
      <c r="X692" s="9"/>
      <c r="Y692" s="9"/>
      <c r="Z692" s="10"/>
    </row>
    <row r="693" spans="1:26" ht="13" x14ac:dyDescent="0.15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13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8"/>
    </row>
    <row r="694" spans="1:26" ht="13" x14ac:dyDescent="0.15">
      <c r="A694" s="9"/>
      <c r="B694" s="9"/>
      <c r="C694" s="9"/>
      <c r="D694" s="9"/>
      <c r="E694" s="9"/>
      <c r="F694" s="9"/>
      <c r="G694" s="9"/>
      <c r="H694" s="9"/>
      <c r="I694" s="9"/>
      <c r="J694" s="9"/>
      <c r="K694" s="9"/>
      <c r="L694" s="9"/>
      <c r="M694" s="11"/>
      <c r="N694" s="9"/>
      <c r="O694" s="9"/>
      <c r="P694" s="9"/>
      <c r="Q694" s="9"/>
      <c r="R694" s="9"/>
      <c r="S694" s="9"/>
      <c r="T694" s="9"/>
      <c r="U694" s="9"/>
      <c r="V694" s="9"/>
      <c r="W694" s="9"/>
      <c r="X694" s="9"/>
      <c r="Y694" s="9"/>
      <c r="Z694" s="10"/>
    </row>
    <row r="695" spans="1:26" ht="13" x14ac:dyDescent="0.15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13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8"/>
    </row>
    <row r="696" spans="1:26" ht="13" x14ac:dyDescent="0.15">
      <c r="A696" s="9"/>
      <c r="B696" s="9"/>
      <c r="C696" s="9"/>
      <c r="D696" s="9"/>
      <c r="E696" s="9"/>
      <c r="F696" s="9"/>
      <c r="G696" s="9"/>
      <c r="H696" s="9"/>
      <c r="I696" s="9"/>
      <c r="J696" s="9"/>
      <c r="K696" s="9"/>
      <c r="L696" s="9"/>
      <c r="M696" s="11"/>
      <c r="N696" s="9"/>
      <c r="O696" s="9"/>
      <c r="P696" s="9"/>
      <c r="Q696" s="9"/>
      <c r="R696" s="9"/>
      <c r="S696" s="9"/>
      <c r="T696" s="9"/>
      <c r="U696" s="9"/>
      <c r="V696" s="9"/>
      <c r="W696" s="9"/>
      <c r="X696" s="9"/>
      <c r="Y696" s="9"/>
      <c r="Z696" s="10"/>
    </row>
    <row r="697" spans="1:26" ht="13" x14ac:dyDescent="0.15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13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8"/>
    </row>
    <row r="698" spans="1:26" ht="13" x14ac:dyDescent="0.15">
      <c r="A698" s="9"/>
      <c r="B698" s="9"/>
      <c r="C698" s="9"/>
      <c r="D698" s="9"/>
      <c r="E698" s="9"/>
      <c r="F698" s="9"/>
      <c r="G698" s="9"/>
      <c r="H698" s="9"/>
      <c r="I698" s="9"/>
      <c r="J698" s="9"/>
      <c r="K698" s="9"/>
      <c r="L698" s="9"/>
      <c r="M698" s="11"/>
      <c r="N698" s="9"/>
      <c r="O698" s="9"/>
      <c r="P698" s="9"/>
      <c r="Q698" s="9"/>
      <c r="R698" s="9"/>
      <c r="S698" s="9"/>
      <c r="T698" s="9"/>
      <c r="U698" s="9"/>
      <c r="V698" s="9"/>
      <c r="W698" s="9"/>
      <c r="X698" s="9"/>
      <c r="Y698" s="9"/>
      <c r="Z698" s="10"/>
    </row>
    <row r="699" spans="1:26" ht="13" x14ac:dyDescent="0.15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13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8"/>
    </row>
    <row r="700" spans="1:26" ht="13" x14ac:dyDescent="0.15">
      <c r="A700" s="9"/>
      <c r="B700" s="9"/>
      <c r="C700" s="9"/>
      <c r="D700" s="9"/>
      <c r="E700" s="9"/>
      <c r="F700" s="9"/>
      <c r="G700" s="9"/>
      <c r="H700" s="9"/>
      <c r="I700" s="9"/>
      <c r="J700" s="9"/>
      <c r="K700" s="9"/>
      <c r="L700" s="9"/>
      <c r="M700" s="11"/>
      <c r="N700" s="9"/>
      <c r="O700" s="9"/>
      <c r="P700" s="9"/>
      <c r="Q700" s="9"/>
      <c r="R700" s="9"/>
      <c r="S700" s="9"/>
      <c r="T700" s="9"/>
      <c r="U700" s="9"/>
      <c r="V700" s="9"/>
      <c r="W700" s="9"/>
      <c r="X700" s="9"/>
      <c r="Y700" s="9"/>
      <c r="Z700" s="10"/>
    </row>
    <row r="701" spans="1:26" ht="13" x14ac:dyDescent="0.15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13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8"/>
    </row>
    <row r="702" spans="1:26" ht="13" x14ac:dyDescent="0.15">
      <c r="A702" s="9"/>
      <c r="B702" s="9"/>
      <c r="C702" s="9"/>
      <c r="D702" s="9"/>
      <c r="E702" s="9"/>
      <c r="F702" s="9"/>
      <c r="G702" s="9"/>
      <c r="H702" s="9"/>
      <c r="I702" s="9"/>
      <c r="J702" s="9"/>
      <c r="K702" s="9"/>
      <c r="L702" s="9"/>
      <c r="M702" s="11"/>
      <c r="N702" s="9"/>
      <c r="O702" s="9"/>
      <c r="P702" s="9"/>
      <c r="Q702" s="9"/>
      <c r="R702" s="9"/>
      <c r="S702" s="9"/>
      <c r="T702" s="9"/>
      <c r="U702" s="9"/>
      <c r="V702" s="9"/>
      <c r="W702" s="9"/>
      <c r="X702" s="9"/>
      <c r="Y702" s="9"/>
      <c r="Z702" s="10"/>
    </row>
    <row r="703" spans="1:26" ht="13" x14ac:dyDescent="0.15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13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8"/>
    </row>
    <row r="704" spans="1:26" ht="13" x14ac:dyDescent="0.15">
      <c r="A704" s="9"/>
      <c r="B704" s="9"/>
      <c r="C704" s="9"/>
      <c r="D704" s="9"/>
      <c r="E704" s="9"/>
      <c r="F704" s="9"/>
      <c r="G704" s="9"/>
      <c r="H704" s="9"/>
      <c r="I704" s="9"/>
      <c r="J704" s="9"/>
      <c r="K704" s="9"/>
      <c r="L704" s="9"/>
      <c r="M704" s="11"/>
      <c r="N704" s="9"/>
      <c r="O704" s="9"/>
      <c r="P704" s="9"/>
      <c r="Q704" s="9"/>
      <c r="R704" s="9"/>
      <c r="S704" s="9"/>
      <c r="T704" s="9"/>
      <c r="U704" s="9"/>
      <c r="V704" s="9"/>
      <c r="W704" s="9"/>
      <c r="X704" s="9"/>
      <c r="Y704" s="9"/>
      <c r="Z704" s="10"/>
    </row>
    <row r="705" spans="1:26" ht="13" x14ac:dyDescent="0.15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13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8"/>
    </row>
    <row r="706" spans="1:26" ht="13" x14ac:dyDescent="0.15">
      <c r="A706" s="9"/>
      <c r="B706" s="9"/>
      <c r="C706" s="9"/>
      <c r="D706" s="9"/>
      <c r="E706" s="9"/>
      <c r="F706" s="9"/>
      <c r="G706" s="9"/>
      <c r="H706" s="9"/>
      <c r="I706" s="9"/>
      <c r="J706" s="9"/>
      <c r="K706" s="9"/>
      <c r="L706" s="9"/>
      <c r="M706" s="11"/>
      <c r="N706" s="9"/>
      <c r="O706" s="9"/>
      <c r="P706" s="9"/>
      <c r="Q706" s="9"/>
      <c r="R706" s="9"/>
      <c r="S706" s="9"/>
      <c r="T706" s="9"/>
      <c r="U706" s="9"/>
      <c r="V706" s="9"/>
      <c r="W706" s="9"/>
      <c r="X706" s="9"/>
      <c r="Y706" s="9"/>
      <c r="Z706" s="10"/>
    </row>
    <row r="707" spans="1:26" ht="13" x14ac:dyDescent="0.15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13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8"/>
    </row>
    <row r="708" spans="1:26" ht="13" x14ac:dyDescent="0.15">
      <c r="A708" s="9"/>
      <c r="B708" s="9"/>
      <c r="C708" s="9"/>
      <c r="D708" s="9"/>
      <c r="E708" s="9"/>
      <c r="F708" s="9"/>
      <c r="G708" s="9"/>
      <c r="H708" s="9"/>
      <c r="I708" s="9"/>
      <c r="J708" s="9"/>
      <c r="K708" s="9"/>
      <c r="L708" s="9"/>
      <c r="M708" s="11"/>
      <c r="N708" s="9"/>
      <c r="O708" s="9"/>
      <c r="P708" s="9"/>
      <c r="Q708" s="9"/>
      <c r="R708" s="9"/>
      <c r="S708" s="9"/>
      <c r="T708" s="9"/>
      <c r="U708" s="9"/>
      <c r="V708" s="9"/>
      <c r="W708" s="9"/>
      <c r="X708" s="9"/>
      <c r="Y708" s="9"/>
      <c r="Z708" s="10"/>
    </row>
    <row r="709" spans="1:26" ht="13" x14ac:dyDescent="0.15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13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8"/>
    </row>
    <row r="710" spans="1:26" ht="13" x14ac:dyDescent="0.15">
      <c r="A710" s="9"/>
      <c r="B710" s="9"/>
      <c r="C710" s="9"/>
      <c r="D710" s="9"/>
      <c r="E710" s="9"/>
      <c r="F710" s="9"/>
      <c r="G710" s="9"/>
      <c r="H710" s="9"/>
      <c r="I710" s="9"/>
      <c r="J710" s="9"/>
      <c r="K710" s="9"/>
      <c r="L710" s="9"/>
      <c r="M710" s="11"/>
      <c r="N710" s="9"/>
      <c r="O710" s="9"/>
      <c r="P710" s="9"/>
      <c r="Q710" s="9"/>
      <c r="R710" s="9"/>
      <c r="S710" s="9"/>
      <c r="T710" s="9"/>
      <c r="U710" s="9"/>
      <c r="V710" s="9"/>
      <c r="W710" s="9"/>
      <c r="X710" s="9"/>
      <c r="Y710" s="9"/>
      <c r="Z710" s="10"/>
    </row>
    <row r="711" spans="1:26" ht="13" x14ac:dyDescent="0.15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13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8"/>
    </row>
    <row r="712" spans="1:26" ht="13" x14ac:dyDescent="0.15">
      <c r="A712" s="9"/>
      <c r="B712" s="9"/>
      <c r="C712" s="9"/>
      <c r="D712" s="9"/>
      <c r="E712" s="9"/>
      <c r="F712" s="9"/>
      <c r="G712" s="9"/>
      <c r="H712" s="9"/>
      <c r="I712" s="9"/>
      <c r="J712" s="9"/>
      <c r="K712" s="9"/>
      <c r="L712" s="9"/>
      <c r="M712" s="11"/>
      <c r="N712" s="9"/>
      <c r="O712" s="9"/>
      <c r="P712" s="9"/>
      <c r="Q712" s="9"/>
      <c r="R712" s="9"/>
      <c r="S712" s="9"/>
      <c r="T712" s="9"/>
      <c r="U712" s="9"/>
      <c r="V712" s="9"/>
      <c r="W712" s="9"/>
      <c r="X712" s="9"/>
      <c r="Y712" s="9"/>
      <c r="Z712" s="10"/>
    </row>
    <row r="713" spans="1:26" ht="13" x14ac:dyDescent="0.15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13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8"/>
    </row>
    <row r="714" spans="1:26" ht="13" x14ac:dyDescent="0.15">
      <c r="A714" s="9"/>
      <c r="B714" s="9"/>
      <c r="C714" s="9"/>
      <c r="D714" s="9"/>
      <c r="E714" s="9"/>
      <c r="F714" s="9"/>
      <c r="G714" s="9"/>
      <c r="H714" s="9"/>
      <c r="I714" s="9"/>
      <c r="J714" s="9"/>
      <c r="K714" s="9"/>
      <c r="L714" s="9"/>
      <c r="M714" s="11"/>
      <c r="N714" s="9"/>
      <c r="O714" s="9"/>
      <c r="P714" s="9"/>
      <c r="Q714" s="9"/>
      <c r="R714" s="9"/>
      <c r="S714" s="9"/>
      <c r="T714" s="9"/>
      <c r="U714" s="9"/>
      <c r="V714" s="9"/>
      <c r="W714" s="9"/>
      <c r="X714" s="9"/>
      <c r="Y714" s="9"/>
      <c r="Z714" s="10"/>
    </row>
    <row r="715" spans="1:26" ht="13" x14ac:dyDescent="0.15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13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8"/>
    </row>
    <row r="716" spans="1:26" ht="13" x14ac:dyDescent="0.15">
      <c r="A716" s="9"/>
      <c r="B716" s="9"/>
      <c r="C716" s="9"/>
      <c r="D716" s="9"/>
      <c r="E716" s="9"/>
      <c r="F716" s="9"/>
      <c r="G716" s="9"/>
      <c r="H716" s="9"/>
      <c r="I716" s="9"/>
      <c r="J716" s="9"/>
      <c r="K716" s="9"/>
      <c r="L716" s="9"/>
      <c r="M716" s="11"/>
      <c r="N716" s="9"/>
      <c r="O716" s="9"/>
      <c r="P716" s="9"/>
      <c r="Q716" s="9"/>
      <c r="R716" s="9"/>
      <c r="S716" s="9"/>
      <c r="T716" s="9"/>
      <c r="U716" s="9"/>
      <c r="V716" s="9"/>
      <c r="W716" s="9"/>
      <c r="X716" s="9"/>
      <c r="Y716" s="9"/>
      <c r="Z716" s="10"/>
    </row>
    <row r="717" spans="1:26" ht="13" x14ac:dyDescent="0.15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13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8"/>
    </row>
    <row r="718" spans="1:26" ht="13" x14ac:dyDescent="0.15">
      <c r="A718" s="9"/>
      <c r="B718" s="9"/>
      <c r="C718" s="9"/>
      <c r="D718" s="9"/>
      <c r="E718" s="9"/>
      <c r="F718" s="9"/>
      <c r="G718" s="9"/>
      <c r="H718" s="9"/>
      <c r="I718" s="9"/>
      <c r="J718" s="9"/>
      <c r="K718" s="9"/>
      <c r="L718" s="9"/>
      <c r="M718" s="11"/>
      <c r="N718" s="9"/>
      <c r="O718" s="9"/>
      <c r="P718" s="9"/>
      <c r="Q718" s="9"/>
      <c r="R718" s="9"/>
      <c r="S718" s="9"/>
      <c r="T718" s="9"/>
      <c r="U718" s="9"/>
      <c r="V718" s="9"/>
      <c r="W718" s="9"/>
      <c r="X718" s="9"/>
      <c r="Y718" s="9"/>
      <c r="Z718" s="10"/>
    </row>
    <row r="719" spans="1:26" ht="13" x14ac:dyDescent="0.15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13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8"/>
    </row>
    <row r="720" spans="1:26" ht="13" x14ac:dyDescent="0.15">
      <c r="A720" s="9"/>
      <c r="B720" s="9"/>
      <c r="C720" s="9"/>
      <c r="D720" s="9"/>
      <c r="E720" s="9"/>
      <c r="F720" s="9"/>
      <c r="G720" s="9"/>
      <c r="H720" s="9"/>
      <c r="I720" s="9"/>
      <c r="J720" s="9"/>
      <c r="K720" s="9"/>
      <c r="L720" s="9"/>
      <c r="M720" s="11"/>
      <c r="N720" s="9"/>
      <c r="O720" s="9"/>
      <c r="P720" s="9"/>
      <c r="Q720" s="9"/>
      <c r="R720" s="9"/>
      <c r="S720" s="9"/>
      <c r="T720" s="9"/>
      <c r="U720" s="9"/>
      <c r="V720" s="9"/>
      <c r="W720" s="9"/>
      <c r="X720" s="9"/>
      <c r="Y720" s="9"/>
      <c r="Z720" s="10"/>
    </row>
    <row r="721" spans="1:26" ht="13" x14ac:dyDescent="0.15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13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8"/>
    </row>
    <row r="722" spans="1:26" ht="13" x14ac:dyDescent="0.15">
      <c r="A722" s="9"/>
      <c r="B722" s="9"/>
      <c r="C722" s="9"/>
      <c r="D722" s="9"/>
      <c r="E722" s="9"/>
      <c r="F722" s="9"/>
      <c r="G722" s="9"/>
      <c r="H722" s="9"/>
      <c r="I722" s="9"/>
      <c r="J722" s="9"/>
      <c r="K722" s="9"/>
      <c r="L722" s="9"/>
      <c r="M722" s="11"/>
      <c r="N722" s="9"/>
      <c r="O722" s="9"/>
      <c r="P722" s="9"/>
      <c r="Q722" s="9"/>
      <c r="R722" s="9"/>
      <c r="S722" s="9"/>
      <c r="T722" s="9"/>
      <c r="U722" s="9"/>
      <c r="V722" s="9"/>
      <c r="W722" s="9"/>
      <c r="X722" s="9"/>
      <c r="Y722" s="9"/>
      <c r="Z722" s="10"/>
    </row>
    <row r="723" spans="1:26" ht="13" x14ac:dyDescent="0.15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13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8"/>
    </row>
    <row r="724" spans="1:26" ht="13" x14ac:dyDescent="0.15">
      <c r="A724" s="9"/>
      <c r="B724" s="9"/>
      <c r="C724" s="9"/>
      <c r="D724" s="9"/>
      <c r="E724" s="9"/>
      <c r="F724" s="9"/>
      <c r="G724" s="9"/>
      <c r="H724" s="9"/>
      <c r="I724" s="9"/>
      <c r="J724" s="9"/>
      <c r="K724" s="9"/>
      <c r="L724" s="9"/>
      <c r="M724" s="11"/>
      <c r="N724" s="9"/>
      <c r="O724" s="9"/>
      <c r="P724" s="9"/>
      <c r="Q724" s="9"/>
      <c r="R724" s="9"/>
      <c r="S724" s="9"/>
      <c r="T724" s="9"/>
      <c r="U724" s="9"/>
      <c r="V724" s="9"/>
      <c r="W724" s="9"/>
      <c r="X724" s="9"/>
      <c r="Y724" s="9"/>
      <c r="Z724" s="10"/>
    </row>
    <row r="725" spans="1:26" ht="13" x14ac:dyDescent="0.15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13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8"/>
    </row>
    <row r="726" spans="1:26" ht="13" x14ac:dyDescent="0.15">
      <c r="A726" s="9"/>
      <c r="B726" s="9"/>
      <c r="C726" s="9"/>
      <c r="D726" s="9"/>
      <c r="E726" s="9"/>
      <c r="F726" s="9"/>
      <c r="G726" s="9"/>
      <c r="H726" s="9"/>
      <c r="I726" s="9"/>
      <c r="J726" s="9"/>
      <c r="K726" s="9"/>
      <c r="L726" s="9"/>
      <c r="M726" s="11"/>
      <c r="N726" s="9"/>
      <c r="O726" s="9"/>
      <c r="P726" s="9"/>
      <c r="Q726" s="9"/>
      <c r="R726" s="9"/>
      <c r="S726" s="9"/>
      <c r="T726" s="9"/>
      <c r="U726" s="9"/>
      <c r="V726" s="9"/>
      <c r="W726" s="9"/>
      <c r="X726" s="9"/>
      <c r="Y726" s="9"/>
      <c r="Z726" s="10"/>
    </row>
    <row r="727" spans="1:26" ht="13" x14ac:dyDescent="0.15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13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8"/>
    </row>
    <row r="728" spans="1:26" ht="13" x14ac:dyDescent="0.15">
      <c r="A728" s="9"/>
      <c r="B728" s="9"/>
      <c r="C728" s="9"/>
      <c r="D728" s="9"/>
      <c r="E728" s="9"/>
      <c r="F728" s="9"/>
      <c r="G728" s="9"/>
      <c r="H728" s="9"/>
      <c r="I728" s="9"/>
      <c r="J728" s="9"/>
      <c r="K728" s="9"/>
      <c r="L728" s="9"/>
      <c r="M728" s="11"/>
      <c r="N728" s="9"/>
      <c r="O728" s="9"/>
      <c r="P728" s="9"/>
      <c r="Q728" s="9"/>
      <c r="R728" s="9"/>
      <c r="S728" s="9"/>
      <c r="T728" s="9"/>
      <c r="U728" s="9"/>
      <c r="V728" s="9"/>
      <c r="W728" s="9"/>
      <c r="X728" s="9"/>
      <c r="Y728" s="9"/>
      <c r="Z728" s="10"/>
    </row>
    <row r="729" spans="1:26" ht="13" x14ac:dyDescent="0.15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13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8"/>
    </row>
    <row r="730" spans="1:26" ht="13" x14ac:dyDescent="0.15">
      <c r="A730" s="9"/>
      <c r="B730" s="9"/>
      <c r="C730" s="9"/>
      <c r="D730" s="9"/>
      <c r="E730" s="9"/>
      <c r="F730" s="9"/>
      <c r="G730" s="9"/>
      <c r="H730" s="9"/>
      <c r="I730" s="9"/>
      <c r="J730" s="9"/>
      <c r="K730" s="9"/>
      <c r="L730" s="9"/>
      <c r="M730" s="11"/>
      <c r="N730" s="9"/>
      <c r="O730" s="9"/>
      <c r="P730" s="9"/>
      <c r="Q730" s="9"/>
      <c r="R730" s="9"/>
      <c r="S730" s="9"/>
      <c r="T730" s="9"/>
      <c r="U730" s="9"/>
      <c r="V730" s="9"/>
      <c r="W730" s="9"/>
      <c r="X730" s="9"/>
      <c r="Y730" s="9"/>
      <c r="Z730" s="10"/>
    </row>
    <row r="731" spans="1:26" ht="13" x14ac:dyDescent="0.15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13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8"/>
    </row>
    <row r="732" spans="1:26" ht="13" x14ac:dyDescent="0.15">
      <c r="A732" s="9"/>
      <c r="B732" s="9"/>
      <c r="C732" s="9"/>
      <c r="D732" s="9"/>
      <c r="E732" s="9"/>
      <c r="F732" s="9"/>
      <c r="G732" s="9"/>
      <c r="H732" s="9"/>
      <c r="I732" s="9"/>
      <c r="J732" s="9"/>
      <c r="K732" s="9"/>
      <c r="L732" s="9"/>
      <c r="M732" s="11"/>
      <c r="N732" s="9"/>
      <c r="O732" s="9"/>
      <c r="P732" s="9"/>
      <c r="Q732" s="9"/>
      <c r="R732" s="9"/>
      <c r="S732" s="9"/>
      <c r="T732" s="9"/>
      <c r="U732" s="9"/>
      <c r="V732" s="9"/>
      <c r="W732" s="9"/>
      <c r="X732" s="9"/>
      <c r="Y732" s="9"/>
      <c r="Z732" s="10"/>
    </row>
    <row r="733" spans="1:26" ht="13" x14ac:dyDescent="0.15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13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8"/>
    </row>
    <row r="734" spans="1:26" ht="13" x14ac:dyDescent="0.15">
      <c r="A734" s="9"/>
      <c r="B734" s="9"/>
      <c r="C734" s="9"/>
      <c r="D734" s="9"/>
      <c r="E734" s="9"/>
      <c r="F734" s="9"/>
      <c r="G734" s="9"/>
      <c r="H734" s="9"/>
      <c r="I734" s="9"/>
      <c r="J734" s="9"/>
      <c r="K734" s="9"/>
      <c r="L734" s="9"/>
      <c r="M734" s="11"/>
      <c r="N734" s="9"/>
      <c r="O734" s="9"/>
      <c r="P734" s="9"/>
      <c r="Q734" s="9"/>
      <c r="R734" s="9"/>
      <c r="S734" s="9"/>
      <c r="T734" s="9"/>
      <c r="U734" s="9"/>
      <c r="V734" s="9"/>
      <c r="W734" s="9"/>
      <c r="X734" s="9"/>
      <c r="Y734" s="9"/>
      <c r="Z734" s="10"/>
    </row>
    <row r="735" spans="1:26" ht="13" x14ac:dyDescent="0.15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13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8"/>
    </row>
    <row r="736" spans="1:26" ht="13" x14ac:dyDescent="0.15">
      <c r="A736" s="9"/>
      <c r="B736" s="9"/>
      <c r="C736" s="9"/>
      <c r="D736" s="9"/>
      <c r="E736" s="9"/>
      <c r="F736" s="9"/>
      <c r="G736" s="9"/>
      <c r="H736" s="9"/>
      <c r="I736" s="9"/>
      <c r="J736" s="9"/>
      <c r="K736" s="9"/>
      <c r="L736" s="9"/>
      <c r="M736" s="11"/>
      <c r="N736" s="9"/>
      <c r="O736" s="9"/>
      <c r="P736" s="9"/>
      <c r="Q736" s="9"/>
      <c r="R736" s="9"/>
      <c r="S736" s="9"/>
      <c r="T736" s="9"/>
      <c r="U736" s="9"/>
      <c r="V736" s="9"/>
      <c r="W736" s="9"/>
      <c r="X736" s="9"/>
      <c r="Y736" s="9"/>
      <c r="Z736" s="10"/>
    </row>
    <row r="737" spans="1:26" ht="13" x14ac:dyDescent="0.15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13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8"/>
    </row>
    <row r="738" spans="1:26" ht="13" x14ac:dyDescent="0.15">
      <c r="A738" s="9"/>
      <c r="B738" s="9"/>
      <c r="C738" s="9"/>
      <c r="D738" s="9"/>
      <c r="E738" s="9"/>
      <c r="F738" s="9"/>
      <c r="G738" s="9"/>
      <c r="H738" s="9"/>
      <c r="I738" s="9"/>
      <c r="J738" s="9"/>
      <c r="K738" s="9"/>
      <c r="L738" s="9"/>
      <c r="M738" s="11"/>
      <c r="N738" s="9"/>
      <c r="O738" s="9"/>
      <c r="P738" s="9"/>
      <c r="Q738" s="9"/>
      <c r="R738" s="9"/>
      <c r="S738" s="9"/>
      <c r="T738" s="9"/>
      <c r="U738" s="9"/>
      <c r="V738" s="9"/>
      <c r="W738" s="9"/>
      <c r="X738" s="9"/>
      <c r="Y738" s="9"/>
      <c r="Z738" s="10"/>
    </row>
    <row r="739" spans="1:26" ht="13" x14ac:dyDescent="0.15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13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8"/>
    </row>
    <row r="740" spans="1:26" ht="13" x14ac:dyDescent="0.15">
      <c r="A740" s="9"/>
      <c r="B740" s="9"/>
      <c r="C740" s="9"/>
      <c r="D740" s="9"/>
      <c r="E740" s="9"/>
      <c r="F740" s="9"/>
      <c r="G740" s="9"/>
      <c r="H740" s="9"/>
      <c r="I740" s="9"/>
      <c r="J740" s="9"/>
      <c r="K740" s="9"/>
      <c r="L740" s="9"/>
      <c r="M740" s="11"/>
      <c r="N740" s="9"/>
      <c r="O740" s="9"/>
      <c r="P740" s="9"/>
      <c r="Q740" s="9"/>
      <c r="R740" s="9"/>
      <c r="S740" s="9"/>
      <c r="T740" s="9"/>
      <c r="U740" s="9"/>
      <c r="V740" s="9"/>
      <c r="W740" s="9"/>
      <c r="X740" s="9"/>
      <c r="Y740" s="9"/>
      <c r="Z740" s="10"/>
    </row>
    <row r="741" spans="1:26" ht="13" x14ac:dyDescent="0.15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13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8"/>
    </row>
    <row r="742" spans="1:26" ht="13" x14ac:dyDescent="0.15">
      <c r="A742" s="9"/>
      <c r="B742" s="9"/>
      <c r="C742" s="9"/>
      <c r="D742" s="9"/>
      <c r="E742" s="9"/>
      <c r="F742" s="9"/>
      <c r="G742" s="9"/>
      <c r="H742" s="9"/>
      <c r="I742" s="9"/>
      <c r="J742" s="9"/>
      <c r="K742" s="9"/>
      <c r="L742" s="9"/>
      <c r="M742" s="11"/>
      <c r="N742" s="9"/>
      <c r="O742" s="9"/>
      <c r="P742" s="9"/>
      <c r="Q742" s="9"/>
      <c r="R742" s="9"/>
      <c r="S742" s="9"/>
      <c r="T742" s="9"/>
      <c r="U742" s="9"/>
      <c r="V742" s="9"/>
      <c r="W742" s="9"/>
      <c r="X742" s="9"/>
      <c r="Y742" s="9"/>
      <c r="Z742" s="10"/>
    </row>
    <row r="743" spans="1:26" ht="13" x14ac:dyDescent="0.15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13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8"/>
    </row>
    <row r="744" spans="1:26" ht="13" x14ac:dyDescent="0.15">
      <c r="A744" s="9"/>
      <c r="B744" s="9"/>
      <c r="C744" s="9"/>
      <c r="D744" s="9"/>
      <c r="E744" s="9"/>
      <c r="F744" s="9"/>
      <c r="G744" s="9"/>
      <c r="H744" s="9"/>
      <c r="I744" s="9"/>
      <c r="J744" s="9"/>
      <c r="K744" s="9"/>
      <c r="L744" s="9"/>
      <c r="M744" s="11"/>
      <c r="N744" s="9"/>
      <c r="O744" s="9"/>
      <c r="P744" s="9"/>
      <c r="Q744" s="9"/>
      <c r="R744" s="9"/>
      <c r="S744" s="9"/>
      <c r="T744" s="9"/>
      <c r="U744" s="9"/>
      <c r="V744" s="9"/>
      <c r="W744" s="9"/>
      <c r="X744" s="9"/>
      <c r="Y744" s="9"/>
      <c r="Z744" s="10"/>
    </row>
    <row r="745" spans="1:26" ht="13" x14ac:dyDescent="0.15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13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8"/>
    </row>
    <row r="746" spans="1:26" ht="13" x14ac:dyDescent="0.15">
      <c r="A746" s="9"/>
      <c r="B746" s="9"/>
      <c r="C746" s="9"/>
      <c r="D746" s="9"/>
      <c r="E746" s="9"/>
      <c r="F746" s="9"/>
      <c r="G746" s="9"/>
      <c r="H746" s="9"/>
      <c r="I746" s="9"/>
      <c r="J746" s="9"/>
      <c r="K746" s="9"/>
      <c r="L746" s="9"/>
      <c r="M746" s="11"/>
      <c r="N746" s="9"/>
      <c r="O746" s="9"/>
      <c r="P746" s="9"/>
      <c r="Q746" s="9"/>
      <c r="R746" s="9"/>
      <c r="S746" s="9"/>
      <c r="T746" s="9"/>
      <c r="U746" s="9"/>
      <c r="V746" s="9"/>
      <c r="W746" s="9"/>
      <c r="X746" s="9"/>
      <c r="Y746" s="9"/>
      <c r="Z746" s="10"/>
    </row>
    <row r="747" spans="1:26" ht="13" x14ac:dyDescent="0.15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13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8"/>
    </row>
    <row r="748" spans="1:26" ht="13" x14ac:dyDescent="0.15">
      <c r="A748" s="9"/>
      <c r="B748" s="9"/>
      <c r="C748" s="9"/>
      <c r="D748" s="9"/>
      <c r="E748" s="9"/>
      <c r="F748" s="9"/>
      <c r="G748" s="9"/>
      <c r="H748" s="9"/>
      <c r="I748" s="9"/>
      <c r="J748" s="9"/>
      <c r="K748" s="9"/>
      <c r="L748" s="9"/>
      <c r="M748" s="11"/>
      <c r="N748" s="9"/>
      <c r="O748" s="9"/>
      <c r="P748" s="9"/>
      <c r="Q748" s="9"/>
      <c r="R748" s="9"/>
      <c r="S748" s="9"/>
      <c r="T748" s="9"/>
      <c r="U748" s="9"/>
      <c r="V748" s="9"/>
      <c r="W748" s="9"/>
      <c r="X748" s="9"/>
      <c r="Y748" s="9"/>
      <c r="Z748" s="10"/>
    </row>
    <row r="749" spans="1:26" ht="13" x14ac:dyDescent="0.15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13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8"/>
    </row>
    <row r="750" spans="1:26" ht="13" x14ac:dyDescent="0.15">
      <c r="A750" s="9"/>
      <c r="B750" s="9"/>
      <c r="C750" s="9"/>
      <c r="D750" s="9"/>
      <c r="E750" s="9"/>
      <c r="F750" s="9"/>
      <c r="G750" s="9"/>
      <c r="H750" s="9"/>
      <c r="I750" s="9"/>
      <c r="J750" s="9"/>
      <c r="K750" s="9"/>
      <c r="L750" s="9"/>
      <c r="M750" s="11"/>
      <c r="N750" s="9"/>
      <c r="O750" s="9"/>
      <c r="P750" s="9"/>
      <c r="Q750" s="9"/>
      <c r="R750" s="9"/>
      <c r="S750" s="9"/>
      <c r="T750" s="9"/>
      <c r="U750" s="9"/>
      <c r="V750" s="9"/>
      <c r="W750" s="9"/>
      <c r="X750" s="9"/>
      <c r="Y750" s="9"/>
      <c r="Z750" s="10"/>
    </row>
    <row r="751" spans="1:26" ht="13" x14ac:dyDescent="0.15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13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8"/>
    </row>
    <row r="752" spans="1:26" ht="13" x14ac:dyDescent="0.15">
      <c r="A752" s="9"/>
      <c r="B752" s="9"/>
      <c r="C752" s="9"/>
      <c r="D752" s="9"/>
      <c r="E752" s="9"/>
      <c r="F752" s="9"/>
      <c r="G752" s="9"/>
      <c r="H752" s="9"/>
      <c r="I752" s="9"/>
      <c r="J752" s="9"/>
      <c r="K752" s="9"/>
      <c r="L752" s="9"/>
      <c r="M752" s="11"/>
      <c r="N752" s="9"/>
      <c r="O752" s="9"/>
      <c r="P752" s="9"/>
      <c r="Q752" s="9"/>
      <c r="R752" s="9"/>
      <c r="S752" s="9"/>
      <c r="T752" s="9"/>
      <c r="U752" s="9"/>
      <c r="V752" s="9"/>
      <c r="W752" s="9"/>
      <c r="X752" s="9"/>
      <c r="Y752" s="9"/>
      <c r="Z752" s="10"/>
    </row>
    <row r="753" spans="1:26" ht="13" x14ac:dyDescent="0.15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13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8"/>
    </row>
    <row r="754" spans="1:26" ht="13" x14ac:dyDescent="0.15">
      <c r="A754" s="9"/>
      <c r="B754" s="9"/>
      <c r="C754" s="9"/>
      <c r="D754" s="9"/>
      <c r="E754" s="9"/>
      <c r="F754" s="9"/>
      <c r="G754" s="9"/>
      <c r="H754" s="9"/>
      <c r="I754" s="9"/>
      <c r="J754" s="9"/>
      <c r="K754" s="9"/>
      <c r="L754" s="9"/>
      <c r="M754" s="11"/>
      <c r="N754" s="9"/>
      <c r="O754" s="9"/>
      <c r="P754" s="9"/>
      <c r="Q754" s="9"/>
      <c r="R754" s="9"/>
      <c r="S754" s="9"/>
      <c r="T754" s="9"/>
      <c r="U754" s="9"/>
      <c r="V754" s="9"/>
      <c r="W754" s="9"/>
      <c r="X754" s="9"/>
      <c r="Y754" s="9"/>
      <c r="Z754" s="10"/>
    </row>
    <row r="755" spans="1:26" ht="13" x14ac:dyDescent="0.15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13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8"/>
    </row>
    <row r="756" spans="1:26" ht="13" x14ac:dyDescent="0.15">
      <c r="A756" s="9"/>
      <c r="B756" s="9"/>
      <c r="C756" s="9"/>
      <c r="D756" s="9"/>
      <c r="E756" s="9"/>
      <c r="F756" s="9"/>
      <c r="G756" s="9"/>
      <c r="H756" s="9"/>
      <c r="I756" s="9"/>
      <c r="J756" s="9"/>
      <c r="K756" s="9"/>
      <c r="L756" s="9"/>
      <c r="M756" s="11"/>
      <c r="N756" s="9"/>
      <c r="O756" s="9"/>
      <c r="P756" s="9"/>
      <c r="Q756" s="9"/>
      <c r="R756" s="9"/>
      <c r="S756" s="9"/>
      <c r="T756" s="9"/>
      <c r="U756" s="9"/>
      <c r="V756" s="9"/>
      <c r="W756" s="9"/>
      <c r="X756" s="9"/>
      <c r="Y756" s="9"/>
      <c r="Z756" s="10"/>
    </row>
    <row r="757" spans="1:26" ht="13" x14ac:dyDescent="0.15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13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8"/>
    </row>
    <row r="758" spans="1:26" ht="13" x14ac:dyDescent="0.15">
      <c r="A758" s="9"/>
      <c r="B758" s="9"/>
      <c r="C758" s="9"/>
      <c r="D758" s="9"/>
      <c r="E758" s="9"/>
      <c r="F758" s="9"/>
      <c r="G758" s="9"/>
      <c r="H758" s="9"/>
      <c r="I758" s="9"/>
      <c r="J758" s="9"/>
      <c r="K758" s="9"/>
      <c r="L758" s="9"/>
      <c r="M758" s="11"/>
      <c r="N758" s="9"/>
      <c r="O758" s="9"/>
      <c r="P758" s="9"/>
      <c r="Q758" s="9"/>
      <c r="R758" s="9"/>
      <c r="S758" s="9"/>
      <c r="T758" s="9"/>
      <c r="U758" s="9"/>
      <c r="V758" s="9"/>
      <c r="W758" s="9"/>
      <c r="X758" s="9"/>
      <c r="Y758" s="9"/>
      <c r="Z758" s="10"/>
    </row>
    <row r="759" spans="1:26" ht="13" x14ac:dyDescent="0.15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13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8"/>
    </row>
    <row r="760" spans="1:26" ht="13" x14ac:dyDescent="0.15">
      <c r="A760" s="9"/>
      <c r="B760" s="9"/>
      <c r="C760" s="9"/>
      <c r="D760" s="9"/>
      <c r="E760" s="9"/>
      <c r="F760" s="9"/>
      <c r="G760" s="9"/>
      <c r="H760" s="9"/>
      <c r="I760" s="9"/>
      <c r="J760" s="9"/>
      <c r="K760" s="9"/>
      <c r="L760" s="9"/>
      <c r="M760" s="11"/>
      <c r="N760" s="9"/>
      <c r="O760" s="9"/>
      <c r="P760" s="9"/>
      <c r="Q760" s="9"/>
      <c r="R760" s="9"/>
      <c r="S760" s="9"/>
      <c r="T760" s="9"/>
      <c r="U760" s="9"/>
      <c r="V760" s="9"/>
      <c r="W760" s="9"/>
      <c r="X760" s="9"/>
      <c r="Y760" s="9"/>
      <c r="Z760" s="10"/>
    </row>
    <row r="761" spans="1:26" ht="13" x14ac:dyDescent="0.15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13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8"/>
    </row>
    <row r="762" spans="1:26" ht="13" x14ac:dyDescent="0.15">
      <c r="A762" s="9"/>
      <c r="B762" s="9"/>
      <c r="C762" s="9"/>
      <c r="D762" s="9"/>
      <c r="E762" s="9"/>
      <c r="F762" s="9"/>
      <c r="G762" s="9"/>
      <c r="H762" s="9"/>
      <c r="I762" s="9"/>
      <c r="J762" s="9"/>
      <c r="K762" s="9"/>
      <c r="L762" s="9"/>
      <c r="M762" s="11"/>
      <c r="N762" s="9"/>
      <c r="O762" s="9"/>
      <c r="P762" s="9"/>
      <c r="Q762" s="9"/>
      <c r="R762" s="9"/>
      <c r="S762" s="9"/>
      <c r="T762" s="9"/>
      <c r="U762" s="9"/>
      <c r="V762" s="9"/>
      <c r="W762" s="9"/>
      <c r="X762" s="9"/>
      <c r="Y762" s="9"/>
      <c r="Z762" s="10"/>
    </row>
    <row r="763" spans="1:26" ht="13" x14ac:dyDescent="0.15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13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8"/>
    </row>
    <row r="764" spans="1:26" ht="13" x14ac:dyDescent="0.15">
      <c r="A764" s="9"/>
      <c r="B764" s="9"/>
      <c r="C764" s="9"/>
      <c r="D764" s="9"/>
      <c r="E764" s="9"/>
      <c r="F764" s="9"/>
      <c r="G764" s="9"/>
      <c r="H764" s="9"/>
      <c r="I764" s="9"/>
      <c r="J764" s="9"/>
      <c r="K764" s="9"/>
      <c r="L764" s="9"/>
      <c r="M764" s="11"/>
      <c r="N764" s="9"/>
      <c r="O764" s="9"/>
      <c r="P764" s="9"/>
      <c r="Q764" s="9"/>
      <c r="R764" s="9"/>
      <c r="S764" s="9"/>
      <c r="T764" s="9"/>
      <c r="U764" s="9"/>
      <c r="V764" s="9"/>
      <c r="W764" s="9"/>
      <c r="X764" s="9"/>
      <c r="Y764" s="9"/>
      <c r="Z764" s="10"/>
    </row>
    <row r="765" spans="1:26" ht="13" x14ac:dyDescent="0.15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13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8"/>
    </row>
    <row r="766" spans="1:26" ht="13" x14ac:dyDescent="0.15">
      <c r="A766" s="9"/>
      <c r="B766" s="9"/>
      <c r="C766" s="9"/>
      <c r="D766" s="9"/>
      <c r="E766" s="9"/>
      <c r="F766" s="9"/>
      <c r="G766" s="9"/>
      <c r="H766" s="9"/>
      <c r="I766" s="9"/>
      <c r="J766" s="9"/>
      <c r="K766" s="9"/>
      <c r="L766" s="9"/>
      <c r="M766" s="11"/>
      <c r="N766" s="9"/>
      <c r="O766" s="9"/>
      <c r="P766" s="9"/>
      <c r="Q766" s="9"/>
      <c r="R766" s="9"/>
      <c r="S766" s="9"/>
      <c r="T766" s="9"/>
      <c r="U766" s="9"/>
      <c r="V766" s="9"/>
      <c r="W766" s="9"/>
      <c r="X766" s="9"/>
      <c r="Y766" s="9"/>
      <c r="Z766" s="10"/>
    </row>
    <row r="767" spans="1:26" ht="13" x14ac:dyDescent="0.15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13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8"/>
    </row>
    <row r="768" spans="1:26" ht="13" x14ac:dyDescent="0.15">
      <c r="A768" s="9"/>
      <c r="B768" s="9"/>
      <c r="C768" s="9"/>
      <c r="D768" s="9"/>
      <c r="E768" s="9"/>
      <c r="F768" s="9"/>
      <c r="G768" s="9"/>
      <c r="H768" s="9"/>
      <c r="I768" s="9"/>
      <c r="J768" s="9"/>
      <c r="K768" s="9"/>
      <c r="L768" s="9"/>
      <c r="M768" s="11"/>
      <c r="N768" s="9"/>
      <c r="O768" s="9"/>
      <c r="P768" s="9"/>
      <c r="Q768" s="9"/>
      <c r="R768" s="9"/>
      <c r="S768" s="9"/>
      <c r="T768" s="9"/>
      <c r="U768" s="9"/>
      <c r="V768" s="9"/>
      <c r="W768" s="9"/>
      <c r="X768" s="9"/>
      <c r="Y768" s="9"/>
      <c r="Z768" s="10"/>
    </row>
    <row r="769" spans="1:26" ht="13" x14ac:dyDescent="0.15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13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8"/>
    </row>
    <row r="770" spans="1:26" ht="13" x14ac:dyDescent="0.15">
      <c r="A770" s="9"/>
      <c r="B770" s="9"/>
      <c r="C770" s="9"/>
      <c r="D770" s="9"/>
      <c r="E770" s="9"/>
      <c r="F770" s="9"/>
      <c r="G770" s="9"/>
      <c r="H770" s="9"/>
      <c r="I770" s="9"/>
      <c r="J770" s="9"/>
      <c r="K770" s="9"/>
      <c r="L770" s="9"/>
      <c r="M770" s="11"/>
      <c r="N770" s="9"/>
      <c r="O770" s="9"/>
      <c r="P770" s="9"/>
      <c r="Q770" s="9"/>
      <c r="R770" s="9"/>
      <c r="S770" s="9"/>
      <c r="T770" s="9"/>
      <c r="U770" s="9"/>
      <c r="V770" s="9"/>
      <c r="W770" s="9"/>
      <c r="X770" s="9"/>
      <c r="Y770" s="9"/>
      <c r="Z770" s="10"/>
    </row>
    <row r="771" spans="1:26" ht="13" x14ac:dyDescent="0.15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13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8"/>
    </row>
    <row r="772" spans="1:26" ht="13" x14ac:dyDescent="0.15">
      <c r="A772" s="9"/>
      <c r="B772" s="9"/>
      <c r="C772" s="9"/>
      <c r="D772" s="9"/>
      <c r="E772" s="9"/>
      <c r="F772" s="9"/>
      <c r="G772" s="9"/>
      <c r="H772" s="9"/>
      <c r="I772" s="9"/>
      <c r="J772" s="9"/>
      <c r="K772" s="9"/>
      <c r="L772" s="9"/>
      <c r="M772" s="11"/>
      <c r="N772" s="9"/>
      <c r="O772" s="9"/>
      <c r="P772" s="9"/>
      <c r="Q772" s="9"/>
      <c r="R772" s="9"/>
      <c r="S772" s="9"/>
      <c r="T772" s="9"/>
      <c r="U772" s="9"/>
      <c r="V772" s="9"/>
      <c r="W772" s="9"/>
      <c r="X772" s="9"/>
      <c r="Y772" s="9"/>
      <c r="Z772" s="10"/>
    </row>
    <row r="773" spans="1:26" ht="13" x14ac:dyDescent="0.15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13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8"/>
    </row>
    <row r="774" spans="1:26" ht="13" x14ac:dyDescent="0.15">
      <c r="A774" s="9"/>
      <c r="B774" s="9"/>
      <c r="C774" s="9"/>
      <c r="D774" s="9"/>
      <c r="E774" s="9"/>
      <c r="F774" s="9"/>
      <c r="G774" s="9"/>
      <c r="H774" s="9"/>
      <c r="I774" s="9"/>
      <c r="J774" s="9"/>
      <c r="K774" s="9"/>
      <c r="L774" s="9"/>
      <c r="M774" s="11"/>
      <c r="N774" s="9"/>
      <c r="O774" s="9"/>
      <c r="P774" s="9"/>
      <c r="Q774" s="9"/>
      <c r="R774" s="9"/>
      <c r="S774" s="9"/>
      <c r="T774" s="9"/>
      <c r="U774" s="9"/>
      <c r="V774" s="9"/>
      <c r="W774" s="9"/>
      <c r="X774" s="9"/>
      <c r="Y774" s="9"/>
      <c r="Z774" s="10"/>
    </row>
    <row r="775" spans="1:26" ht="13" x14ac:dyDescent="0.15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13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8"/>
    </row>
    <row r="776" spans="1:26" ht="13" x14ac:dyDescent="0.15">
      <c r="A776" s="9"/>
      <c r="B776" s="9"/>
      <c r="C776" s="9"/>
      <c r="D776" s="9"/>
      <c r="E776" s="9"/>
      <c r="F776" s="9"/>
      <c r="G776" s="9"/>
      <c r="H776" s="9"/>
      <c r="I776" s="9"/>
      <c r="J776" s="9"/>
      <c r="K776" s="9"/>
      <c r="L776" s="9"/>
      <c r="M776" s="11"/>
      <c r="N776" s="9"/>
      <c r="O776" s="9"/>
      <c r="P776" s="9"/>
      <c r="Q776" s="9"/>
      <c r="R776" s="9"/>
      <c r="S776" s="9"/>
      <c r="T776" s="9"/>
      <c r="U776" s="9"/>
      <c r="V776" s="9"/>
      <c r="W776" s="9"/>
      <c r="X776" s="9"/>
      <c r="Y776" s="9"/>
      <c r="Z776" s="10"/>
    </row>
    <row r="777" spans="1:26" ht="13" x14ac:dyDescent="0.15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13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8"/>
    </row>
    <row r="778" spans="1:26" ht="13" x14ac:dyDescent="0.15">
      <c r="A778" s="9"/>
      <c r="B778" s="9"/>
      <c r="C778" s="9"/>
      <c r="D778" s="9"/>
      <c r="E778" s="9"/>
      <c r="F778" s="9"/>
      <c r="G778" s="9"/>
      <c r="H778" s="9"/>
      <c r="I778" s="9"/>
      <c r="J778" s="9"/>
      <c r="K778" s="9"/>
      <c r="L778" s="9"/>
      <c r="M778" s="11"/>
      <c r="N778" s="9"/>
      <c r="O778" s="9"/>
      <c r="P778" s="9"/>
      <c r="Q778" s="9"/>
      <c r="R778" s="9"/>
      <c r="S778" s="9"/>
      <c r="T778" s="9"/>
      <c r="U778" s="9"/>
      <c r="V778" s="9"/>
      <c r="W778" s="9"/>
      <c r="X778" s="9"/>
      <c r="Y778" s="9"/>
      <c r="Z778" s="10"/>
    </row>
    <row r="779" spans="1:26" ht="13" x14ac:dyDescent="0.15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13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8"/>
    </row>
    <row r="780" spans="1:26" ht="13" x14ac:dyDescent="0.15">
      <c r="A780" s="9"/>
      <c r="B780" s="9"/>
      <c r="C780" s="9"/>
      <c r="D780" s="9"/>
      <c r="E780" s="9"/>
      <c r="F780" s="9"/>
      <c r="G780" s="9"/>
      <c r="H780" s="9"/>
      <c r="I780" s="9"/>
      <c r="J780" s="9"/>
      <c r="K780" s="9"/>
      <c r="L780" s="9"/>
      <c r="M780" s="11"/>
      <c r="N780" s="9"/>
      <c r="O780" s="9"/>
      <c r="P780" s="9"/>
      <c r="Q780" s="9"/>
      <c r="R780" s="9"/>
      <c r="S780" s="9"/>
      <c r="T780" s="9"/>
      <c r="U780" s="9"/>
      <c r="V780" s="9"/>
      <c r="W780" s="9"/>
      <c r="X780" s="9"/>
      <c r="Y780" s="9"/>
      <c r="Z780" s="10"/>
    </row>
    <row r="781" spans="1:26" ht="13" x14ac:dyDescent="0.15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13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8"/>
    </row>
    <row r="782" spans="1:26" ht="13" x14ac:dyDescent="0.15">
      <c r="A782" s="9"/>
      <c r="B782" s="9"/>
      <c r="C782" s="9"/>
      <c r="D782" s="9"/>
      <c r="E782" s="9"/>
      <c r="F782" s="9"/>
      <c r="G782" s="9"/>
      <c r="H782" s="9"/>
      <c r="I782" s="9"/>
      <c r="J782" s="9"/>
      <c r="K782" s="9"/>
      <c r="L782" s="9"/>
      <c r="M782" s="11"/>
      <c r="N782" s="9"/>
      <c r="O782" s="9"/>
      <c r="P782" s="9"/>
      <c r="Q782" s="9"/>
      <c r="R782" s="9"/>
      <c r="S782" s="9"/>
      <c r="T782" s="9"/>
      <c r="U782" s="9"/>
      <c r="V782" s="9"/>
      <c r="W782" s="9"/>
      <c r="X782" s="9"/>
      <c r="Y782" s="9"/>
      <c r="Z782" s="10"/>
    </row>
    <row r="783" spans="1:26" ht="13" x14ac:dyDescent="0.15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13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8"/>
    </row>
    <row r="784" spans="1:26" ht="13" x14ac:dyDescent="0.15">
      <c r="A784" s="9"/>
      <c r="B784" s="9"/>
      <c r="C784" s="9"/>
      <c r="D784" s="9"/>
      <c r="E784" s="9"/>
      <c r="F784" s="9"/>
      <c r="G784" s="9"/>
      <c r="H784" s="9"/>
      <c r="I784" s="9"/>
      <c r="J784" s="9"/>
      <c r="K784" s="9"/>
      <c r="L784" s="9"/>
      <c r="M784" s="11"/>
      <c r="N784" s="9"/>
      <c r="O784" s="9"/>
      <c r="P784" s="9"/>
      <c r="Q784" s="9"/>
      <c r="R784" s="9"/>
      <c r="S784" s="9"/>
      <c r="T784" s="9"/>
      <c r="U784" s="9"/>
      <c r="V784" s="9"/>
      <c r="W784" s="9"/>
      <c r="X784" s="9"/>
      <c r="Y784" s="9"/>
      <c r="Z784" s="10"/>
    </row>
    <row r="785" spans="1:26" ht="13" x14ac:dyDescent="0.15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13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8"/>
    </row>
    <row r="786" spans="1:26" ht="13" x14ac:dyDescent="0.15">
      <c r="A786" s="9"/>
      <c r="B786" s="9"/>
      <c r="C786" s="9"/>
      <c r="D786" s="9"/>
      <c r="E786" s="9"/>
      <c r="F786" s="9"/>
      <c r="G786" s="9"/>
      <c r="H786" s="9"/>
      <c r="I786" s="9"/>
      <c r="J786" s="9"/>
      <c r="K786" s="9"/>
      <c r="L786" s="9"/>
      <c r="M786" s="11"/>
      <c r="N786" s="9"/>
      <c r="O786" s="9"/>
      <c r="P786" s="9"/>
      <c r="Q786" s="9"/>
      <c r="R786" s="9"/>
      <c r="S786" s="9"/>
      <c r="T786" s="9"/>
      <c r="U786" s="9"/>
      <c r="V786" s="9"/>
      <c r="W786" s="9"/>
      <c r="X786" s="9"/>
      <c r="Y786" s="9"/>
      <c r="Z786" s="10"/>
    </row>
    <row r="787" spans="1:26" ht="13" x14ac:dyDescent="0.15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13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8"/>
    </row>
    <row r="788" spans="1:26" ht="13" x14ac:dyDescent="0.15">
      <c r="A788" s="9"/>
      <c r="B788" s="9"/>
      <c r="C788" s="9"/>
      <c r="D788" s="9"/>
      <c r="E788" s="9"/>
      <c r="F788" s="9"/>
      <c r="G788" s="9"/>
      <c r="H788" s="9"/>
      <c r="I788" s="9"/>
      <c r="J788" s="9"/>
      <c r="K788" s="9"/>
      <c r="L788" s="9"/>
      <c r="M788" s="11"/>
      <c r="N788" s="9"/>
      <c r="O788" s="9"/>
      <c r="P788" s="9"/>
      <c r="Q788" s="9"/>
      <c r="R788" s="9"/>
      <c r="S788" s="9"/>
      <c r="T788" s="9"/>
      <c r="U788" s="9"/>
      <c r="V788" s="9"/>
      <c r="W788" s="9"/>
      <c r="X788" s="9"/>
      <c r="Y788" s="9"/>
      <c r="Z788" s="10"/>
    </row>
    <row r="789" spans="1:26" ht="13" x14ac:dyDescent="0.15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13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8"/>
    </row>
    <row r="790" spans="1:26" ht="13" x14ac:dyDescent="0.15">
      <c r="A790" s="9"/>
      <c r="B790" s="9"/>
      <c r="C790" s="9"/>
      <c r="D790" s="9"/>
      <c r="E790" s="9"/>
      <c r="F790" s="9"/>
      <c r="G790" s="9"/>
      <c r="H790" s="9"/>
      <c r="I790" s="9"/>
      <c r="J790" s="9"/>
      <c r="K790" s="9"/>
      <c r="L790" s="9"/>
      <c r="M790" s="11"/>
      <c r="N790" s="9"/>
      <c r="O790" s="9"/>
      <c r="P790" s="9"/>
      <c r="Q790" s="9"/>
      <c r="R790" s="9"/>
      <c r="S790" s="9"/>
      <c r="T790" s="9"/>
      <c r="U790" s="9"/>
      <c r="V790" s="9"/>
      <c r="W790" s="9"/>
      <c r="X790" s="9"/>
      <c r="Y790" s="9"/>
      <c r="Z790" s="10"/>
    </row>
    <row r="791" spans="1:26" ht="13" x14ac:dyDescent="0.15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13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8"/>
    </row>
    <row r="792" spans="1:26" ht="13" x14ac:dyDescent="0.15">
      <c r="A792" s="9"/>
      <c r="B792" s="9"/>
      <c r="C792" s="9"/>
      <c r="D792" s="9"/>
      <c r="E792" s="9"/>
      <c r="F792" s="9"/>
      <c r="G792" s="9"/>
      <c r="H792" s="9"/>
      <c r="I792" s="9"/>
      <c r="J792" s="9"/>
      <c r="K792" s="9"/>
      <c r="L792" s="9"/>
      <c r="M792" s="11"/>
      <c r="N792" s="9"/>
      <c r="O792" s="9"/>
      <c r="P792" s="9"/>
      <c r="Q792" s="9"/>
      <c r="R792" s="9"/>
      <c r="S792" s="9"/>
      <c r="T792" s="9"/>
      <c r="U792" s="9"/>
      <c r="V792" s="9"/>
      <c r="W792" s="9"/>
      <c r="X792" s="9"/>
      <c r="Y792" s="9"/>
      <c r="Z792" s="10"/>
    </row>
    <row r="793" spans="1:26" ht="13" x14ac:dyDescent="0.15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13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8"/>
    </row>
    <row r="794" spans="1:26" ht="13" x14ac:dyDescent="0.15">
      <c r="A794" s="9"/>
      <c r="B794" s="9"/>
      <c r="C794" s="9"/>
      <c r="D794" s="9"/>
      <c r="E794" s="9"/>
      <c r="F794" s="9"/>
      <c r="G794" s="9"/>
      <c r="H794" s="9"/>
      <c r="I794" s="9"/>
      <c r="J794" s="9"/>
      <c r="K794" s="9"/>
      <c r="L794" s="9"/>
      <c r="M794" s="11"/>
      <c r="N794" s="9"/>
      <c r="O794" s="9"/>
      <c r="P794" s="9"/>
      <c r="Q794" s="9"/>
      <c r="R794" s="9"/>
      <c r="S794" s="9"/>
      <c r="T794" s="9"/>
      <c r="U794" s="9"/>
      <c r="V794" s="9"/>
      <c r="W794" s="9"/>
      <c r="X794" s="9"/>
      <c r="Y794" s="9"/>
      <c r="Z794" s="10"/>
    </row>
    <row r="795" spans="1:26" ht="13" x14ac:dyDescent="0.15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13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8"/>
    </row>
    <row r="796" spans="1:26" ht="13" x14ac:dyDescent="0.15">
      <c r="A796" s="9"/>
      <c r="B796" s="9"/>
      <c r="C796" s="9"/>
      <c r="D796" s="9"/>
      <c r="E796" s="9"/>
      <c r="F796" s="9"/>
      <c r="G796" s="9"/>
      <c r="H796" s="9"/>
      <c r="I796" s="9"/>
      <c r="J796" s="9"/>
      <c r="K796" s="9"/>
      <c r="L796" s="9"/>
      <c r="M796" s="11"/>
      <c r="N796" s="9"/>
      <c r="O796" s="9"/>
      <c r="P796" s="9"/>
      <c r="Q796" s="9"/>
      <c r="R796" s="9"/>
      <c r="S796" s="9"/>
      <c r="T796" s="9"/>
      <c r="U796" s="9"/>
      <c r="V796" s="9"/>
      <c r="W796" s="9"/>
      <c r="X796" s="9"/>
      <c r="Y796" s="9"/>
      <c r="Z796" s="10"/>
    </row>
    <row r="797" spans="1:26" ht="13" x14ac:dyDescent="0.15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13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8"/>
    </row>
    <row r="798" spans="1:26" ht="13" x14ac:dyDescent="0.15">
      <c r="A798" s="9"/>
      <c r="B798" s="9"/>
      <c r="C798" s="9"/>
      <c r="D798" s="9"/>
      <c r="E798" s="9"/>
      <c r="F798" s="9"/>
      <c r="G798" s="9"/>
      <c r="H798" s="9"/>
      <c r="I798" s="9"/>
      <c r="J798" s="9"/>
      <c r="K798" s="9"/>
      <c r="L798" s="9"/>
      <c r="M798" s="11"/>
      <c r="N798" s="9"/>
      <c r="O798" s="9"/>
      <c r="P798" s="9"/>
      <c r="Q798" s="9"/>
      <c r="R798" s="9"/>
      <c r="S798" s="9"/>
      <c r="T798" s="9"/>
      <c r="U798" s="9"/>
      <c r="V798" s="9"/>
      <c r="W798" s="9"/>
      <c r="X798" s="9"/>
      <c r="Y798" s="9"/>
      <c r="Z798" s="10"/>
    </row>
    <row r="799" spans="1:26" ht="13" x14ac:dyDescent="0.15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13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8"/>
    </row>
    <row r="800" spans="1:26" ht="13" x14ac:dyDescent="0.15">
      <c r="A800" s="9"/>
      <c r="B800" s="9"/>
      <c r="C800" s="9"/>
      <c r="D800" s="9"/>
      <c r="E800" s="9"/>
      <c r="F800" s="9"/>
      <c r="G800" s="9"/>
      <c r="H800" s="9"/>
      <c r="I800" s="9"/>
      <c r="J800" s="9"/>
      <c r="K800" s="9"/>
      <c r="L800" s="9"/>
      <c r="M800" s="11"/>
      <c r="N800" s="9"/>
      <c r="O800" s="9"/>
      <c r="P800" s="9"/>
      <c r="Q800" s="9"/>
      <c r="R800" s="9"/>
      <c r="S800" s="9"/>
      <c r="T800" s="9"/>
      <c r="U800" s="9"/>
      <c r="V800" s="9"/>
      <c r="W800" s="9"/>
      <c r="X800" s="9"/>
      <c r="Y800" s="9"/>
      <c r="Z800" s="10"/>
    </row>
    <row r="801" spans="1:26" ht="13" x14ac:dyDescent="0.15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13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8"/>
    </row>
    <row r="802" spans="1:26" ht="13" x14ac:dyDescent="0.15">
      <c r="A802" s="9"/>
      <c r="B802" s="9"/>
      <c r="C802" s="9"/>
      <c r="D802" s="9"/>
      <c r="E802" s="9"/>
      <c r="F802" s="9"/>
      <c r="G802" s="9"/>
      <c r="H802" s="9"/>
      <c r="I802" s="9"/>
      <c r="J802" s="9"/>
      <c r="K802" s="9"/>
      <c r="L802" s="9"/>
      <c r="M802" s="11"/>
      <c r="N802" s="9"/>
      <c r="O802" s="9"/>
      <c r="P802" s="9"/>
      <c r="Q802" s="9"/>
      <c r="R802" s="9"/>
      <c r="S802" s="9"/>
      <c r="T802" s="9"/>
      <c r="U802" s="9"/>
      <c r="V802" s="9"/>
      <c r="W802" s="9"/>
      <c r="X802" s="9"/>
      <c r="Y802" s="9"/>
      <c r="Z802" s="10"/>
    </row>
    <row r="803" spans="1:26" ht="13" x14ac:dyDescent="0.15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13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8"/>
    </row>
    <row r="804" spans="1:26" ht="13" x14ac:dyDescent="0.15">
      <c r="A804" s="9"/>
      <c r="B804" s="9"/>
      <c r="C804" s="9"/>
      <c r="D804" s="9"/>
      <c r="E804" s="9"/>
      <c r="F804" s="9"/>
      <c r="G804" s="9"/>
      <c r="H804" s="9"/>
      <c r="I804" s="9"/>
      <c r="J804" s="9"/>
      <c r="K804" s="9"/>
      <c r="L804" s="9"/>
      <c r="M804" s="11"/>
      <c r="N804" s="9"/>
      <c r="O804" s="9"/>
      <c r="P804" s="9"/>
      <c r="Q804" s="9"/>
      <c r="R804" s="9"/>
      <c r="S804" s="9"/>
      <c r="T804" s="9"/>
      <c r="U804" s="9"/>
      <c r="V804" s="9"/>
      <c r="W804" s="9"/>
      <c r="X804" s="9"/>
      <c r="Y804" s="9"/>
      <c r="Z804" s="10"/>
    </row>
    <row r="805" spans="1:26" ht="13" x14ac:dyDescent="0.15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13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8"/>
    </row>
    <row r="806" spans="1:26" ht="13" x14ac:dyDescent="0.15">
      <c r="A806" s="9"/>
      <c r="B806" s="9"/>
      <c r="C806" s="9"/>
      <c r="D806" s="9"/>
      <c r="E806" s="9"/>
      <c r="F806" s="9"/>
      <c r="G806" s="9"/>
      <c r="H806" s="9"/>
      <c r="I806" s="9"/>
      <c r="J806" s="9"/>
      <c r="K806" s="9"/>
      <c r="L806" s="9"/>
      <c r="M806" s="11"/>
      <c r="N806" s="9"/>
      <c r="O806" s="9"/>
      <c r="P806" s="9"/>
      <c r="Q806" s="9"/>
      <c r="R806" s="9"/>
      <c r="S806" s="9"/>
      <c r="T806" s="9"/>
      <c r="U806" s="9"/>
      <c r="V806" s="9"/>
      <c r="W806" s="9"/>
      <c r="X806" s="9"/>
      <c r="Y806" s="9"/>
      <c r="Z806" s="10"/>
    </row>
    <row r="807" spans="1:26" ht="13" x14ac:dyDescent="0.15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13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8"/>
    </row>
    <row r="808" spans="1:26" ht="13" x14ac:dyDescent="0.15">
      <c r="A808" s="9"/>
      <c r="B808" s="9"/>
      <c r="C808" s="9"/>
      <c r="D808" s="9"/>
      <c r="E808" s="9"/>
      <c r="F808" s="9"/>
      <c r="G808" s="9"/>
      <c r="H808" s="9"/>
      <c r="I808" s="9"/>
      <c r="J808" s="9"/>
      <c r="K808" s="9"/>
      <c r="L808" s="9"/>
      <c r="M808" s="11"/>
      <c r="N808" s="9"/>
      <c r="O808" s="9"/>
      <c r="P808" s="9"/>
      <c r="Q808" s="9"/>
      <c r="R808" s="9"/>
      <c r="S808" s="9"/>
      <c r="T808" s="9"/>
      <c r="U808" s="9"/>
      <c r="V808" s="9"/>
      <c r="W808" s="9"/>
      <c r="X808" s="9"/>
      <c r="Y808" s="9"/>
      <c r="Z808" s="10"/>
    </row>
    <row r="809" spans="1:26" ht="13" x14ac:dyDescent="0.15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13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8"/>
    </row>
    <row r="810" spans="1:26" ht="13" x14ac:dyDescent="0.15">
      <c r="A810" s="9"/>
      <c r="B810" s="9"/>
      <c r="C810" s="9"/>
      <c r="D810" s="9"/>
      <c r="E810" s="9"/>
      <c r="F810" s="9"/>
      <c r="G810" s="9"/>
      <c r="H810" s="9"/>
      <c r="I810" s="9"/>
      <c r="J810" s="9"/>
      <c r="K810" s="9"/>
      <c r="L810" s="9"/>
      <c r="M810" s="11"/>
      <c r="N810" s="9"/>
      <c r="O810" s="9"/>
      <c r="P810" s="9"/>
      <c r="Q810" s="9"/>
      <c r="R810" s="9"/>
      <c r="S810" s="9"/>
      <c r="T810" s="9"/>
      <c r="U810" s="9"/>
      <c r="V810" s="9"/>
      <c r="W810" s="9"/>
      <c r="X810" s="9"/>
      <c r="Y810" s="9"/>
      <c r="Z810" s="10"/>
    </row>
    <row r="811" spans="1:26" ht="13" x14ac:dyDescent="0.15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13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8"/>
    </row>
    <row r="812" spans="1:26" ht="13" x14ac:dyDescent="0.15">
      <c r="A812" s="9"/>
      <c r="B812" s="9"/>
      <c r="C812" s="9"/>
      <c r="D812" s="9"/>
      <c r="E812" s="9"/>
      <c r="F812" s="9"/>
      <c r="G812" s="9"/>
      <c r="H812" s="9"/>
      <c r="I812" s="9"/>
      <c r="J812" s="9"/>
      <c r="K812" s="9"/>
      <c r="L812" s="9"/>
      <c r="M812" s="11"/>
      <c r="N812" s="9"/>
      <c r="O812" s="9"/>
      <c r="P812" s="9"/>
      <c r="Q812" s="9"/>
      <c r="R812" s="9"/>
      <c r="S812" s="9"/>
      <c r="T812" s="9"/>
      <c r="U812" s="9"/>
      <c r="V812" s="9"/>
      <c r="W812" s="9"/>
      <c r="X812" s="9"/>
      <c r="Y812" s="9"/>
      <c r="Z812" s="10"/>
    </row>
    <row r="813" spans="1:26" ht="13" x14ac:dyDescent="0.15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13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8"/>
    </row>
    <row r="814" spans="1:26" ht="13" x14ac:dyDescent="0.15">
      <c r="A814" s="9"/>
      <c r="B814" s="9"/>
      <c r="C814" s="9"/>
      <c r="D814" s="9"/>
      <c r="E814" s="9"/>
      <c r="F814" s="9"/>
      <c r="G814" s="9"/>
      <c r="H814" s="9"/>
      <c r="I814" s="9"/>
      <c r="J814" s="9"/>
      <c r="K814" s="9"/>
      <c r="L814" s="9"/>
      <c r="M814" s="11"/>
      <c r="N814" s="9"/>
      <c r="O814" s="9"/>
      <c r="P814" s="9"/>
      <c r="Q814" s="9"/>
      <c r="R814" s="9"/>
      <c r="S814" s="9"/>
      <c r="T814" s="9"/>
      <c r="U814" s="9"/>
      <c r="V814" s="9"/>
      <c r="W814" s="9"/>
      <c r="X814" s="9"/>
      <c r="Y814" s="9"/>
      <c r="Z814" s="10"/>
    </row>
    <row r="815" spans="1:26" ht="13" x14ac:dyDescent="0.15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13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8"/>
    </row>
    <row r="816" spans="1:26" ht="13" x14ac:dyDescent="0.15">
      <c r="A816" s="9"/>
      <c r="B816" s="9"/>
      <c r="C816" s="9"/>
      <c r="D816" s="9"/>
      <c r="E816" s="9"/>
      <c r="F816" s="9"/>
      <c r="G816" s="9"/>
      <c r="H816" s="9"/>
      <c r="I816" s="9"/>
      <c r="J816" s="9"/>
      <c r="K816" s="9"/>
      <c r="L816" s="9"/>
      <c r="M816" s="11"/>
      <c r="N816" s="9"/>
      <c r="O816" s="9"/>
      <c r="P816" s="9"/>
      <c r="Q816" s="9"/>
      <c r="R816" s="9"/>
      <c r="S816" s="9"/>
      <c r="T816" s="9"/>
      <c r="U816" s="9"/>
      <c r="V816" s="9"/>
      <c r="W816" s="9"/>
      <c r="X816" s="9"/>
      <c r="Y816" s="9"/>
      <c r="Z816" s="10"/>
    </row>
    <row r="817" spans="1:26" ht="13" x14ac:dyDescent="0.15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13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8"/>
    </row>
    <row r="818" spans="1:26" ht="13" x14ac:dyDescent="0.15">
      <c r="A818" s="9"/>
      <c r="B818" s="9"/>
      <c r="C818" s="9"/>
      <c r="D818" s="9"/>
      <c r="E818" s="9"/>
      <c r="F818" s="9"/>
      <c r="G818" s="9"/>
      <c r="H818" s="9"/>
      <c r="I818" s="9"/>
      <c r="J818" s="9"/>
      <c r="K818" s="9"/>
      <c r="L818" s="9"/>
      <c r="M818" s="11"/>
      <c r="N818" s="9"/>
      <c r="O818" s="9"/>
      <c r="P818" s="9"/>
      <c r="Q818" s="9"/>
      <c r="R818" s="9"/>
      <c r="S818" s="9"/>
      <c r="T818" s="9"/>
      <c r="U818" s="9"/>
      <c r="V818" s="9"/>
      <c r="W818" s="9"/>
      <c r="X818" s="9"/>
      <c r="Y818" s="9"/>
      <c r="Z818" s="10"/>
    </row>
    <row r="819" spans="1:26" ht="13" x14ac:dyDescent="0.15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13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8"/>
    </row>
    <row r="820" spans="1:26" ht="13" x14ac:dyDescent="0.15">
      <c r="A820" s="9"/>
      <c r="B820" s="9"/>
      <c r="C820" s="9"/>
      <c r="D820" s="9"/>
      <c r="E820" s="9"/>
      <c r="F820" s="9"/>
      <c r="G820" s="9"/>
      <c r="H820" s="9"/>
      <c r="I820" s="9"/>
      <c r="J820" s="9"/>
      <c r="K820" s="9"/>
      <c r="L820" s="9"/>
      <c r="M820" s="11"/>
      <c r="N820" s="9"/>
      <c r="O820" s="9"/>
      <c r="P820" s="9"/>
      <c r="Q820" s="9"/>
      <c r="R820" s="9"/>
      <c r="S820" s="9"/>
      <c r="T820" s="9"/>
      <c r="U820" s="9"/>
      <c r="V820" s="9"/>
      <c r="W820" s="9"/>
      <c r="X820" s="9"/>
      <c r="Y820" s="9"/>
      <c r="Z820" s="10"/>
    </row>
    <row r="821" spans="1:26" ht="13" x14ac:dyDescent="0.15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13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8"/>
    </row>
    <row r="822" spans="1:26" ht="13" x14ac:dyDescent="0.15">
      <c r="A822" s="9"/>
      <c r="B822" s="9"/>
      <c r="C822" s="9"/>
      <c r="D822" s="9"/>
      <c r="E822" s="9"/>
      <c r="F822" s="9"/>
      <c r="G822" s="9"/>
      <c r="H822" s="9"/>
      <c r="I822" s="9"/>
      <c r="J822" s="9"/>
      <c r="K822" s="9"/>
      <c r="L822" s="9"/>
      <c r="M822" s="11"/>
      <c r="N822" s="9"/>
      <c r="O822" s="9"/>
      <c r="P822" s="9"/>
      <c r="Q822" s="9"/>
      <c r="R822" s="9"/>
      <c r="S822" s="9"/>
      <c r="T822" s="9"/>
      <c r="U822" s="9"/>
      <c r="V822" s="9"/>
      <c r="W822" s="9"/>
      <c r="X822" s="9"/>
      <c r="Y822" s="9"/>
      <c r="Z822" s="10"/>
    </row>
    <row r="823" spans="1:26" ht="13" x14ac:dyDescent="0.15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13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8"/>
    </row>
    <row r="824" spans="1:26" ht="13" x14ac:dyDescent="0.15">
      <c r="A824" s="9"/>
      <c r="B824" s="9"/>
      <c r="C824" s="9"/>
      <c r="D824" s="9"/>
      <c r="E824" s="9"/>
      <c r="F824" s="9"/>
      <c r="G824" s="9"/>
      <c r="H824" s="9"/>
      <c r="I824" s="9"/>
      <c r="J824" s="9"/>
      <c r="K824" s="9"/>
      <c r="L824" s="9"/>
      <c r="M824" s="11"/>
      <c r="N824" s="9"/>
      <c r="O824" s="9"/>
      <c r="P824" s="9"/>
      <c r="Q824" s="9"/>
      <c r="R824" s="9"/>
      <c r="S824" s="9"/>
      <c r="T824" s="9"/>
      <c r="U824" s="9"/>
      <c r="V824" s="9"/>
      <c r="W824" s="9"/>
      <c r="X824" s="9"/>
      <c r="Y824" s="9"/>
      <c r="Z824" s="10"/>
    </row>
    <row r="825" spans="1:26" ht="13" x14ac:dyDescent="0.15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13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8"/>
    </row>
    <row r="826" spans="1:26" ht="13" x14ac:dyDescent="0.15">
      <c r="A826" s="9"/>
      <c r="B826" s="9"/>
      <c r="C826" s="9"/>
      <c r="D826" s="9"/>
      <c r="E826" s="9"/>
      <c r="F826" s="9"/>
      <c r="G826" s="9"/>
      <c r="H826" s="9"/>
      <c r="I826" s="9"/>
      <c r="J826" s="9"/>
      <c r="K826" s="9"/>
      <c r="L826" s="9"/>
      <c r="M826" s="11"/>
      <c r="N826" s="9"/>
      <c r="O826" s="9"/>
      <c r="P826" s="9"/>
      <c r="Q826" s="9"/>
      <c r="R826" s="9"/>
      <c r="S826" s="9"/>
      <c r="T826" s="9"/>
      <c r="U826" s="9"/>
      <c r="V826" s="9"/>
      <c r="W826" s="9"/>
      <c r="X826" s="9"/>
      <c r="Y826" s="9"/>
      <c r="Z826" s="10"/>
    </row>
    <row r="827" spans="1:26" ht="13" x14ac:dyDescent="0.15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13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8"/>
    </row>
    <row r="828" spans="1:26" ht="13" x14ac:dyDescent="0.15">
      <c r="A828" s="9"/>
      <c r="B828" s="9"/>
      <c r="C828" s="9"/>
      <c r="D828" s="9"/>
      <c r="E828" s="9"/>
      <c r="F828" s="9"/>
      <c r="G828" s="9"/>
      <c r="H828" s="9"/>
      <c r="I828" s="9"/>
      <c r="J828" s="9"/>
      <c r="K828" s="9"/>
      <c r="L828" s="9"/>
      <c r="M828" s="11"/>
      <c r="N828" s="9"/>
      <c r="O828" s="9"/>
      <c r="P828" s="9"/>
      <c r="Q828" s="9"/>
      <c r="R828" s="9"/>
      <c r="S828" s="9"/>
      <c r="T828" s="9"/>
      <c r="U828" s="9"/>
      <c r="V828" s="9"/>
      <c r="W828" s="9"/>
      <c r="X828" s="9"/>
      <c r="Y828" s="9"/>
      <c r="Z828" s="10"/>
    </row>
    <row r="829" spans="1:26" ht="13" x14ac:dyDescent="0.15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13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8"/>
    </row>
    <row r="830" spans="1:26" ht="13" x14ac:dyDescent="0.15">
      <c r="A830" s="9"/>
      <c r="B830" s="9"/>
      <c r="C830" s="9"/>
      <c r="D830" s="9"/>
      <c r="E830" s="9"/>
      <c r="F830" s="9"/>
      <c r="G830" s="9"/>
      <c r="H830" s="9"/>
      <c r="I830" s="9"/>
      <c r="J830" s="9"/>
      <c r="K830" s="9"/>
      <c r="L830" s="9"/>
      <c r="M830" s="11"/>
      <c r="N830" s="9"/>
      <c r="O830" s="9"/>
      <c r="P830" s="9"/>
      <c r="Q830" s="9"/>
      <c r="R830" s="9"/>
      <c r="S830" s="9"/>
      <c r="T830" s="9"/>
      <c r="U830" s="9"/>
      <c r="V830" s="9"/>
      <c r="W830" s="9"/>
      <c r="X830" s="9"/>
      <c r="Y830" s="9"/>
      <c r="Z830" s="10"/>
    </row>
    <row r="831" spans="1:26" ht="13" x14ac:dyDescent="0.15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13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8"/>
    </row>
    <row r="832" spans="1:26" ht="13" x14ac:dyDescent="0.15">
      <c r="A832" s="9"/>
      <c r="B832" s="9"/>
      <c r="C832" s="9"/>
      <c r="D832" s="9"/>
      <c r="E832" s="9"/>
      <c r="F832" s="9"/>
      <c r="G832" s="9"/>
      <c r="H832" s="9"/>
      <c r="I832" s="9"/>
      <c r="J832" s="9"/>
      <c r="K832" s="9"/>
      <c r="L832" s="9"/>
      <c r="M832" s="11"/>
      <c r="N832" s="9"/>
      <c r="O832" s="9"/>
      <c r="P832" s="9"/>
      <c r="Q832" s="9"/>
      <c r="R832" s="9"/>
      <c r="S832" s="9"/>
      <c r="T832" s="9"/>
      <c r="U832" s="9"/>
      <c r="V832" s="9"/>
      <c r="W832" s="9"/>
      <c r="X832" s="9"/>
      <c r="Y832" s="9"/>
      <c r="Z832" s="10"/>
    </row>
    <row r="833" spans="1:26" ht="13" x14ac:dyDescent="0.15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13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8"/>
    </row>
    <row r="834" spans="1:26" ht="13" x14ac:dyDescent="0.15">
      <c r="A834" s="9"/>
      <c r="B834" s="9"/>
      <c r="C834" s="9"/>
      <c r="D834" s="9"/>
      <c r="E834" s="9"/>
      <c r="F834" s="9"/>
      <c r="G834" s="9"/>
      <c r="H834" s="9"/>
      <c r="I834" s="9"/>
      <c r="J834" s="9"/>
      <c r="K834" s="9"/>
      <c r="L834" s="9"/>
      <c r="M834" s="11"/>
      <c r="N834" s="9"/>
      <c r="O834" s="9"/>
      <c r="P834" s="9"/>
      <c r="Q834" s="9"/>
      <c r="R834" s="9"/>
      <c r="S834" s="9"/>
      <c r="T834" s="9"/>
      <c r="U834" s="9"/>
      <c r="V834" s="9"/>
      <c r="W834" s="9"/>
      <c r="X834" s="9"/>
      <c r="Y834" s="9"/>
      <c r="Z834" s="10"/>
    </row>
    <row r="835" spans="1:26" ht="13" x14ac:dyDescent="0.15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13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8"/>
    </row>
    <row r="836" spans="1:26" ht="13" x14ac:dyDescent="0.15">
      <c r="A836" s="9"/>
      <c r="B836" s="9"/>
      <c r="C836" s="9"/>
      <c r="D836" s="9"/>
      <c r="E836" s="9"/>
      <c r="F836" s="9"/>
      <c r="G836" s="9"/>
      <c r="H836" s="9"/>
      <c r="I836" s="9"/>
      <c r="J836" s="9"/>
      <c r="K836" s="9"/>
      <c r="L836" s="9"/>
      <c r="M836" s="11"/>
      <c r="N836" s="9"/>
      <c r="O836" s="9"/>
      <c r="P836" s="9"/>
      <c r="Q836" s="9"/>
      <c r="R836" s="9"/>
      <c r="S836" s="9"/>
      <c r="T836" s="9"/>
      <c r="U836" s="9"/>
      <c r="V836" s="9"/>
      <c r="W836" s="9"/>
      <c r="X836" s="9"/>
      <c r="Y836" s="9"/>
      <c r="Z836" s="10"/>
    </row>
    <row r="837" spans="1:26" ht="13" x14ac:dyDescent="0.15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13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8"/>
    </row>
    <row r="838" spans="1:26" ht="13" x14ac:dyDescent="0.15">
      <c r="A838" s="9"/>
      <c r="B838" s="9"/>
      <c r="C838" s="9"/>
      <c r="D838" s="9"/>
      <c r="E838" s="9"/>
      <c r="F838" s="9"/>
      <c r="G838" s="9"/>
      <c r="H838" s="9"/>
      <c r="I838" s="9"/>
      <c r="J838" s="9"/>
      <c r="K838" s="9"/>
      <c r="L838" s="9"/>
      <c r="M838" s="11"/>
      <c r="N838" s="9"/>
      <c r="O838" s="9"/>
      <c r="P838" s="9"/>
      <c r="Q838" s="9"/>
      <c r="R838" s="9"/>
      <c r="S838" s="9"/>
      <c r="T838" s="9"/>
      <c r="U838" s="9"/>
      <c r="V838" s="9"/>
      <c r="W838" s="9"/>
      <c r="X838" s="9"/>
      <c r="Y838" s="9"/>
      <c r="Z838" s="10"/>
    </row>
    <row r="839" spans="1:26" ht="13" x14ac:dyDescent="0.15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13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8"/>
    </row>
    <row r="840" spans="1:26" ht="13" x14ac:dyDescent="0.15">
      <c r="A840" s="9"/>
      <c r="B840" s="9"/>
      <c r="C840" s="9"/>
      <c r="D840" s="9"/>
      <c r="E840" s="9"/>
      <c r="F840" s="9"/>
      <c r="G840" s="9"/>
      <c r="H840" s="9"/>
      <c r="I840" s="9"/>
      <c r="J840" s="9"/>
      <c r="K840" s="9"/>
      <c r="L840" s="9"/>
      <c r="M840" s="11"/>
      <c r="N840" s="9"/>
      <c r="O840" s="9"/>
      <c r="P840" s="9"/>
      <c r="Q840" s="9"/>
      <c r="R840" s="9"/>
      <c r="S840" s="9"/>
      <c r="T840" s="9"/>
      <c r="U840" s="9"/>
      <c r="V840" s="9"/>
      <c r="W840" s="9"/>
      <c r="X840" s="9"/>
      <c r="Y840" s="9"/>
      <c r="Z840" s="10"/>
    </row>
    <row r="841" spans="1:26" ht="13" x14ac:dyDescent="0.15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13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8"/>
    </row>
    <row r="842" spans="1:26" ht="13" x14ac:dyDescent="0.15">
      <c r="A842" s="9"/>
      <c r="B842" s="9"/>
      <c r="C842" s="9"/>
      <c r="D842" s="9"/>
      <c r="E842" s="9"/>
      <c r="F842" s="9"/>
      <c r="G842" s="9"/>
      <c r="H842" s="9"/>
      <c r="I842" s="9"/>
      <c r="J842" s="9"/>
      <c r="K842" s="9"/>
      <c r="L842" s="9"/>
      <c r="M842" s="11"/>
      <c r="N842" s="9"/>
      <c r="O842" s="9"/>
      <c r="P842" s="9"/>
      <c r="Q842" s="9"/>
      <c r="R842" s="9"/>
      <c r="S842" s="9"/>
      <c r="T842" s="9"/>
      <c r="U842" s="9"/>
      <c r="V842" s="9"/>
      <c r="W842" s="9"/>
      <c r="X842" s="9"/>
      <c r="Y842" s="9"/>
      <c r="Z842" s="10"/>
    </row>
    <row r="843" spans="1:26" ht="13" x14ac:dyDescent="0.15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13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8"/>
    </row>
    <row r="844" spans="1:26" ht="13" x14ac:dyDescent="0.15">
      <c r="A844" s="9"/>
      <c r="B844" s="9"/>
      <c r="C844" s="9"/>
      <c r="D844" s="9"/>
      <c r="E844" s="9"/>
      <c r="F844" s="9"/>
      <c r="G844" s="9"/>
      <c r="H844" s="9"/>
      <c r="I844" s="9"/>
      <c r="J844" s="9"/>
      <c r="K844" s="9"/>
      <c r="L844" s="9"/>
      <c r="M844" s="11"/>
      <c r="N844" s="9"/>
      <c r="O844" s="9"/>
      <c r="P844" s="9"/>
      <c r="Q844" s="9"/>
      <c r="R844" s="9"/>
      <c r="S844" s="9"/>
      <c r="T844" s="9"/>
      <c r="U844" s="9"/>
      <c r="V844" s="9"/>
      <c r="W844" s="9"/>
      <c r="X844" s="9"/>
      <c r="Y844" s="9"/>
      <c r="Z844" s="10"/>
    </row>
    <row r="845" spans="1:26" ht="13" x14ac:dyDescent="0.15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13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8"/>
    </row>
    <row r="846" spans="1:26" ht="13" x14ac:dyDescent="0.15">
      <c r="A846" s="9"/>
      <c r="B846" s="9"/>
      <c r="C846" s="9"/>
      <c r="D846" s="9"/>
      <c r="E846" s="9"/>
      <c r="F846" s="9"/>
      <c r="G846" s="9"/>
      <c r="H846" s="9"/>
      <c r="I846" s="9"/>
      <c r="J846" s="9"/>
      <c r="K846" s="9"/>
      <c r="L846" s="9"/>
      <c r="M846" s="11"/>
      <c r="N846" s="9"/>
      <c r="O846" s="9"/>
      <c r="P846" s="9"/>
      <c r="Q846" s="9"/>
      <c r="R846" s="9"/>
      <c r="S846" s="9"/>
      <c r="T846" s="9"/>
      <c r="U846" s="9"/>
      <c r="V846" s="9"/>
      <c r="W846" s="9"/>
      <c r="X846" s="9"/>
      <c r="Y846" s="9"/>
      <c r="Z846" s="10"/>
    </row>
    <row r="847" spans="1:26" ht="13" x14ac:dyDescent="0.15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13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8"/>
    </row>
    <row r="848" spans="1:26" ht="13" x14ac:dyDescent="0.15">
      <c r="A848" s="9"/>
      <c r="B848" s="9"/>
      <c r="C848" s="9"/>
      <c r="D848" s="9"/>
      <c r="E848" s="9"/>
      <c r="F848" s="9"/>
      <c r="G848" s="9"/>
      <c r="H848" s="9"/>
      <c r="I848" s="9"/>
      <c r="J848" s="9"/>
      <c r="K848" s="9"/>
      <c r="L848" s="9"/>
      <c r="M848" s="11"/>
      <c r="N848" s="9"/>
      <c r="O848" s="9"/>
      <c r="P848" s="9"/>
      <c r="Q848" s="9"/>
      <c r="R848" s="9"/>
      <c r="S848" s="9"/>
      <c r="T848" s="9"/>
      <c r="U848" s="9"/>
      <c r="V848" s="9"/>
      <c r="W848" s="9"/>
      <c r="X848" s="9"/>
      <c r="Y848" s="9"/>
      <c r="Z848" s="10"/>
    </row>
    <row r="849" spans="1:26" ht="13" x14ac:dyDescent="0.15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13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8"/>
    </row>
    <row r="850" spans="1:26" ht="13" x14ac:dyDescent="0.15">
      <c r="A850" s="9"/>
      <c r="B850" s="9"/>
      <c r="C850" s="9"/>
      <c r="D850" s="9"/>
      <c r="E850" s="9"/>
      <c r="F850" s="9"/>
      <c r="G850" s="9"/>
      <c r="H850" s="9"/>
      <c r="I850" s="9"/>
      <c r="J850" s="9"/>
      <c r="K850" s="9"/>
      <c r="L850" s="9"/>
      <c r="M850" s="11"/>
      <c r="N850" s="9"/>
      <c r="O850" s="9"/>
      <c r="P850" s="9"/>
      <c r="Q850" s="9"/>
      <c r="R850" s="9"/>
      <c r="S850" s="9"/>
      <c r="T850" s="9"/>
      <c r="U850" s="9"/>
      <c r="V850" s="9"/>
      <c r="W850" s="9"/>
      <c r="X850" s="9"/>
      <c r="Y850" s="9"/>
      <c r="Z850" s="10"/>
    </row>
    <row r="851" spans="1:26" ht="13" x14ac:dyDescent="0.15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13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8"/>
    </row>
    <row r="852" spans="1:26" ht="13" x14ac:dyDescent="0.15">
      <c r="A852" s="9"/>
      <c r="B852" s="9"/>
      <c r="C852" s="9"/>
      <c r="D852" s="9"/>
      <c r="E852" s="9"/>
      <c r="F852" s="9"/>
      <c r="G852" s="9"/>
      <c r="H852" s="9"/>
      <c r="I852" s="9"/>
      <c r="J852" s="9"/>
      <c r="K852" s="9"/>
      <c r="L852" s="9"/>
      <c r="M852" s="11"/>
      <c r="N852" s="9"/>
      <c r="O852" s="9"/>
      <c r="P852" s="9"/>
      <c r="Q852" s="9"/>
      <c r="R852" s="9"/>
      <c r="S852" s="9"/>
      <c r="T852" s="9"/>
      <c r="U852" s="9"/>
      <c r="V852" s="9"/>
      <c r="W852" s="9"/>
      <c r="X852" s="9"/>
      <c r="Y852" s="9"/>
      <c r="Z852" s="10"/>
    </row>
    <row r="853" spans="1:26" ht="13" x14ac:dyDescent="0.15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13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8"/>
    </row>
    <row r="854" spans="1:26" ht="13" x14ac:dyDescent="0.15">
      <c r="A854" s="9"/>
      <c r="B854" s="9"/>
      <c r="C854" s="9"/>
      <c r="D854" s="9"/>
      <c r="E854" s="9"/>
      <c r="F854" s="9"/>
      <c r="G854" s="9"/>
      <c r="H854" s="9"/>
      <c r="I854" s="9"/>
      <c r="J854" s="9"/>
      <c r="K854" s="9"/>
      <c r="L854" s="9"/>
      <c r="M854" s="11"/>
      <c r="N854" s="9"/>
      <c r="O854" s="9"/>
      <c r="P854" s="9"/>
      <c r="Q854" s="9"/>
      <c r="R854" s="9"/>
      <c r="S854" s="9"/>
      <c r="T854" s="9"/>
      <c r="U854" s="9"/>
      <c r="V854" s="9"/>
      <c r="W854" s="9"/>
      <c r="X854" s="9"/>
      <c r="Y854" s="9"/>
      <c r="Z854" s="10"/>
    </row>
    <row r="855" spans="1:26" ht="13" x14ac:dyDescent="0.15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13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8"/>
    </row>
    <row r="856" spans="1:26" ht="13" x14ac:dyDescent="0.15">
      <c r="A856" s="9"/>
      <c r="B856" s="9"/>
      <c r="C856" s="9"/>
      <c r="D856" s="9"/>
      <c r="E856" s="9"/>
      <c r="F856" s="9"/>
      <c r="G856" s="9"/>
      <c r="H856" s="9"/>
      <c r="I856" s="9"/>
      <c r="J856" s="9"/>
      <c r="K856" s="9"/>
      <c r="L856" s="9"/>
      <c r="M856" s="11"/>
      <c r="N856" s="9"/>
      <c r="O856" s="9"/>
      <c r="P856" s="9"/>
      <c r="Q856" s="9"/>
      <c r="R856" s="9"/>
      <c r="S856" s="9"/>
      <c r="T856" s="9"/>
      <c r="U856" s="9"/>
      <c r="V856" s="9"/>
      <c r="W856" s="9"/>
      <c r="X856" s="9"/>
      <c r="Y856" s="9"/>
      <c r="Z856" s="10"/>
    </row>
    <row r="857" spans="1:26" ht="13" x14ac:dyDescent="0.15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13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8"/>
    </row>
    <row r="858" spans="1:26" ht="13" x14ac:dyDescent="0.15">
      <c r="A858" s="9"/>
      <c r="B858" s="9"/>
      <c r="C858" s="9"/>
      <c r="D858" s="9"/>
      <c r="E858" s="9"/>
      <c r="F858" s="9"/>
      <c r="G858" s="9"/>
      <c r="H858" s="9"/>
      <c r="I858" s="9"/>
      <c r="J858" s="9"/>
      <c r="K858" s="9"/>
      <c r="L858" s="9"/>
      <c r="M858" s="11"/>
      <c r="N858" s="9"/>
      <c r="O858" s="9"/>
      <c r="P858" s="9"/>
      <c r="Q858" s="9"/>
      <c r="R858" s="9"/>
      <c r="S858" s="9"/>
      <c r="T858" s="9"/>
      <c r="U858" s="9"/>
      <c r="V858" s="9"/>
      <c r="W858" s="9"/>
      <c r="X858" s="9"/>
      <c r="Y858" s="9"/>
      <c r="Z858" s="10"/>
    </row>
    <row r="859" spans="1:26" ht="13" x14ac:dyDescent="0.15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13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8"/>
    </row>
    <row r="860" spans="1:26" ht="13" x14ac:dyDescent="0.15">
      <c r="A860" s="9"/>
      <c r="B860" s="9"/>
      <c r="C860" s="9"/>
      <c r="D860" s="9"/>
      <c r="E860" s="9"/>
      <c r="F860" s="9"/>
      <c r="G860" s="9"/>
      <c r="H860" s="9"/>
      <c r="I860" s="9"/>
      <c r="J860" s="9"/>
      <c r="K860" s="9"/>
      <c r="L860" s="9"/>
      <c r="M860" s="11"/>
      <c r="N860" s="9"/>
      <c r="O860" s="9"/>
      <c r="P860" s="9"/>
      <c r="Q860" s="9"/>
      <c r="R860" s="9"/>
      <c r="S860" s="9"/>
      <c r="T860" s="9"/>
      <c r="U860" s="9"/>
      <c r="V860" s="9"/>
      <c r="W860" s="9"/>
      <c r="X860" s="9"/>
      <c r="Y860" s="9"/>
      <c r="Z860" s="10"/>
    </row>
    <row r="861" spans="1:26" ht="13" x14ac:dyDescent="0.15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13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8"/>
    </row>
    <row r="862" spans="1:26" ht="13" x14ac:dyDescent="0.15">
      <c r="A862" s="9"/>
      <c r="B862" s="9"/>
      <c r="C862" s="9"/>
      <c r="D862" s="9"/>
      <c r="E862" s="9"/>
      <c r="F862" s="9"/>
      <c r="G862" s="9"/>
      <c r="H862" s="9"/>
      <c r="I862" s="9"/>
      <c r="J862" s="9"/>
      <c r="K862" s="9"/>
      <c r="L862" s="9"/>
      <c r="M862" s="11"/>
      <c r="N862" s="9"/>
      <c r="O862" s="9"/>
      <c r="P862" s="9"/>
      <c r="Q862" s="9"/>
      <c r="R862" s="9"/>
      <c r="S862" s="9"/>
      <c r="T862" s="9"/>
      <c r="U862" s="9"/>
      <c r="V862" s="9"/>
      <c r="W862" s="9"/>
      <c r="X862" s="9"/>
      <c r="Y862" s="9"/>
      <c r="Z862" s="10"/>
    </row>
    <row r="863" spans="1:26" ht="13" x14ac:dyDescent="0.15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13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8"/>
    </row>
    <row r="864" spans="1:26" ht="13" x14ac:dyDescent="0.15">
      <c r="A864" s="9"/>
      <c r="B864" s="9"/>
      <c r="C864" s="9"/>
      <c r="D864" s="9"/>
      <c r="E864" s="9"/>
      <c r="F864" s="9"/>
      <c r="G864" s="9"/>
      <c r="H864" s="9"/>
      <c r="I864" s="9"/>
      <c r="J864" s="9"/>
      <c r="K864" s="9"/>
      <c r="L864" s="9"/>
      <c r="M864" s="11"/>
      <c r="N864" s="9"/>
      <c r="O864" s="9"/>
      <c r="P864" s="9"/>
      <c r="Q864" s="9"/>
      <c r="R864" s="9"/>
      <c r="S864" s="9"/>
      <c r="T864" s="9"/>
      <c r="U864" s="9"/>
      <c r="V864" s="9"/>
      <c r="W864" s="9"/>
      <c r="X864" s="9"/>
      <c r="Y864" s="9"/>
      <c r="Z864" s="10"/>
    </row>
    <row r="865" spans="1:26" ht="13" x14ac:dyDescent="0.15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13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8"/>
    </row>
    <row r="866" spans="1:26" ht="13" x14ac:dyDescent="0.15">
      <c r="A866" s="9"/>
      <c r="B866" s="9"/>
      <c r="C866" s="9"/>
      <c r="D866" s="9"/>
      <c r="E866" s="9"/>
      <c r="F866" s="9"/>
      <c r="G866" s="9"/>
      <c r="H866" s="9"/>
      <c r="I866" s="9"/>
      <c r="J866" s="9"/>
      <c r="K866" s="9"/>
      <c r="L866" s="9"/>
      <c r="M866" s="11"/>
      <c r="N866" s="9"/>
      <c r="O866" s="9"/>
      <c r="P866" s="9"/>
      <c r="Q866" s="9"/>
      <c r="R866" s="9"/>
      <c r="S866" s="9"/>
      <c r="T866" s="9"/>
      <c r="U866" s="9"/>
      <c r="V866" s="9"/>
      <c r="W866" s="9"/>
      <c r="X866" s="9"/>
      <c r="Y866" s="9"/>
      <c r="Z866" s="10"/>
    </row>
    <row r="867" spans="1:26" ht="13" x14ac:dyDescent="0.15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13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8"/>
    </row>
    <row r="868" spans="1:26" ht="13" x14ac:dyDescent="0.15">
      <c r="A868" s="9"/>
      <c r="B868" s="9"/>
      <c r="C868" s="9"/>
      <c r="D868" s="9"/>
      <c r="E868" s="9"/>
      <c r="F868" s="9"/>
      <c r="G868" s="9"/>
      <c r="H868" s="9"/>
      <c r="I868" s="9"/>
      <c r="J868" s="9"/>
      <c r="K868" s="9"/>
      <c r="L868" s="9"/>
      <c r="M868" s="11"/>
      <c r="N868" s="9"/>
      <c r="O868" s="9"/>
      <c r="P868" s="9"/>
      <c r="Q868" s="9"/>
      <c r="R868" s="9"/>
      <c r="S868" s="9"/>
      <c r="T868" s="9"/>
      <c r="U868" s="9"/>
      <c r="V868" s="9"/>
      <c r="W868" s="9"/>
      <c r="X868" s="9"/>
      <c r="Y868" s="9"/>
      <c r="Z868" s="10"/>
    </row>
    <row r="869" spans="1:26" ht="13" x14ac:dyDescent="0.15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13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8"/>
    </row>
    <row r="870" spans="1:26" ht="13" x14ac:dyDescent="0.15">
      <c r="A870" s="9"/>
      <c r="B870" s="9"/>
      <c r="C870" s="9"/>
      <c r="D870" s="9"/>
      <c r="E870" s="9"/>
      <c r="F870" s="9"/>
      <c r="G870" s="9"/>
      <c r="H870" s="9"/>
      <c r="I870" s="9"/>
      <c r="J870" s="9"/>
      <c r="K870" s="9"/>
      <c r="L870" s="9"/>
      <c r="M870" s="11"/>
      <c r="N870" s="9"/>
      <c r="O870" s="9"/>
      <c r="P870" s="9"/>
      <c r="Q870" s="9"/>
      <c r="R870" s="9"/>
      <c r="S870" s="9"/>
      <c r="T870" s="9"/>
      <c r="U870" s="9"/>
      <c r="V870" s="9"/>
      <c r="W870" s="9"/>
      <c r="X870" s="9"/>
      <c r="Y870" s="9"/>
      <c r="Z870" s="10"/>
    </row>
    <row r="871" spans="1:26" ht="13" x14ac:dyDescent="0.15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13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8"/>
    </row>
    <row r="872" spans="1:26" ht="13" x14ac:dyDescent="0.15">
      <c r="A872" s="9"/>
      <c r="B872" s="9"/>
      <c r="C872" s="9"/>
      <c r="D872" s="9"/>
      <c r="E872" s="9"/>
      <c r="F872" s="9"/>
      <c r="G872" s="9"/>
      <c r="H872" s="9"/>
      <c r="I872" s="9"/>
      <c r="J872" s="9"/>
      <c r="K872" s="9"/>
      <c r="L872" s="9"/>
      <c r="M872" s="11"/>
      <c r="N872" s="9"/>
      <c r="O872" s="9"/>
      <c r="P872" s="9"/>
      <c r="Q872" s="9"/>
      <c r="R872" s="9"/>
      <c r="S872" s="9"/>
      <c r="T872" s="9"/>
      <c r="U872" s="9"/>
      <c r="V872" s="9"/>
      <c r="W872" s="9"/>
      <c r="X872" s="9"/>
      <c r="Y872" s="9"/>
      <c r="Z872" s="10"/>
    </row>
    <row r="873" spans="1:26" ht="13" x14ac:dyDescent="0.15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13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8"/>
    </row>
    <row r="874" spans="1:26" ht="13" x14ac:dyDescent="0.15">
      <c r="A874" s="9"/>
      <c r="B874" s="9"/>
      <c r="C874" s="9"/>
      <c r="D874" s="9"/>
      <c r="E874" s="9"/>
      <c r="F874" s="9"/>
      <c r="G874" s="9"/>
      <c r="H874" s="9"/>
      <c r="I874" s="9"/>
      <c r="J874" s="9"/>
      <c r="K874" s="9"/>
      <c r="L874" s="9"/>
      <c r="M874" s="11"/>
      <c r="N874" s="9"/>
      <c r="O874" s="9"/>
      <c r="P874" s="9"/>
      <c r="Q874" s="9"/>
      <c r="R874" s="9"/>
      <c r="S874" s="9"/>
      <c r="T874" s="9"/>
      <c r="U874" s="9"/>
      <c r="V874" s="9"/>
      <c r="W874" s="9"/>
      <c r="X874" s="9"/>
      <c r="Y874" s="9"/>
      <c r="Z874" s="10"/>
    </row>
    <row r="875" spans="1:26" ht="13" x14ac:dyDescent="0.15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13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8"/>
    </row>
    <row r="876" spans="1:26" ht="13" x14ac:dyDescent="0.15">
      <c r="A876" s="9"/>
      <c r="B876" s="9"/>
      <c r="C876" s="9"/>
      <c r="D876" s="9"/>
      <c r="E876" s="9"/>
      <c r="F876" s="9"/>
      <c r="G876" s="9"/>
      <c r="H876" s="9"/>
      <c r="I876" s="9"/>
      <c r="J876" s="9"/>
      <c r="K876" s="9"/>
      <c r="L876" s="9"/>
      <c r="M876" s="11"/>
      <c r="N876" s="9"/>
      <c r="O876" s="9"/>
      <c r="P876" s="9"/>
      <c r="Q876" s="9"/>
      <c r="R876" s="9"/>
      <c r="S876" s="9"/>
      <c r="T876" s="9"/>
      <c r="U876" s="9"/>
      <c r="V876" s="9"/>
      <c r="W876" s="9"/>
      <c r="X876" s="9"/>
      <c r="Y876" s="9"/>
      <c r="Z876" s="10"/>
    </row>
    <row r="877" spans="1:26" ht="13" x14ac:dyDescent="0.15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13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8"/>
    </row>
    <row r="878" spans="1:26" ht="13" x14ac:dyDescent="0.15">
      <c r="A878" s="9"/>
      <c r="B878" s="9"/>
      <c r="C878" s="9"/>
      <c r="D878" s="9"/>
      <c r="E878" s="9"/>
      <c r="F878" s="9"/>
      <c r="G878" s="9"/>
      <c r="H878" s="9"/>
      <c r="I878" s="9"/>
      <c r="J878" s="9"/>
      <c r="K878" s="9"/>
      <c r="L878" s="9"/>
      <c r="M878" s="11"/>
      <c r="N878" s="9"/>
      <c r="O878" s="9"/>
      <c r="P878" s="9"/>
      <c r="Q878" s="9"/>
      <c r="R878" s="9"/>
      <c r="S878" s="9"/>
      <c r="T878" s="9"/>
      <c r="U878" s="9"/>
      <c r="V878" s="9"/>
      <c r="W878" s="9"/>
      <c r="X878" s="9"/>
      <c r="Y878" s="9"/>
      <c r="Z878" s="10"/>
    </row>
    <row r="879" spans="1:26" ht="13" x14ac:dyDescent="0.15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13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8"/>
    </row>
    <row r="880" spans="1:26" ht="13" x14ac:dyDescent="0.15">
      <c r="A880" s="9"/>
      <c r="B880" s="9"/>
      <c r="C880" s="9"/>
      <c r="D880" s="9"/>
      <c r="E880" s="9"/>
      <c r="F880" s="9"/>
      <c r="G880" s="9"/>
      <c r="H880" s="9"/>
      <c r="I880" s="9"/>
      <c r="J880" s="9"/>
      <c r="K880" s="9"/>
      <c r="L880" s="9"/>
      <c r="M880" s="11"/>
      <c r="N880" s="9"/>
      <c r="O880" s="9"/>
      <c r="P880" s="9"/>
      <c r="Q880" s="9"/>
      <c r="R880" s="9"/>
      <c r="S880" s="9"/>
      <c r="T880" s="9"/>
      <c r="U880" s="9"/>
      <c r="V880" s="9"/>
      <c r="W880" s="9"/>
      <c r="X880" s="9"/>
      <c r="Y880" s="9"/>
      <c r="Z880" s="10"/>
    </row>
    <row r="881" spans="1:26" ht="13" x14ac:dyDescent="0.15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13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8"/>
    </row>
    <row r="882" spans="1:26" ht="13" x14ac:dyDescent="0.15">
      <c r="A882" s="9"/>
      <c r="B882" s="9"/>
      <c r="C882" s="9"/>
      <c r="D882" s="9"/>
      <c r="E882" s="9"/>
      <c r="F882" s="9"/>
      <c r="G882" s="9"/>
      <c r="H882" s="9"/>
      <c r="I882" s="9"/>
      <c r="J882" s="9"/>
      <c r="K882" s="9"/>
      <c r="L882" s="9"/>
      <c r="M882" s="11"/>
      <c r="N882" s="9"/>
      <c r="O882" s="9"/>
      <c r="P882" s="9"/>
      <c r="Q882" s="9"/>
      <c r="R882" s="9"/>
      <c r="S882" s="9"/>
      <c r="T882" s="9"/>
      <c r="U882" s="9"/>
      <c r="V882" s="9"/>
      <c r="W882" s="9"/>
      <c r="X882" s="9"/>
      <c r="Y882" s="9"/>
      <c r="Z882" s="10"/>
    </row>
    <row r="883" spans="1:26" ht="13" x14ac:dyDescent="0.15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13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8"/>
    </row>
    <row r="884" spans="1:26" ht="13" x14ac:dyDescent="0.15">
      <c r="A884" s="9"/>
      <c r="B884" s="9"/>
      <c r="C884" s="9"/>
      <c r="D884" s="9"/>
      <c r="E884" s="9"/>
      <c r="F884" s="9"/>
      <c r="G884" s="9"/>
      <c r="H884" s="9"/>
      <c r="I884" s="9"/>
      <c r="J884" s="9"/>
      <c r="K884" s="9"/>
      <c r="L884" s="9"/>
      <c r="M884" s="11"/>
      <c r="N884" s="9"/>
      <c r="O884" s="9"/>
      <c r="P884" s="9"/>
      <c r="Q884" s="9"/>
      <c r="R884" s="9"/>
      <c r="S884" s="9"/>
      <c r="T884" s="9"/>
      <c r="U884" s="9"/>
      <c r="V884" s="9"/>
      <c r="W884" s="9"/>
      <c r="X884" s="9"/>
      <c r="Y884" s="9"/>
      <c r="Z884" s="10"/>
    </row>
    <row r="885" spans="1:26" ht="13" x14ac:dyDescent="0.15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13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8"/>
    </row>
    <row r="886" spans="1:26" ht="13" x14ac:dyDescent="0.15">
      <c r="A886" s="9"/>
      <c r="B886" s="9"/>
      <c r="C886" s="9"/>
      <c r="D886" s="9"/>
      <c r="E886" s="9"/>
      <c r="F886" s="9"/>
      <c r="G886" s="9"/>
      <c r="H886" s="9"/>
      <c r="I886" s="9"/>
      <c r="J886" s="9"/>
      <c r="K886" s="9"/>
      <c r="L886" s="9"/>
      <c r="M886" s="11"/>
      <c r="N886" s="9"/>
      <c r="O886" s="9"/>
      <c r="P886" s="9"/>
      <c r="Q886" s="9"/>
      <c r="R886" s="9"/>
      <c r="S886" s="9"/>
      <c r="T886" s="9"/>
      <c r="U886" s="9"/>
      <c r="V886" s="9"/>
      <c r="W886" s="9"/>
      <c r="X886" s="9"/>
      <c r="Y886" s="9"/>
      <c r="Z886" s="10"/>
    </row>
    <row r="887" spans="1:26" ht="13" x14ac:dyDescent="0.15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13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8"/>
    </row>
    <row r="888" spans="1:26" ht="13" x14ac:dyDescent="0.15">
      <c r="A888" s="9"/>
      <c r="B888" s="9"/>
      <c r="C888" s="9"/>
      <c r="D888" s="9"/>
      <c r="E888" s="9"/>
      <c r="F888" s="9"/>
      <c r="G888" s="9"/>
      <c r="H888" s="9"/>
      <c r="I888" s="9"/>
      <c r="J888" s="9"/>
      <c r="K888" s="9"/>
      <c r="L888" s="9"/>
      <c r="M888" s="11"/>
      <c r="N888" s="9"/>
      <c r="O888" s="9"/>
      <c r="P888" s="9"/>
      <c r="Q888" s="9"/>
      <c r="R888" s="9"/>
      <c r="S888" s="9"/>
      <c r="T888" s="9"/>
      <c r="U888" s="9"/>
      <c r="V888" s="9"/>
      <c r="W888" s="9"/>
      <c r="X888" s="9"/>
      <c r="Y888" s="9"/>
      <c r="Z888" s="10"/>
    </row>
    <row r="889" spans="1:26" ht="13" x14ac:dyDescent="0.15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13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8"/>
    </row>
    <row r="890" spans="1:26" ht="13" x14ac:dyDescent="0.15">
      <c r="A890" s="9"/>
      <c r="B890" s="9"/>
      <c r="C890" s="9"/>
      <c r="D890" s="9"/>
      <c r="E890" s="9"/>
      <c r="F890" s="9"/>
      <c r="G890" s="9"/>
      <c r="H890" s="9"/>
      <c r="I890" s="9"/>
      <c r="J890" s="9"/>
      <c r="K890" s="9"/>
      <c r="L890" s="9"/>
      <c r="M890" s="11"/>
      <c r="N890" s="9"/>
      <c r="O890" s="9"/>
      <c r="P890" s="9"/>
      <c r="Q890" s="9"/>
      <c r="R890" s="9"/>
      <c r="S890" s="9"/>
      <c r="T890" s="9"/>
      <c r="U890" s="9"/>
      <c r="V890" s="9"/>
      <c r="W890" s="9"/>
      <c r="X890" s="9"/>
      <c r="Y890" s="9"/>
      <c r="Z890" s="10"/>
    </row>
    <row r="891" spans="1:26" ht="13" x14ac:dyDescent="0.15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13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8"/>
    </row>
    <row r="892" spans="1:26" ht="13" x14ac:dyDescent="0.15">
      <c r="A892" s="9"/>
      <c r="B892" s="9"/>
      <c r="C892" s="9"/>
      <c r="D892" s="9"/>
      <c r="E892" s="9"/>
      <c r="F892" s="9"/>
      <c r="G892" s="9"/>
      <c r="H892" s="9"/>
      <c r="I892" s="9"/>
      <c r="J892" s="9"/>
      <c r="K892" s="9"/>
      <c r="L892" s="9"/>
      <c r="M892" s="11"/>
      <c r="N892" s="9"/>
      <c r="O892" s="9"/>
      <c r="P892" s="9"/>
      <c r="Q892" s="9"/>
      <c r="R892" s="9"/>
      <c r="S892" s="9"/>
      <c r="T892" s="9"/>
      <c r="U892" s="9"/>
      <c r="V892" s="9"/>
      <c r="W892" s="9"/>
      <c r="X892" s="9"/>
      <c r="Y892" s="9"/>
      <c r="Z892" s="10"/>
    </row>
    <row r="893" spans="1:26" ht="13" x14ac:dyDescent="0.15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13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8"/>
    </row>
    <row r="894" spans="1:26" ht="13" x14ac:dyDescent="0.15">
      <c r="A894" s="9"/>
      <c r="B894" s="9"/>
      <c r="C894" s="9"/>
      <c r="D894" s="9"/>
      <c r="E894" s="9"/>
      <c r="F894" s="9"/>
      <c r="G894" s="9"/>
      <c r="H894" s="9"/>
      <c r="I894" s="9"/>
      <c r="J894" s="9"/>
      <c r="K894" s="9"/>
      <c r="L894" s="9"/>
      <c r="M894" s="11"/>
      <c r="N894" s="9"/>
      <c r="O894" s="9"/>
      <c r="P894" s="9"/>
      <c r="Q894" s="9"/>
      <c r="R894" s="9"/>
      <c r="S894" s="9"/>
      <c r="T894" s="9"/>
      <c r="U894" s="9"/>
      <c r="V894" s="9"/>
      <c r="W894" s="9"/>
      <c r="X894" s="9"/>
      <c r="Y894" s="9"/>
      <c r="Z894" s="10"/>
    </row>
    <row r="895" spans="1:26" ht="13" x14ac:dyDescent="0.15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13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8"/>
    </row>
    <row r="896" spans="1:26" ht="13" x14ac:dyDescent="0.15">
      <c r="A896" s="9"/>
      <c r="B896" s="9"/>
      <c r="C896" s="9"/>
      <c r="D896" s="9"/>
      <c r="E896" s="9"/>
      <c r="F896" s="9"/>
      <c r="G896" s="9"/>
      <c r="H896" s="9"/>
      <c r="I896" s="9"/>
      <c r="J896" s="9"/>
      <c r="K896" s="9"/>
      <c r="L896" s="9"/>
      <c r="M896" s="11"/>
      <c r="N896" s="9"/>
      <c r="O896" s="9"/>
      <c r="P896" s="9"/>
      <c r="Q896" s="9"/>
      <c r="R896" s="9"/>
      <c r="S896" s="9"/>
      <c r="T896" s="9"/>
      <c r="U896" s="9"/>
      <c r="V896" s="9"/>
      <c r="W896" s="9"/>
      <c r="X896" s="9"/>
      <c r="Y896" s="9"/>
      <c r="Z896" s="10"/>
    </row>
    <row r="897" spans="1:26" ht="13" x14ac:dyDescent="0.15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13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8"/>
    </row>
    <row r="898" spans="1:26" ht="13" x14ac:dyDescent="0.15">
      <c r="A898" s="9"/>
      <c r="B898" s="9"/>
      <c r="C898" s="9"/>
      <c r="D898" s="9"/>
      <c r="E898" s="9"/>
      <c r="F898" s="9"/>
      <c r="G898" s="9"/>
      <c r="H898" s="9"/>
      <c r="I898" s="9"/>
      <c r="J898" s="9"/>
      <c r="K898" s="9"/>
      <c r="L898" s="9"/>
      <c r="M898" s="11"/>
      <c r="N898" s="9"/>
      <c r="O898" s="9"/>
      <c r="P898" s="9"/>
      <c r="Q898" s="9"/>
      <c r="R898" s="9"/>
      <c r="S898" s="9"/>
      <c r="T898" s="9"/>
      <c r="U898" s="9"/>
      <c r="V898" s="9"/>
      <c r="W898" s="9"/>
      <c r="X898" s="9"/>
      <c r="Y898" s="9"/>
      <c r="Z898" s="10"/>
    </row>
    <row r="899" spans="1:26" ht="13" x14ac:dyDescent="0.15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13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8"/>
    </row>
    <row r="900" spans="1:26" ht="13" x14ac:dyDescent="0.15">
      <c r="A900" s="9"/>
      <c r="B900" s="9"/>
      <c r="C900" s="9"/>
      <c r="D900" s="9"/>
      <c r="E900" s="9"/>
      <c r="F900" s="9"/>
      <c r="G900" s="9"/>
      <c r="H900" s="9"/>
      <c r="I900" s="9"/>
      <c r="J900" s="9"/>
      <c r="K900" s="9"/>
      <c r="L900" s="9"/>
      <c r="M900" s="11"/>
      <c r="N900" s="9"/>
      <c r="O900" s="9"/>
      <c r="P900" s="9"/>
      <c r="Q900" s="9"/>
      <c r="R900" s="9"/>
      <c r="S900" s="9"/>
      <c r="T900" s="9"/>
      <c r="U900" s="9"/>
      <c r="V900" s="9"/>
      <c r="W900" s="9"/>
      <c r="X900" s="9"/>
      <c r="Y900" s="9"/>
      <c r="Z900" s="10"/>
    </row>
    <row r="901" spans="1:26" ht="13" x14ac:dyDescent="0.15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13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8"/>
    </row>
    <row r="902" spans="1:26" ht="13" x14ac:dyDescent="0.15">
      <c r="A902" s="9"/>
      <c r="B902" s="9"/>
      <c r="C902" s="9"/>
      <c r="D902" s="9"/>
      <c r="E902" s="9"/>
      <c r="F902" s="9"/>
      <c r="G902" s="9"/>
      <c r="H902" s="9"/>
      <c r="I902" s="9"/>
      <c r="J902" s="9"/>
      <c r="K902" s="9"/>
      <c r="L902" s="9"/>
      <c r="M902" s="11"/>
      <c r="N902" s="9"/>
      <c r="O902" s="9"/>
      <c r="P902" s="9"/>
      <c r="Q902" s="9"/>
      <c r="R902" s="9"/>
      <c r="S902" s="9"/>
      <c r="T902" s="9"/>
      <c r="U902" s="9"/>
      <c r="V902" s="9"/>
      <c r="W902" s="9"/>
      <c r="X902" s="9"/>
      <c r="Y902" s="9"/>
      <c r="Z902" s="10"/>
    </row>
    <row r="903" spans="1:26" ht="13" x14ac:dyDescent="0.15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13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8"/>
    </row>
    <row r="904" spans="1:26" ht="13" x14ac:dyDescent="0.15">
      <c r="A904" s="9"/>
      <c r="B904" s="9"/>
      <c r="C904" s="9"/>
      <c r="D904" s="9"/>
      <c r="E904" s="9"/>
      <c r="F904" s="9"/>
      <c r="G904" s="9"/>
      <c r="H904" s="9"/>
      <c r="I904" s="9"/>
      <c r="J904" s="9"/>
      <c r="K904" s="9"/>
      <c r="L904" s="9"/>
      <c r="M904" s="11"/>
      <c r="N904" s="9"/>
      <c r="O904" s="9"/>
      <c r="P904" s="9"/>
      <c r="Q904" s="9"/>
      <c r="R904" s="9"/>
      <c r="S904" s="9"/>
      <c r="T904" s="9"/>
      <c r="U904" s="9"/>
      <c r="V904" s="9"/>
      <c r="W904" s="9"/>
      <c r="X904" s="9"/>
      <c r="Y904" s="9"/>
      <c r="Z904" s="10"/>
    </row>
    <row r="905" spans="1:26" ht="13" x14ac:dyDescent="0.15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13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8"/>
    </row>
    <row r="906" spans="1:26" ht="13" x14ac:dyDescent="0.15">
      <c r="A906" s="9"/>
      <c r="B906" s="9"/>
      <c r="C906" s="9"/>
      <c r="D906" s="9"/>
      <c r="E906" s="9"/>
      <c r="F906" s="9"/>
      <c r="G906" s="9"/>
      <c r="H906" s="9"/>
      <c r="I906" s="9"/>
      <c r="J906" s="9"/>
      <c r="K906" s="9"/>
      <c r="L906" s="9"/>
      <c r="M906" s="11"/>
      <c r="N906" s="9"/>
      <c r="O906" s="9"/>
      <c r="P906" s="9"/>
      <c r="Q906" s="9"/>
      <c r="R906" s="9"/>
      <c r="S906" s="9"/>
      <c r="T906" s="9"/>
      <c r="U906" s="9"/>
      <c r="V906" s="9"/>
      <c r="W906" s="9"/>
      <c r="X906" s="9"/>
      <c r="Y906" s="9"/>
      <c r="Z906" s="10"/>
    </row>
    <row r="907" spans="1:26" ht="13" x14ac:dyDescent="0.15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13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8"/>
    </row>
    <row r="908" spans="1:26" ht="13" x14ac:dyDescent="0.15">
      <c r="A908" s="9"/>
      <c r="B908" s="9"/>
      <c r="C908" s="9"/>
      <c r="D908" s="9"/>
      <c r="E908" s="9"/>
      <c r="F908" s="9"/>
      <c r="G908" s="9"/>
      <c r="H908" s="9"/>
      <c r="I908" s="9"/>
      <c r="J908" s="9"/>
      <c r="K908" s="9"/>
      <c r="L908" s="9"/>
      <c r="M908" s="11"/>
      <c r="N908" s="9"/>
      <c r="O908" s="9"/>
      <c r="P908" s="9"/>
      <c r="Q908" s="9"/>
      <c r="R908" s="9"/>
      <c r="S908" s="9"/>
      <c r="T908" s="9"/>
      <c r="U908" s="9"/>
      <c r="V908" s="9"/>
      <c r="W908" s="9"/>
      <c r="X908" s="9"/>
      <c r="Y908" s="9"/>
      <c r="Z908" s="10"/>
    </row>
    <row r="909" spans="1:26" ht="13" x14ac:dyDescent="0.15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13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8"/>
    </row>
    <row r="910" spans="1:26" ht="13" x14ac:dyDescent="0.15">
      <c r="A910" s="9"/>
      <c r="B910" s="9"/>
      <c r="C910" s="9"/>
      <c r="D910" s="9"/>
      <c r="E910" s="9"/>
      <c r="F910" s="9"/>
      <c r="G910" s="9"/>
      <c r="H910" s="9"/>
      <c r="I910" s="9"/>
      <c r="J910" s="9"/>
      <c r="K910" s="9"/>
      <c r="L910" s="9"/>
      <c r="M910" s="11"/>
      <c r="N910" s="9"/>
      <c r="O910" s="9"/>
      <c r="P910" s="9"/>
      <c r="Q910" s="9"/>
      <c r="R910" s="9"/>
      <c r="S910" s="9"/>
      <c r="T910" s="9"/>
      <c r="U910" s="9"/>
      <c r="V910" s="9"/>
      <c r="W910" s="9"/>
      <c r="X910" s="9"/>
      <c r="Y910" s="9"/>
      <c r="Z910" s="10"/>
    </row>
    <row r="911" spans="1:26" ht="13" x14ac:dyDescent="0.15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13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8"/>
    </row>
    <row r="912" spans="1:26" ht="13" x14ac:dyDescent="0.15">
      <c r="A912" s="9"/>
      <c r="B912" s="9"/>
      <c r="C912" s="9"/>
      <c r="D912" s="9"/>
      <c r="E912" s="9"/>
      <c r="F912" s="9"/>
      <c r="G912" s="9"/>
      <c r="H912" s="9"/>
      <c r="I912" s="9"/>
      <c r="J912" s="9"/>
      <c r="K912" s="9"/>
      <c r="L912" s="9"/>
      <c r="M912" s="11"/>
      <c r="N912" s="9"/>
      <c r="O912" s="9"/>
      <c r="P912" s="9"/>
      <c r="Q912" s="9"/>
      <c r="R912" s="9"/>
      <c r="S912" s="9"/>
      <c r="T912" s="9"/>
      <c r="U912" s="9"/>
      <c r="V912" s="9"/>
      <c r="W912" s="9"/>
      <c r="X912" s="9"/>
      <c r="Y912" s="9"/>
      <c r="Z912" s="10"/>
    </row>
    <row r="913" spans="1:26" ht="13" x14ac:dyDescent="0.15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13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8"/>
    </row>
    <row r="914" spans="1:26" ht="13" x14ac:dyDescent="0.15">
      <c r="A914" s="9"/>
      <c r="B914" s="9"/>
      <c r="C914" s="9"/>
      <c r="D914" s="9"/>
      <c r="E914" s="9"/>
      <c r="F914" s="9"/>
      <c r="G914" s="9"/>
      <c r="H914" s="9"/>
      <c r="I914" s="9"/>
      <c r="J914" s="9"/>
      <c r="K914" s="9"/>
      <c r="L914" s="9"/>
      <c r="M914" s="11"/>
      <c r="N914" s="9"/>
      <c r="O914" s="9"/>
      <c r="P914" s="9"/>
      <c r="Q914" s="9"/>
      <c r="R914" s="9"/>
      <c r="S914" s="9"/>
      <c r="T914" s="9"/>
      <c r="U914" s="9"/>
      <c r="V914" s="9"/>
      <c r="W914" s="9"/>
      <c r="X914" s="9"/>
      <c r="Y914" s="9"/>
      <c r="Z914" s="10"/>
    </row>
    <row r="915" spans="1:26" ht="13" x14ac:dyDescent="0.15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13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8"/>
    </row>
    <row r="916" spans="1:26" ht="13" x14ac:dyDescent="0.15">
      <c r="A916" s="9"/>
      <c r="B916" s="9"/>
      <c r="C916" s="9"/>
      <c r="D916" s="9"/>
      <c r="E916" s="9"/>
      <c r="F916" s="9"/>
      <c r="G916" s="9"/>
      <c r="H916" s="9"/>
      <c r="I916" s="9"/>
      <c r="J916" s="9"/>
      <c r="K916" s="9"/>
      <c r="L916" s="9"/>
      <c r="M916" s="11"/>
      <c r="N916" s="9"/>
      <c r="O916" s="9"/>
      <c r="P916" s="9"/>
      <c r="Q916" s="9"/>
      <c r="R916" s="9"/>
      <c r="S916" s="9"/>
      <c r="T916" s="9"/>
      <c r="U916" s="9"/>
      <c r="V916" s="9"/>
      <c r="W916" s="9"/>
      <c r="X916" s="9"/>
      <c r="Y916" s="9"/>
      <c r="Z916" s="10"/>
    </row>
    <row r="917" spans="1:26" ht="13" x14ac:dyDescent="0.15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13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8"/>
    </row>
    <row r="918" spans="1:26" ht="13" x14ac:dyDescent="0.15">
      <c r="A918" s="9"/>
      <c r="B918" s="9"/>
      <c r="C918" s="9"/>
      <c r="D918" s="9"/>
      <c r="E918" s="9"/>
      <c r="F918" s="9"/>
      <c r="G918" s="9"/>
      <c r="H918" s="9"/>
      <c r="I918" s="9"/>
      <c r="J918" s="9"/>
      <c r="K918" s="9"/>
      <c r="L918" s="9"/>
      <c r="M918" s="11"/>
      <c r="N918" s="9"/>
      <c r="O918" s="9"/>
      <c r="P918" s="9"/>
      <c r="Q918" s="9"/>
      <c r="R918" s="9"/>
      <c r="S918" s="9"/>
      <c r="T918" s="9"/>
      <c r="U918" s="9"/>
      <c r="V918" s="9"/>
      <c r="W918" s="9"/>
      <c r="X918" s="9"/>
      <c r="Y918" s="9"/>
      <c r="Z918" s="10"/>
    </row>
    <row r="919" spans="1:26" ht="13" x14ac:dyDescent="0.15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13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8"/>
    </row>
    <row r="920" spans="1:26" ht="13" x14ac:dyDescent="0.15">
      <c r="A920" s="9"/>
      <c r="B920" s="9"/>
      <c r="C920" s="9"/>
      <c r="D920" s="9"/>
      <c r="E920" s="9"/>
      <c r="F920" s="9"/>
      <c r="G920" s="9"/>
      <c r="H920" s="9"/>
      <c r="I920" s="9"/>
      <c r="J920" s="9"/>
      <c r="K920" s="9"/>
      <c r="L920" s="9"/>
      <c r="M920" s="11"/>
      <c r="N920" s="9"/>
      <c r="O920" s="9"/>
      <c r="P920" s="9"/>
      <c r="Q920" s="9"/>
      <c r="R920" s="9"/>
      <c r="S920" s="9"/>
      <c r="T920" s="9"/>
      <c r="U920" s="9"/>
      <c r="V920" s="9"/>
      <c r="W920" s="9"/>
      <c r="X920" s="9"/>
      <c r="Y920" s="9"/>
      <c r="Z920" s="10"/>
    </row>
    <row r="921" spans="1:26" ht="13" x14ac:dyDescent="0.15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13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8"/>
    </row>
    <row r="922" spans="1:26" ht="13" x14ac:dyDescent="0.15">
      <c r="A922" s="9"/>
      <c r="B922" s="9"/>
      <c r="C922" s="9"/>
      <c r="D922" s="9"/>
      <c r="E922" s="9"/>
      <c r="F922" s="9"/>
      <c r="G922" s="9"/>
      <c r="H922" s="9"/>
      <c r="I922" s="9"/>
      <c r="J922" s="9"/>
      <c r="K922" s="9"/>
      <c r="L922" s="9"/>
      <c r="M922" s="11"/>
      <c r="N922" s="9"/>
      <c r="O922" s="9"/>
      <c r="P922" s="9"/>
      <c r="Q922" s="9"/>
      <c r="R922" s="9"/>
      <c r="S922" s="9"/>
      <c r="T922" s="9"/>
      <c r="U922" s="9"/>
      <c r="V922" s="9"/>
      <c r="W922" s="9"/>
      <c r="X922" s="9"/>
      <c r="Y922" s="9"/>
      <c r="Z922" s="10"/>
    </row>
    <row r="923" spans="1:26" ht="13" x14ac:dyDescent="0.15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13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8"/>
    </row>
    <row r="924" spans="1:26" ht="13" x14ac:dyDescent="0.15">
      <c r="A924" s="9"/>
      <c r="B924" s="9"/>
      <c r="C924" s="9"/>
      <c r="D924" s="9"/>
      <c r="E924" s="9"/>
      <c r="F924" s="9"/>
      <c r="G924" s="9"/>
      <c r="H924" s="9"/>
      <c r="I924" s="9"/>
      <c r="J924" s="9"/>
      <c r="K924" s="9"/>
      <c r="L924" s="9"/>
      <c r="M924" s="11"/>
      <c r="N924" s="9"/>
      <c r="O924" s="9"/>
      <c r="P924" s="9"/>
      <c r="Q924" s="9"/>
      <c r="R924" s="9"/>
      <c r="S924" s="9"/>
      <c r="T924" s="9"/>
      <c r="U924" s="9"/>
      <c r="V924" s="9"/>
      <c r="W924" s="9"/>
      <c r="X924" s="9"/>
      <c r="Y924" s="9"/>
      <c r="Z924" s="10"/>
    </row>
    <row r="925" spans="1:26" ht="13" x14ac:dyDescent="0.15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13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8"/>
    </row>
    <row r="926" spans="1:26" ht="13" x14ac:dyDescent="0.15">
      <c r="A926" s="9"/>
      <c r="B926" s="9"/>
      <c r="C926" s="9"/>
      <c r="D926" s="9"/>
      <c r="E926" s="9"/>
      <c r="F926" s="9"/>
      <c r="G926" s="9"/>
      <c r="H926" s="9"/>
      <c r="I926" s="9"/>
      <c r="J926" s="9"/>
      <c r="K926" s="9"/>
      <c r="L926" s="9"/>
      <c r="M926" s="11"/>
      <c r="N926" s="9"/>
      <c r="O926" s="9"/>
      <c r="P926" s="9"/>
      <c r="Q926" s="9"/>
      <c r="R926" s="9"/>
      <c r="S926" s="9"/>
      <c r="T926" s="9"/>
      <c r="U926" s="9"/>
      <c r="V926" s="9"/>
      <c r="W926" s="9"/>
      <c r="X926" s="9"/>
      <c r="Y926" s="9"/>
      <c r="Z926" s="10"/>
    </row>
    <row r="927" spans="1:26" ht="13" x14ac:dyDescent="0.15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13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8"/>
    </row>
    <row r="928" spans="1:26" ht="13" x14ac:dyDescent="0.15">
      <c r="A928" s="9"/>
      <c r="B928" s="9"/>
      <c r="C928" s="9"/>
      <c r="D928" s="9"/>
      <c r="E928" s="9"/>
      <c r="F928" s="9"/>
      <c r="G928" s="9"/>
      <c r="H928" s="9"/>
      <c r="I928" s="9"/>
      <c r="J928" s="9"/>
      <c r="K928" s="9"/>
      <c r="L928" s="9"/>
      <c r="M928" s="11"/>
      <c r="N928" s="9"/>
      <c r="O928" s="9"/>
      <c r="P928" s="9"/>
      <c r="Q928" s="9"/>
      <c r="R928" s="9"/>
      <c r="S928" s="9"/>
      <c r="T928" s="9"/>
      <c r="U928" s="9"/>
      <c r="V928" s="9"/>
      <c r="W928" s="9"/>
      <c r="X928" s="9"/>
      <c r="Y928" s="9"/>
      <c r="Z928" s="10"/>
    </row>
    <row r="929" spans="1:26" ht="13" x14ac:dyDescent="0.15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13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8"/>
    </row>
    <row r="930" spans="1:26" ht="13" x14ac:dyDescent="0.15">
      <c r="A930" s="9"/>
      <c r="B930" s="9"/>
      <c r="C930" s="9"/>
      <c r="D930" s="9"/>
      <c r="E930" s="9"/>
      <c r="F930" s="9"/>
      <c r="G930" s="9"/>
      <c r="H930" s="9"/>
      <c r="I930" s="9"/>
      <c r="J930" s="9"/>
      <c r="K930" s="9"/>
      <c r="L930" s="9"/>
      <c r="M930" s="11"/>
      <c r="N930" s="9"/>
      <c r="O930" s="9"/>
      <c r="P930" s="9"/>
      <c r="Q930" s="9"/>
      <c r="R930" s="9"/>
      <c r="S930" s="9"/>
      <c r="T930" s="9"/>
      <c r="U930" s="9"/>
      <c r="V930" s="9"/>
      <c r="W930" s="9"/>
      <c r="X930" s="9"/>
      <c r="Y930" s="9"/>
      <c r="Z930" s="10"/>
    </row>
    <row r="931" spans="1:26" ht="13" x14ac:dyDescent="0.15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13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8"/>
    </row>
    <row r="932" spans="1:26" ht="13" x14ac:dyDescent="0.15">
      <c r="A932" s="9"/>
      <c r="B932" s="9"/>
      <c r="C932" s="9"/>
      <c r="D932" s="9"/>
      <c r="E932" s="9"/>
      <c r="F932" s="9"/>
      <c r="G932" s="9"/>
      <c r="H932" s="9"/>
      <c r="I932" s="9"/>
      <c r="J932" s="9"/>
      <c r="K932" s="9"/>
      <c r="L932" s="9"/>
      <c r="M932" s="11"/>
      <c r="N932" s="9"/>
      <c r="O932" s="9"/>
      <c r="P932" s="9"/>
      <c r="Q932" s="9"/>
      <c r="R932" s="9"/>
      <c r="S932" s="9"/>
      <c r="T932" s="9"/>
      <c r="U932" s="9"/>
      <c r="V932" s="9"/>
      <c r="W932" s="9"/>
      <c r="X932" s="9"/>
      <c r="Y932" s="9"/>
      <c r="Z932" s="10"/>
    </row>
    <row r="933" spans="1:26" ht="13" x14ac:dyDescent="0.15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13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8"/>
    </row>
    <row r="934" spans="1:26" ht="13" x14ac:dyDescent="0.15">
      <c r="A934" s="9"/>
      <c r="B934" s="9"/>
      <c r="C934" s="9"/>
      <c r="D934" s="9"/>
      <c r="E934" s="9"/>
      <c r="F934" s="9"/>
      <c r="G934" s="9"/>
      <c r="H934" s="9"/>
      <c r="I934" s="9"/>
      <c r="J934" s="9"/>
      <c r="K934" s="9"/>
      <c r="L934" s="9"/>
      <c r="M934" s="11"/>
      <c r="N934" s="9"/>
      <c r="O934" s="9"/>
      <c r="P934" s="9"/>
      <c r="Q934" s="9"/>
      <c r="R934" s="9"/>
      <c r="S934" s="9"/>
      <c r="T934" s="9"/>
      <c r="U934" s="9"/>
      <c r="V934" s="9"/>
      <c r="W934" s="9"/>
      <c r="X934" s="9"/>
      <c r="Y934" s="9"/>
      <c r="Z934" s="10"/>
    </row>
    <row r="935" spans="1:26" ht="13" x14ac:dyDescent="0.15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13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8"/>
    </row>
    <row r="936" spans="1:26" ht="13" x14ac:dyDescent="0.15">
      <c r="A936" s="9"/>
      <c r="B936" s="9"/>
      <c r="C936" s="9"/>
      <c r="D936" s="9"/>
      <c r="E936" s="9"/>
      <c r="F936" s="9"/>
      <c r="G936" s="9"/>
      <c r="H936" s="9"/>
      <c r="I936" s="9"/>
      <c r="J936" s="9"/>
      <c r="K936" s="9"/>
      <c r="L936" s="9"/>
      <c r="M936" s="11"/>
      <c r="N936" s="9"/>
      <c r="O936" s="9"/>
      <c r="P936" s="9"/>
      <c r="Q936" s="9"/>
      <c r="R936" s="9"/>
      <c r="S936" s="9"/>
      <c r="T936" s="9"/>
      <c r="U936" s="9"/>
      <c r="V936" s="9"/>
      <c r="W936" s="9"/>
      <c r="X936" s="9"/>
      <c r="Y936" s="9"/>
      <c r="Z936" s="10"/>
    </row>
    <row r="937" spans="1:26" ht="13" x14ac:dyDescent="0.15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13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8"/>
    </row>
    <row r="938" spans="1:26" ht="13" x14ac:dyDescent="0.15">
      <c r="A938" s="9"/>
      <c r="B938" s="9"/>
      <c r="C938" s="9"/>
      <c r="D938" s="9"/>
      <c r="E938" s="9"/>
      <c r="F938" s="9"/>
      <c r="G938" s="9"/>
      <c r="H938" s="9"/>
      <c r="I938" s="9"/>
      <c r="J938" s="9"/>
      <c r="K938" s="9"/>
      <c r="L938" s="9"/>
      <c r="M938" s="11"/>
      <c r="N938" s="9"/>
      <c r="O938" s="9"/>
      <c r="P938" s="9"/>
      <c r="Q938" s="9"/>
      <c r="R938" s="9"/>
      <c r="S938" s="9"/>
      <c r="T938" s="9"/>
      <c r="U938" s="9"/>
      <c r="V938" s="9"/>
      <c r="W938" s="9"/>
      <c r="X938" s="9"/>
      <c r="Y938" s="9"/>
      <c r="Z938" s="10"/>
    </row>
    <row r="939" spans="1:26" ht="13" x14ac:dyDescent="0.15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13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8"/>
    </row>
    <row r="940" spans="1:26" ht="13" x14ac:dyDescent="0.15">
      <c r="A940" s="9"/>
      <c r="B940" s="9"/>
      <c r="C940" s="9"/>
      <c r="D940" s="9"/>
      <c r="E940" s="9"/>
      <c r="F940" s="9"/>
      <c r="G940" s="9"/>
      <c r="H940" s="9"/>
      <c r="I940" s="9"/>
      <c r="J940" s="9"/>
      <c r="K940" s="9"/>
      <c r="L940" s="9"/>
      <c r="M940" s="11"/>
      <c r="N940" s="9"/>
      <c r="O940" s="9"/>
      <c r="P940" s="9"/>
      <c r="Q940" s="9"/>
      <c r="R940" s="9"/>
      <c r="S940" s="9"/>
      <c r="T940" s="9"/>
      <c r="U940" s="9"/>
      <c r="V940" s="9"/>
      <c r="W940" s="9"/>
      <c r="X940" s="9"/>
      <c r="Y940" s="9"/>
      <c r="Z940" s="10"/>
    </row>
    <row r="941" spans="1:26" ht="13" x14ac:dyDescent="0.15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13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8"/>
    </row>
    <row r="942" spans="1:26" ht="13" x14ac:dyDescent="0.15">
      <c r="A942" s="9"/>
      <c r="B942" s="9"/>
      <c r="C942" s="9"/>
      <c r="D942" s="9"/>
      <c r="E942" s="9"/>
      <c r="F942" s="9"/>
      <c r="G942" s="9"/>
      <c r="H942" s="9"/>
      <c r="I942" s="9"/>
      <c r="J942" s="9"/>
      <c r="K942" s="9"/>
      <c r="L942" s="9"/>
      <c r="M942" s="11"/>
      <c r="N942" s="9"/>
      <c r="O942" s="9"/>
      <c r="P942" s="9"/>
      <c r="Q942" s="9"/>
      <c r="R942" s="9"/>
      <c r="S942" s="9"/>
      <c r="T942" s="9"/>
      <c r="U942" s="9"/>
      <c r="V942" s="9"/>
      <c r="W942" s="9"/>
      <c r="X942" s="9"/>
      <c r="Y942" s="9"/>
      <c r="Z942" s="10"/>
    </row>
    <row r="943" spans="1:26" ht="13" x14ac:dyDescent="0.15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13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8"/>
    </row>
    <row r="944" spans="1:26" ht="13" x14ac:dyDescent="0.15">
      <c r="A944" s="9"/>
      <c r="B944" s="9"/>
      <c r="C944" s="9"/>
      <c r="D944" s="9"/>
      <c r="E944" s="9"/>
      <c r="F944" s="9"/>
      <c r="G944" s="9"/>
      <c r="H944" s="9"/>
      <c r="I944" s="9"/>
      <c r="J944" s="9"/>
      <c r="K944" s="9"/>
      <c r="L944" s="9"/>
      <c r="M944" s="11"/>
      <c r="N944" s="9"/>
      <c r="O944" s="9"/>
      <c r="P944" s="9"/>
      <c r="Q944" s="9"/>
      <c r="R944" s="9"/>
      <c r="S944" s="9"/>
      <c r="T944" s="9"/>
      <c r="U944" s="9"/>
      <c r="V944" s="9"/>
      <c r="W944" s="9"/>
      <c r="X944" s="9"/>
      <c r="Y944" s="9"/>
      <c r="Z944" s="10"/>
    </row>
    <row r="945" spans="1:26" ht="13" x14ac:dyDescent="0.15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13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8"/>
    </row>
    <row r="946" spans="1:26" ht="13" x14ac:dyDescent="0.15">
      <c r="A946" s="9"/>
      <c r="B946" s="9"/>
      <c r="C946" s="9"/>
      <c r="D946" s="9"/>
      <c r="E946" s="9"/>
      <c r="F946" s="9"/>
      <c r="G946" s="9"/>
      <c r="H946" s="9"/>
      <c r="I946" s="9"/>
      <c r="J946" s="9"/>
      <c r="K946" s="9"/>
      <c r="L946" s="9"/>
      <c r="M946" s="11"/>
      <c r="N946" s="9"/>
      <c r="O946" s="9"/>
      <c r="P946" s="9"/>
      <c r="Q946" s="9"/>
      <c r="R946" s="9"/>
      <c r="S946" s="9"/>
      <c r="T946" s="9"/>
      <c r="U946" s="9"/>
      <c r="V946" s="9"/>
      <c r="W946" s="9"/>
      <c r="X946" s="9"/>
      <c r="Y946" s="9"/>
      <c r="Z946" s="10"/>
    </row>
    <row r="947" spans="1:26" ht="13" x14ac:dyDescent="0.15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13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8"/>
    </row>
    <row r="948" spans="1:26" ht="13" x14ac:dyDescent="0.15">
      <c r="A948" s="9"/>
      <c r="B948" s="9"/>
      <c r="C948" s="9"/>
      <c r="D948" s="9"/>
      <c r="E948" s="9"/>
      <c r="F948" s="9"/>
      <c r="G948" s="9"/>
      <c r="H948" s="9"/>
      <c r="I948" s="9"/>
      <c r="J948" s="9"/>
      <c r="K948" s="9"/>
      <c r="L948" s="9"/>
      <c r="M948" s="11"/>
      <c r="N948" s="9"/>
      <c r="O948" s="9"/>
      <c r="P948" s="9"/>
      <c r="Q948" s="9"/>
      <c r="R948" s="9"/>
      <c r="S948" s="9"/>
      <c r="T948" s="9"/>
      <c r="U948" s="9"/>
      <c r="V948" s="9"/>
      <c r="W948" s="9"/>
      <c r="X948" s="9"/>
      <c r="Y948" s="9"/>
      <c r="Z948" s="10"/>
    </row>
    <row r="949" spans="1:26" ht="13" x14ac:dyDescent="0.15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13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8"/>
    </row>
    <row r="950" spans="1:26" ht="13" x14ac:dyDescent="0.15">
      <c r="A950" s="9"/>
      <c r="B950" s="9"/>
      <c r="C950" s="9"/>
      <c r="D950" s="9"/>
      <c r="E950" s="9"/>
      <c r="F950" s="9"/>
      <c r="G950" s="9"/>
      <c r="H950" s="9"/>
      <c r="I950" s="9"/>
      <c r="J950" s="9"/>
      <c r="K950" s="9"/>
      <c r="L950" s="9"/>
      <c r="M950" s="11"/>
      <c r="N950" s="9"/>
      <c r="O950" s="9"/>
      <c r="P950" s="9"/>
      <c r="Q950" s="9"/>
      <c r="R950" s="9"/>
      <c r="S950" s="9"/>
      <c r="T950" s="9"/>
      <c r="U950" s="9"/>
      <c r="V950" s="9"/>
      <c r="W950" s="9"/>
      <c r="X950" s="9"/>
      <c r="Y950" s="9"/>
      <c r="Z950" s="10"/>
    </row>
    <row r="951" spans="1:26" ht="13" x14ac:dyDescent="0.15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13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8"/>
    </row>
    <row r="952" spans="1:26" ht="13" x14ac:dyDescent="0.15">
      <c r="A952" s="9"/>
      <c r="B952" s="9"/>
      <c r="C952" s="9"/>
      <c r="D952" s="9"/>
      <c r="E952" s="9"/>
      <c r="F952" s="9"/>
      <c r="G952" s="9"/>
      <c r="H952" s="9"/>
      <c r="I952" s="9"/>
      <c r="J952" s="9"/>
      <c r="K952" s="9"/>
      <c r="L952" s="9"/>
      <c r="M952" s="11"/>
      <c r="N952" s="9"/>
      <c r="O952" s="9"/>
      <c r="P952" s="9"/>
      <c r="Q952" s="9"/>
      <c r="R952" s="9"/>
      <c r="S952" s="9"/>
      <c r="T952" s="9"/>
      <c r="U952" s="9"/>
      <c r="V952" s="9"/>
      <c r="W952" s="9"/>
      <c r="X952" s="9"/>
      <c r="Y952" s="9"/>
      <c r="Z952" s="10"/>
    </row>
    <row r="953" spans="1:26" ht="13" x14ac:dyDescent="0.15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13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8"/>
    </row>
    <row r="954" spans="1:26" ht="13" x14ac:dyDescent="0.15">
      <c r="A954" s="9"/>
      <c r="B954" s="9"/>
      <c r="C954" s="9"/>
      <c r="D954" s="9"/>
      <c r="E954" s="9"/>
      <c r="F954" s="9"/>
      <c r="G954" s="9"/>
      <c r="H954" s="9"/>
      <c r="I954" s="9"/>
      <c r="J954" s="9"/>
      <c r="K954" s="9"/>
      <c r="L954" s="9"/>
      <c r="M954" s="11"/>
      <c r="N954" s="9"/>
      <c r="O954" s="9"/>
      <c r="P954" s="9"/>
      <c r="Q954" s="9"/>
      <c r="R954" s="9"/>
      <c r="S954" s="9"/>
      <c r="T954" s="9"/>
      <c r="U954" s="9"/>
      <c r="V954" s="9"/>
      <c r="W954" s="9"/>
      <c r="X954" s="9"/>
      <c r="Y954" s="9"/>
      <c r="Z954" s="10"/>
    </row>
    <row r="955" spans="1:26" ht="13" x14ac:dyDescent="0.15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13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8"/>
    </row>
    <row r="956" spans="1:26" ht="13" x14ac:dyDescent="0.15">
      <c r="A956" s="9"/>
      <c r="B956" s="9"/>
      <c r="C956" s="9"/>
      <c r="D956" s="9"/>
      <c r="E956" s="9"/>
      <c r="F956" s="9"/>
      <c r="G956" s="9"/>
      <c r="H956" s="9"/>
      <c r="I956" s="9"/>
      <c r="J956" s="9"/>
      <c r="K956" s="9"/>
      <c r="L956" s="9"/>
      <c r="M956" s="11"/>
      <c r="N956" s="9"/>
      <c r="O956" s="9"/>
      <c r="P956" s="9"/>
      <c r="Q956" s="9"/>
      <c r="R956" s="9"/>
      <c r="S956" s="9"/>
      <c r="T956" s="9"/>
      <c r="U956" s="9"/>
      <c r="V956" s="9"/>
      <c r="W956" s="9"/>
      <c r="X956" s="9"/>
      <c r="Y956" s="9"/>
      <c r="Z956" s="10"/>
    </row>
    <row r="957" spans="1:26" ht="13" x14ac:dyDescent="0.15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13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8"/>
    </row>
    <row r="958" spans="1:26" ht="13" x14ac:dyDescent="0.15">
      <c r="A958" s="9"/>
      <c r="B958" s="9"/>
      <c r="C958" s="9"/>
      <c r="D958" s="9"/>
      <c r="E958" s="9"/>
      <c r="F958" s="9"/>
      <c r="G958" s="9"/>
      <c r="H958" s="9"/>
      <c r="I958" s="9"/>
      <c r="J958" s="9"/>
      <c r="K958" s="9"/>
      <c r="L958" s="9"/>
      <c r="M958" s="11"/>
      <c r="N958" s="9"/>
      <c r="O958" s="9"/>
      <c r="P958" s="9"/>
      <c r="Q958" s="9"/>
      <c r="R958" s="9"/>
      <c r="S958" s="9"/>
      <c r="T958" s="9"/>
      <c r="U958" s="9"/>
      <c r="V958" s="9"/>
      <c r="W958" s="9"/>
      <c r="X958" s="9"/>
      <c r="Y958" s="9"/>
      <c r="Z958" s="10"/>
    </row>
    <row r="959" spans="1:26" ht="13" x14ac:dyDescent="0.15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13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8"/>
    </row>
    <row r="960" spans="1:26" ht="13" x14ac:dyDescent="0.15">
      <c r="A960" s="9"/>
      <c r="B960" s="9"/>
      <c r="C960" s="9"/>
      <c r="D960" s="9"/>
      <c r="E960" s="9"/>
      <c r="F960" s="9"/>
      <c r="G960" s="9"/>
      <c r="H960" s="9"/>
      <c r="I960" s="9"/>
      <c r="J960" s="9"/>
      <c r="K960" s="9"/>
      <c r="L960" s="9"/>
      <c r="M960" s="11"/>
      <c r="N960" s="9"/>
      <c r="O960" s="9"/>
      <c r="P960" s="9"/>
      <c r="Q960" s="9"/>
      <c r="R960" s="9"/>
      <c r="S960" s="9"/>
      <c r="T960" s="9"/>
      <c r="U960" s="9"/>
      <c r="V960" s="9"/>
      <c r="W960" s="9"/>
      <c r="X960" s="9"/>
      <c r="Y960" s="9"/>
      <c r="Z960" s="10"/>
    </row>
    <row r="961" spans="1:26" ht="13" x14ac:dyDescent="0.15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13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8"/>
    </row>
    <row r="962" spans="1:26" ht="13" x14ac:dyDescent="0.15">
      <c r="A962" s="9"/>
      <c r="B962" s="9"/>
      <c r="C962" s="9"/>
      <c r="D962" s="9"/>
      <c r="E962" s="9"/>
      <c r="F962" s="9"/>
      <c r="G962" s="9"/>
      <c r="H962" s="9"/>
      <c r="I962" s="9"/>
      <c r="J962" s="9"/>
      <c r="K962" s="9"/>
      <c r="L962" s="9"/>
      <c r="M962" s="11"/>
      <c r="N962" s="9"/>
      <c r="O962" s="9"/>
      <c r="P962" s="9"/>
      <c r="Q962" s="9"/>
      <c r="R962" s="9"/>
      <c r="S962" s="9"/>
      <c r="T962" s="9"/>
      <c r="U962" s="9"/>
      <c r="V962" s="9"/>
      <c r="W962" s="9"/>
      <c r="X962" s="9"/>
      <c r="Y962" s="9"/>
      <c r="Z962" s="10"/>
    </row>
    <row r="963" spans="1:26" ht="13" x14ac:dyDescent="0.15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13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8"/>
    </row>
    <row r="964" spans="1:26" ht="13" x14ac:dyDescent="0.15">
      <c r="A964" s="9"/>
      <c r="B964" s="9"/>
      <c r="C964" s="9"/>
      <c r="D964" s="9"/>
      <c r="E964" s="9"/>
      <c r="F964" s="9"/>
      <c r="G964" s="9"/>
      <c r="H964" s="9"/>
      <c r="I964" s="9"/>
      <c r="J964" s="9"/>
      <c r="K964" s="9"/>
      <c r="L964" s="9"/>
      <c r="M964" s="11"/>
      <c r="N964" s="9"/>
      <c r="O964" s="9"/>
      <c r="P964" s="9"/>
      <c r="Q964" s="9"/>
      <c r="R964" s="9"/>
      <c r="S964" s="9"/>
      <c r="T964" s="9"/>
      <c r="U964" s="9"/>
      <c r="V964" s="9"/>
      <c r="W964" s="9"/>
      <c r="X964" s="9"/>
      <c r="Y964" s="9"/>
      <c r="Z964" s="10"/>
    </row>
    <row r="965" spans="1:26" ht="13" x14ac:dyDescent="0.15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13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8"/>
    </row>
    <row r="966" spans="1:26" ht="13" x14ac:dyDescent="0.15">
      <c r="A966" s="9"/>
      <c r="B966" s="9"/>
      <c r="C966" s="9"/>
      <c r="D966" s="9"/>
      <c r="E966" s="9"/>
      <c r="F966" s="9"/>
      <c r="G966" s="9"/>
      <c r="H966" s="9"/>
      <c r="I966" s="9"/>
      <c r="J966" s="9"/>
      <c r="K966" s="9"/>
      <c r="L966" s="9"/>
      <c r="M966" s="11"/>
      <c r="N966" s="9"/>
      <c r="O966" s="9"/>
      <c r="P966" s="9"/>
      <c r="Q966" s="9"/>
      <c r="R966" s="9"/>
      <c r="S966" s="9"/>
      <c r="T966" s="9"/>
      <c r="U966" s="9"/>
      <c r="V966" s="9"/>
      <c r="W966" s="9"/>
      <c r="X966" s="9"/>
      <c r="Y966" s="9"/>
      <c r="Z966" s="10"/>
    </row>
    <row r="967" spans="1:26" ht="13" x14ac:dyDescent="0.15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13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8"/>
    </row>
    <row r="968" spans="1:26" ht="13" x14ac:dyDescent="0.15">
      <c r="A968" s="9"/>
      <c r="B968" s="9"/>
      <c r="C968" s="9"/>
      <c r="D968" s="9"/>
      <c r="E968" s="9"/>
      <c r="F968" s="9"/>
      <c r="G968" s="9"/>
      <c r="H968" s="9"/>
      <c r="I968" s="9"/>
      <c r="J968" s="9"/>
      <c r="K968" s="9"/>
      <c r="L968" s="9"/>
      <c r="M968" s="11"/>
      <c r="N968" s="9"/>
      <c r="O968" s="9"/>
      <c r="P968" s="9"/>
      <c r="Q968" s="9"/>
      <c r="R968" s="9"/>
      <c r="S968" s="9"/>
      <c r="T968" s="9"/>
      <c r="U968" s="9"/>
      <c r="V968" s="9"/>
      <c r="W968" s="9"/>
      <c r="X968" s="9"/>
      <c r="Y968" s="9"/>
      <c r="Z968" s="10"/>
    </row>
    <row r="969" spans="1:26" ht="13" x14ac:dyDescent="0.15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13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8"/>
    </row>
    <row r="970" spans="1:26" ht="13" x14ac:dyDescent="0.15">
      <c r="A970" s="9"/>
      <c r="B970" s="9"/>
      <c r="C970" s="9"/>
      <c r="D970" s="9"/>
      <c r="E970" s="9"/>
      <c r="F970" s="9"/>
      <c r="G970" s="9"/>
      <c r="H970" s="9"/>
      <c r="I970" s="9"/>
      <c r="J970" s="9"/>
      <c r="K970" s="9"/>
      <c r="L970" s="9"/>
      <c r="M970" s="11"/>
      <c r="N970" s="9"/>
      <c r="O970" s="9"/>
      <c r="P970" s="9"/>
      <c r="Q970" s="9"/>
      <c r="R970" s="9"/>
      <c r="S970" s="9"/>
      <c r="T970" s="9"/>
      <c r="U970" s="9"/>
      <c r="V970" s="9"/>
      <c r="W970" s="9"/>
      <c r="X970" s="9"/>
      <c r="Y970" s="9"/>
      <c r="Z970" s="10"/>
    </row>
    <row r="971" spans="1:26" ht="13" x14ac:dyDescent="0.15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13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8"/>
    </row>
    <row r="972" spans="1:26" ht="13" x14ac:dyDescent="0.15">
      <c r="A972" s="9"/>
      <c r="B972" s="9"/>
      <c r="C972" s="9"/>
      <c r="D972" s="9"/>
      <c r="E972" s="9"/>
      <c r="F972" s="9"/>
      <c r="G972" s="9"/>
      <c r="H972" s="9"/>
      <c r="I972" s="9"/>
      <c r="J972" s="9"/>
      <c r="K972" s="9"/>
      <c r="L972" s="9"/>
      <c r="M972" s="11"/>
      <c r="N972" s="9"/>
      <c r="O972" s="9"/>
      <c r="P972" s="9"/>
      <c r="Q972" s="9"/>
      <c r="R972" s="9"/>
      <c r="S972" s="9"/>
      <c r="T972" s="9"/>
      <c r="U972" s="9"/>
      <c r="V972" s="9"/>
      <c r="W972" s="9"/>
      <c r="X972" s="9"/>
      <c r="Y972" s="9"/>
      <c r="Z972" s="10"/>
    </row>
    <row r="973" spans="1:26" ht="13" x14ac:dyDescent="0.15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13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8"/>
    </row>
    <row r="974" spans="1:26" ht="13" x14ac:dyDescent="0.15">
      <c r="A974" s="9"/>
      <c r="B974" s="9"/>
      <c r="C974" s="9"/>
      <c r="D974" s="9"/>
      <c r="E974" s="9"/>
      <c r="F974" s="9"/>
      <c r="G974" s="9"/>
      <c r="H974" s="9"/>
      <c r="I974" s="9"/>
      <c r="J974" s="9"/>
      <c r="K974" s="9"/>
      <c r="L974" s="9"/>
      <c r="M974" s="11"/>
      <c r="N974" s="9"/>
      <c r="O974" s="9"/>
      <c r="P974" s="9"/>
      <c r="Q974" s="9"/>
      <c r="R974" s="9"/>
      <c r="S974" s="9"/>
      <c r="T974" s="9"/>
      <c r="U974" s="9"/>
      <c r="V974" s="9"/>
      <c r="W974" s="9"/>
      <c r="X974" s="9"/>
      <c r="Y974" s="9"/>
      <c r="Z974" s="10"/>
    </row>
    <row r="975" spans="1:26" ht="13" x14ac:dyDescent="0.15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13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8"/>
    </row>
    <row r="976" spans="1:26" ht="13" x14ac:dyDescent="0.15">
      <c r="A976" s="9"/>
      <c r="B976" s="9"/>
      <c r="C976" s="9"/>
      <c r="D976" s="9"/>
      <c r="E976" s="9"/>
      <c r="F976" s="9"/>
      <c r="G976" s="9"/>
      <c r="H976" s="9"/>
      <c r="I976" s="9"/>
      <c r="J976" s="9"/>
      <c r="K976" s="9"/>
      <c r="L976" s="9"/>
      <c r="M976" s="11"/>
      <c r="N976" s="9"/>
      <c r="O976" s="9"/>
      <c r="P976" s="9"/>
      <c r="Q976" s="9"/>
      <c r="R976" s="9"/>
      <c r="S976" s="9"/>
      <c r="T976" s="9"/>
      <c r="U976" s="9"/>
      <c r="V976" s="9"/>
      <c r="W976" s="9"/>
      <c r="X976" s="9"/>
      <c r="Y976" s="9"/>
      <c r="Z976" s="10"/>
    </row>
    <row r="977" spans="1:26" ht="13" x14ac:dyDescent="0.15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13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8"/>
    </row>
    <row r="978" spans="1:26" ht="13" x14ac:dyDescent="0.15">
      <c r="A978" s="9"/>
      <c r="B978" s="9"/>
      <c r="C978" s="9"/>
      <c r="D978" s="9"/>
      <c r="E978" s="9"/>
      <c r="F978" s="9"/>
      <c r="G978" s="9"/>
      <c r="H978" s="9"/>
      <c r="I978" s="9"/>
      <c r="J978" s="9"/>
      <c r="K978" s="9"/>
      <c r="L978" s="9"/>
      <c r="M978" s="11"/>
      <c r="N978" s="9"/>
      <c r="O978" s="9"/>
      <c r="P978" s="9"/>
      <c r="Q978" s="9"/>
      <c r="R978" s="9"/>
      <c r="S978" s="9"/>
      <c r="T978" s="9"/>
      <c r="U978" s="9"/>
      <c r="V978" s="9"/>
      <c r="W978" s="9"/>
      <c r="X978" s="9"/>
      <c r="Y978" s="9"/>
      <c r="Z978" s="10"/>
    </row>
    <row r="979" spans="1:26" ht="13" x14ac:dyDescent="0.15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13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8"/>
    </row>
    <row r="980" spans="1:26" ht="13" x14ac:dyDescent="0.15">
      <c r="A980" s="9"/>
      <c r="B980" s="9"/>
      <c r="C980" s="9"/>
      <c r="D980" s="9"/>
      <c r="E980" s="9"/>
      <c r="F980" s="9"/>
      <c r="G980" s="9"/>
      <c r="H980" s="9"/>
      <c r="I980" s="9"/>
      <c r="J980" s="9"/>
      <c r="K980" s="9"/>
      <c r="L980" s="9"/>
      <c r="M980" s="11"/>
      <c r="N980" s="9"/>
      <c r="O980" s="9"/>
      <c r="P980" s="9"/>
      <c r="Q980" s="9"/>
      <c r="R980" s="9"/>
      <c r="S980" s="9"/>
      <c r="T980" s="9"/>
      <c r="U980" s="9"/>
      <c r="V980" s="9"/>
      <c r="W980" s="9"/>
      <c r="X980" s="9"/>
      <c r="Y980" s="9"/>
      <c r="Z980" s="10"/>
    </row>
    <row r="981" spans="1:26" ht="13" x14ac:dyDescent="0.15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13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8"/>
    </row>
    <row r="982" spans="1:26" ht="13" x14ac:dyDescent="0.15">
      <c r="A982" s="9"/>
      <c r="B982" s="9"/>
      <c r="C982" s="9"/>
      <c r="D982" s="9"/>
      <c r="E982" s="9"/>
      <c r="F982" s="9"/>
      <c r="G982" s="9"/>
      <c r="H982" s="9"/>
      <c r="I982" s="9"/>
      <c r="J982" s="9"/>
      <c r="K982" s="9"/>
      <c r="L982" s="9"/>
      <c r="M982" s="11"/>
      <c r="N982" s="9"/>
      <c r="O982" s="9"/>
      <c r="P982" s="9"/>
      <c r="Q982" s="9"/>
      <c r="R982" s="9"/>
      <c r="S982" s="9"/>
      <c r="T982" s="9"/>
      <c r="U982" s="9"/>
      <c r="V982" s="9"/>
      <c r="W982" s="9"/>
      <c r="X982" s="9"/>
      <c r="Y982" s="9"/>
      <c r="Z982" s="10"/>
    </row>
    <row r="983" spans="1:26" ht="13" x14ac:dyDescent="0.15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13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8"/>
    </row>
    <row r="984" spans="1:26" ht="13" x14ac:dyDescent="0.15">
      <c r="A984" s="9"/>
      <c r="B984" s="9"/>
      <c r="C984" s="9"/>
      <c r="D984" s="9"/>
      <c r="E984" s="9"/>
      <c r="F984" s="9"/>
      <c r="G984" s="9"/>
      <c r="H984" s="9"/>
      <c r="I984" s="9"/>
      <c r="J984" s="9"/>
      <c r="K984" s="9"/>
      <c r="L984" s="9"/>
      <c r="M984" s="11"/>
      <c r="N984" s="9"/>
      <c r="O984" s="9"/>
      <c r="P984" s="9"/>
      <c r="Q984" s="9"/>
      <c r="R984" s="9"/>
      <c r="S984" s="9"/>
      <c r="T984" s="9"/>
      <c r="U984" s="9"/>
      <c r="V984" s="9"/>
      <c r="W984" s="9"/>
      <c r="X984" s="9"/>
      <c r="Y984" s="9"/>
      <c r="Z984" s="10"/>
    </row>
    <row r="985" spans="1:26" ht="13" x14ac:dyDescent="0.15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13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8"/>
    </row>
    <row r="986" spans="1:26" ht="13" x14ac:dyDescent="0.15">
      <c r="A986" s="9"/>
      <c r="B986" s="9"/>
      <c r="C986" s="9"/>
      <c r="D986" s="9"/>
      <c r="E986" s="9"/>
      <c r="F986" s="9"/>
      <c r="G986" s="9"/>
      <c r="H986" s="9"/>
      <c r="I986" s="9"/>
      <c r="J986" s="9"/>
      <c r="K986" s="9"/>
      <c r="L986" s="9"/>
      <c r="M986" s="11"/>
      <c r="N986" s="9"/>
      <c r="O986" s="9"/>
      <c r="P986" s="9"/>
      <c r="Q986" s="9"/>
      <c r="R986" s="9"/>
      <c r="S986" s="9"/>
      <c r="T986" s="9"/>
      <c r="U986" s="9"/>
      <c r="V986" s="9"/>
      <c r="W986" s="9"/>
      <c r="X986" s="9"/>
      <c r="Y986" s="9"/>
      <c r="Z986" s="10"/>
    </row>
    <row r="987" spans="1:26" ht="13" x14ac:dyDescent="0.15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13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8"/>
    </row>
    <row r="988" spans="1:26" ht="13" x14ac:dyDescent="0.15">
      <c r="A988" s="9"/>
      <c r="B988" s="9"/>
      <c r="C988" s="9"/>
      <c r="D988" s="9"/>
      <c r="E988" s="9"/>
      <c r="F988" s="9"/>
      <c r="G988" s="9"/>
      <c r="H988" s="9"/>
      <c r="I988" s="9"/>
      <c r="J988" s="9"/>
      <c r="K988" s="9"/>
      <c r="L988" s="9"/>
      <c r="M988" s="11"/>
      <c r="N988" s="9"/>
      <c r="O988" s="9"/>
      <c r="P988" s="9"/>
      <c r="Q988" s="9"/>
      <c r="R988" s="9"/>
      <c r="S988" s="9"/>
      <c r="T988" s="9"/>
      <c r="U988" s="9"/>
      <c r="V988" s="9"/>
      <c r="W988" s="9"/>
      <c r="X988" s="9"/>
      <c r="Y988" s="9"/>
      <c r="Z988" s="10"/>
    </row>
    <row r="989" spans="1:26" ht="13" x14ac:dyDescent="0.15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13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8"/>
    </row>
    <row r="990" spans="1:26" ht="13" x14ac:dyDescent="0.15">
      <c r="A990" s="9"/>
      <c r="B990" s="9"/>
      <c r="C990" s="9"/>
      <c r="D990" s="9"/>
      <c r="E990" s="9"/>
      <c r="F990" s="9"/>
      <c r="G990" s="9"/>
      <c r="H990" s="9"/>
      <c r="I990" s="9"/>
      <c r="J990" s="9"/>
      <c r="K990" s="9"/>
      <c r="L990" s="9"/>
      <c r="M990" s="11"/>
      <c r="N990" s="9"/>
      <c r="O990" s="9"/>
      <c r="P990" s="9"/>
      <c r="Q990" s="9"/>
      <c r="R990" s="9"/>
      <c r="S990" s="9"/>
      <c r="T990" s="9"/>
      <c r="U990" s="9"/>
      <c r="V990" s="9"/>
      <c r="W990" s="9"/>
      <c r="X990" s="9"/>
      <c r="Y990" s="9"/>
      <c r="Z990" s="10"/>
    </row>
    <row r="991" spans="1:26" ht="13" x14ac:dyDescent="0.15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13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8"/>
    </row>
  </sheetData>
  <customSheetViews>
    <customSheetView guid="{E1A72725-2E56-4A20-8799-037B94B84985}" filter="1" showAutoFilter="1">
      <pageMargins left="0.7" right="0.7" top="0.75" bottom="0.75" header="0.3" footer="0.3"/>
      <autoFilter ref="A3:B187" xr:uid="{652330CE-0394-9641-A17C-B0BAC6AB6F20}"/>
    </customSheetView>
  </customSheetViews>
  <mergeCells count="125">
    <mergeCell ref="A103:B103"/>
    <mergeCell ref="A104:B104"/>
    <mergeCell ref="A185:B185"/>
    <mergeCell ref="A77:B77"/>
    <mergeCell ref="A78:B78"/>
    <mergeCell ref="A79:B79"/>
    <mergeCell ref="A92:B92"/>
    <mergeCell ref="A94:B94"/>
    <mergeCell ref="A97:B97"/>
    <mergeCell ref="A98:B98"/>
    <mergeCell ref="A100:B100"/>
    <mergeCell ref="A102:B102"/>
    <mergeCell ref="A171:B171"/>
    <mergeCell ref="A172:B172"/>
    <mergeCell ref="A173:B173"/>
    <mergeCell ref="A174:B174"/>
    <mergeCell ref="A176:B176"/>
    <mergeCell ref="A178:B178"/>
    <mergeCell ref="A179:B179"/>
    <mergeCell ref="A180:B180"/>
    <mergeCell ref="A21:B21"/>
    <mergeCell ref="A22:B22"/>
    <mergeCell ref="A24:B24"/>
    <mergeCell ref="A26:B26"/>
    <mergeCell ref="A27:B27"/>
    <mergeCell ref="A29:B29"/>
    <mergeCell ref="A30:B30"/>
    <mergeCell ref="A31:B31"/>
    <mergeCell ref="A32:B32"/>
    <mergeCell ref="A34:B34"/>
    <mergeCell ref="A35:B35"/>
    <mergeCell ref="A36:B36"/>
    <mergeCell ref="A38:B38"/>
    <mergeCell ref="A39:B39"/>
    <mergeCell ref="A48:B48"/>
    <mergeCell ref="A51:B51"/>
    <mergeCell ref="A150:B150"/>
    <mergeCell ref="A152:B152"/>
    <mergeCell ref="A153:B153"/>
    <mergeCell ref="A155:B155"/>
    <mergeCell ref="A157:B157"/>
    <mergeCell ref="A158:B158"/>
    <mergeCell ref="A166:B166"/>
    <mergeCell ref="A168:B168"/>
    <mergeCell ref="A170:B170"/>
    <mergeCell ref="A137:B137"/>
    <mergeCell ref="A138:B138"/>
    <mergeCell ref="A140:B140"/>
    <mergeCell ref="A141:B141"/>
    <mergeCell ref="A143:B143"/>
    <mergeCell ref="A144:B144"/>
    <mergeCell ref="A145:B145"/>
    <mergeCell ref="A147:B147"/>
    <mergeCell ref="A149:B149"/>
    <mergeCell ref="A123:B123"/>
    <mergeCell ref="A124:B124"/>
    <mergeCell ref="A125:B125"/>
    <mergeCell ref="A127:B127"/>
    <mergeCell ref="A128:B128"/>
    <mergeCell ref="A129:B129"/>
    <mergeCell ref="A131:B131"/>
    <mergeCell ref="A133:B133"/>
    <mergeCell ref="A134:B134"/>
    <mergeCell ref="A43:B43"/>
    <mergeCell ref="A47:B47"/>
    <mergeCell ref="A106:B106"/>
    <mergeCell ref="A107:B107"/>
    <mergeCell ref="A109:B109"/>
    <mergeCell ref="A111:B111"/>
    <mergeCell ref="A115:B115"/>
    <mergeCell ref="A118:B118"/>
    <mergeCell ref="A122:B122"/>
    <mergeCell ref="A52:B52"/>
    <mergeCell ref="A54:B54"/>
    <mergeCell ref="A56:B56"/>
    <mergeCell ref="A57:B57"/>
    <mergeCell ref="A60:B60"/>
    <mergeCell ref="A61:B61"/>
    <mergeCell ref="A62:B62"/>
    <mergeCell ref="A66:B66"/>
    <mergeCell ref="A67:B67"/>
    <mergeCell ref="A68:B68"/>
    <mergeCell ref="A72:B72"/>
    <mergeCell ref="A73:B73"/>
    <mergeCell ref="A74:B74"/>
    <mergeCell ref="A75:B75"/>
    <mergeCell ref="A76:B76"/>
    <mergeCell ref="A11:B11"/>
    <mergeCell ref="A12:B12"/>
    <mergeCell ref="A13:B13"/>
    <mergeCell ref="A15:B15"/>
    <mergeCell ref="A16:B16"/>
    <mergeCell ref="A17:B17"/>
    <mergeCell ref="A18:B18"/>
    <mergeCell ref="A19:B19"/>
    <mergeCell ref="A20:B20"/>
    <mergeCell ref="A1:B2"/>
    <mergeCell ref="C1:C2"/>
    <mergeCell ref="D1:D2"/>
    <mergeCell ref="E1:E2"/>
    <mergeCell ref="A3:B3"/>
    <mergeCell ref="A4:B4"/>
    <mergeCell ref="A5:B5"/>
    <mergeCell ref="A6:B6"/>
    <mergeCell ref="A10:B10"/>
    <mergeCell ref="U1:U2"/>
    <mergeCell ref="V1:V2"/>
    <mergeCell ref="W1:W2"/>
    <mergeCell ref="X1:X2"/>
    <mergeCell ref="Y1:Y2"/>
    <mergeCell ref="Z1:Z2"/>
    <mergeCell ref="M1:M2"/>
    <mergeCell ref="N1:N2"/>
    <mergeCell ref="O1:O2"/>
    <mergeCell ref="P1:P2"/>
    <mergeCell ref="Q1:R1"/>
    <mergeCell ref="F1:F2"/>
    <mergeCell ref="G1:G2"/>
    <mergeCell ref="H1:H2"/>
    <mergeCell ref="I1:I2"/>
    <mergeCell ref="J1:J2"/>
    <mergeCell ref="K1:K2"/>
    <mergeCell ref="L1:L2"/>
    <mergeCell ref="S1:S2"/>
    <mergeCell ref="T1:T2"/>
  </mergeCells>
  <dataValidations count="1">
    <dataValidation type="list" allowBlank="1" sqref="D3:D187" xr:uid="{00000000-0002-0000-0000-000000000000}">
      <formula1>"White,Grey"</formula1>
    </dataValidation>
  </dataValidation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046da4d3-ba20-4986-879c-49e262eff745}" enabled="1" method="Standard" siteId="{9f693e63-5e9e-4ced-98a4-8ab28f9d0c2d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py of Capillary Bed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3-07-25T14:38:03Z</dcterms:modified>
</cp:coreProperties>
</file>